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01401480\Desktop\Michael Okpara Manuscripts\MS-IP to identify KpnB1 binding partners\Revised version 2021\"/>
    </mc:Choice>
  </mc:AlternateContent>
  <xr:revisionPtr revIDLastSave="0" documentId="8_{7BA8F92E-1D1D-42FB-8C7D-16EFA7AB4F54}" xr6:coauthVersionLast="47" xr6:coauthVersionMax="47" xr10:uidLastSave="{00000000-0000-0000-0000-000000000000}"/>
  <bookViews>
    <workbookView xWindow="24885" yWindow="0" windowWidth="24240" windowHeight="12900" xr2:uid="{00000000-000D-0000-FFFF-FFFF00000000}"/>
  </bookViews>
  <sheets>
    <sheet name="Hela SAINT" sheetId="1" r:id="rId1"/>
  </sheets>
  <definedNames>
    <definedName name="_xlnm._FilterDatabase" localSheetId="0" hidden="1">'Hela SAINT'!$M$2:$M$455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3" i="1" l="1"/>
  <c r="L3" i="1"/>
  <c r="M3" i="1"/>
  <c r="K4" i="1"/>
  <c r="L4" i="1"/>
  <c r="M4" i="1"/>
  <c r="K5" i="1"/>
  <c r="L5" i="1"/>
  <c r="M5" i="1"/>
  <c r="K6" i="1"/>
  <c r="L6" i="1"/>
  <c r="M6" i="1"/>
  <c r="K7" i="1"/>
  <c r="L7" i="1"/>
  <c r="M7" i="1"/>
  <c r="K8" i="1"/>
  <c r="L8" i="1"/>
  <c r="M8" i="1"/>
  <c r="K9" i="1"/>
  <c r="L9" i="1"/>
  <c r="M9" i="1"/>
  <c r="K11" i="1"/>
  <c r="L11" i="1"/>
  <c r="M11" i="1"/>
  <c r="K12" i="1"/>
  <c r="L12" i="1"/>
  <c r="M12" i="1"/>
  <c r="K14" i="1"/>
  <c r="L14" i="1"/>
  <c r="M14" i="1"/>
  <c r="K15" i="1"/>
  <c r="L15" i="1"/>
  <c r="M15" i="1"/>
  <c r="K16" i="1"/>
  <c r="L16" i="1"/>
  <c r="M16" i="1"/>
  <c r="K17" i="1"/>
  <c r="L17" i="1"/>
  <c r="M17" i="1"/>
  <c r="K18" i="1"/>
  <c r="L18" i="1"/>
  <c r="M18" i="1"/>
  <c r="K19" i="1"/>
  <c r="L19" i="1"/>
  <c r="M19" i="1"/>
  <c r="K20" i="1"/>
  <c r="L20" i="1"/>
  <c r="M20" i="1"/>
  <c r="K21" i="1"/>
  <c r="L21" i="1"/>
  <c r="M21" i="1"/>
  <c r="K22" i="1"/>
  <c r="L22" i="1"/>
  <c r="M22" i="1"/>
  <c r="K23" i="1"/>
  <c r="L23" i="1"/>
  <c r="M23" i="1"/>
  <c r="K24" i="1"/>
  <c r="L24" i="1"/>
  <c r="M24" i="1"/>
  <c r="K26" i="1"/>
  <c r="L26" i="1"/>
  <c r="M26" i="1"/>
  <c r="K27" i="1"/>
  <c r="L27" i="1"/>
  <c r="M27" i="1"/>
  <c r="K28" i="1"/>
  <c r="L28" i="1"/>
  <c r="M28" i="1"/>
  <c r="K29" i="1"/>
  <c r="L29" i="1"/>
  <c r="M29" i="1"/>
  <c r="K30" i="1"/>
  <c r="L30" i="1"/>
  <c r="M30" i="1"/>
  <c r="K31" i="1"/>
  <c r="L31" i="1"/>
  <c r="M31" i="1"/>
  <c r="K32" i="1"/>
  <c r="L32" i="1"/>
  <c r="M32" i="1"/>
  <c r="K34" i="1"/>
  <c r="L34" i="1"/>
  <c r="M34" i="1"/>
  <c r="K35" i="1"/>
  <c r="L35" i="1"/>
  <c r="M35" i="1"/>
  <c r="K36" i="1"/>
  <c r="L36" i="1"/>
  <c r="M36" i="1"/>
  <c r="K37" i="1"/>
  <c r="L37" i="1"/>
  <c r="M37" i="1"/>
  <c r="K39" i="1"/>
  <c r="L39" i="1"/>
  <c r="M39" i="1"/>
  <c r="K40" i="1"/>
  <c r="L40" i="1"/>
  <c r="M40" i="1"/>
  <c r="K41" i="1"/>
  <c r="L41" i="1"/>
  <c r="M41" i="1"/>
  <c r="K42" i="1"/>
  <c r="L42" i="1"/>
  <c r="M42" i="1"/>
  <c r="K43" i="1"/>
  <c r="L43" i="1"/>
  <c r="M43" i="1"/>
  <c r="K44" i="1"/>
  <c r="L44" i="1"/>
  <c r="M44" i="1"/>
  <c r="K45" i="1"/>
  <c r="L45" i="1"/>
  <c r="M45" i="1"/>
  <c r="K46" i="1"/>
  <c r="L46" i="1"/>
  <c r="M46" i="1"/>
  <c r="K47" i="1"/>
  <c r="L47" i="1"/>
  <c r="M47" i="1"/>
  <c r="K48" i="1"/>
  <c r="L48" i="1"/>
  <c r="M48" i="1"/>
  <c r="K49" i="1"/>
  <c r="L49" i="1"/>
  <c r="M49" i="1"/>
  <c r="K50" i="1"/>
  <c r="L50" i="1"/>
  <c r="M50" i="1"/>
  <c r="K51" i="1"/>
  <c r="L51" i="1"/>
  <c r="M51" i="1"/>
  <c r="K52" i="1"/>
  <c r="L52" i="1"/>
  <c r="M52" i="1"/>
  <c r="K54" i="1"/>
  <c r="L54" i="1"/>
  <c r="M54" i="1"/>
  <c r="K55" i="1"/>
  <c r="L55" i="1"/>
  <c r="M55" i="1"/>
  <c r="K56" i="1"/>
  <c r="L56" i="1"/>
  <c r="M56" i="1"/>
  <c r="K57" i="1"/>
  <c r="L57" i="1"/>
  <c r="M57" i="1"/>
  <c r="K58" i="1"/>
  <c r="L58" i="1"/>
  <c r="M58" i="1"/>
  <c r="K59" i="1"/>
  <c r="L59" i="1"/>
  <c r="M59" i="1"/>
  <c r="K60" i="1"/>
  <c r="L60" i="1"/>
  <c r="M60" i="1"/>
  <c r="K61" i="1"/>
  <c r="L61" i="1"/>
  <c r="M61" i="1"/>
  <c r="K62" i="1"/>
  <c r="L62" i="1"/>
  <c r="M62" i="1"/>
  <c r="K63" i="1"/>
  <c r="L63" i="1"/>
  <c r="M63" i="1"/>
  <c r="K64" i="1"/>
  <c r="L64" i="1"/>
  <c r="M64" i="1"/>
  <c r="K65" i="1"/>
  <c r="L65" i="1"/>
  <c r="M65" i="1"/>
  <c r="K66" i="1"/>
  <c r="L66" i="1"/>
  <c r="M66" i="1"/>
  <c r="K67" i="1"/>
  <c r="L67" i="1"/>
  <c r="M67" i="1"/>
  <c r="K68" i="1"/>
  <c r="L68" i="1"/>
  <c r="M68" i="1"/>
  <c r="K69" i="1"/>
  <c r="L69" i="1"/>
  <c r="M69" i="1"/>
  <c r="K70" i="1"/>
  <c r="L70" i="1"/>
  <c r="M70" i="1"/>
  <c r="K71" i="1"/>
  <c r="L71" i="1"/>
  <c r="M71" i="1"/>
  <c r="K72" i="1"/>
  <c r="L72" i="1"/>
  <c r="M72" i="1"/>
  <c r="K73" i="1"/>
  <c r="L73" i="1"/>
  <c r="M73" i="1"/>
  <c r="K74" i="1"/>
  <c r="L74" i="1"/>
  <c r="M74" i="1"/>
  <c r="K75" i="1"/>
  <c r="L75" i="1"/>
  <c r="M75" i="1"/>
  <c r="K76" i="1"/>
  <c r="L76" i="1"/>
  <c r="M76" i="1"/>
  <c r="K77" i="1"/>
  <c r="L77" i="1"/>
  <c r="M77" i="1"/>
  <c r="K78" i="1"/>
  <c r="L78" i="1"/>
  <c r="M78" i="1"/>
  <c r="K79" i="1"/>
  <c r="L79" i="1"/>
  <c r="M79" i="1"/>
  <c r="K80" i="1"/>
  <c r="L80" i="1"/>
  <c r="M80" i="1"/>
  <c r="K82" i="1"/>
  <c r="L82" i="1"/>
  <c r="M82" i="1"/>
  <c r="K83" i="1"/>
  <c r="L83" i="1"/>
  <c r="M83" i="1"/>
  <c r="K84" i="1"/>
  <c r="L84" i="1"/>
  <c r="M84" i="1"/>
  <c r="K85" i="1"/>
  <c r="L85" i="1"/>
  <c r="M85" i="1"/>
  <c r="K86" i="1"/>
  <c r="L86" i="1"/>
  <c r="M86" i="1"/>
  <c r="K87" i="1"/>
  <c r="L87" i="1"/>
  <c r="M87" i="1"/>
  <c r="K88" i="1"/>
  <c r="L88" i="1"/>
  <c r="M88" i="1"/>
  <c r="K89" i="1"/>
  <c r="L89" i="1"/>
  <c r="M89" i="1"/>
  <c r="K90" i="1"/>
  <c r="L90" i="1"/>
  <c r="M90" i="1"/>
  <c r="K91" i="1"/>
  <c r="L91" i="1"/>
  <c r="M91" i="1"/>
  <c r="K92" i="1"/>
  <c r="L92" i="1"/>
  <c r="M92" i="1"/>
  <c r="K93" i="1"/>
  <c r="L93" i="1"/>
  <c r="M93" i="1"/>
  <c r="K94" i="1"/>
  <c r="L94" i="1"/>
  <c r="M94" i="1"/>
  <c r="K95" i="1"/>
  <c r="L95" i="1"/>
  <c r="M95" i="1"/>
  <c r="K96" i="1"/>
  <c r="L96" i="1"/>
  <c r="M96" i="1"/>
  <c r="K97" i="1"/>
  <c r="L97" i="1"/>
  <c r="M97" i="1"/>
  <c r="K98" i="1"/>
  <c r="L98" i="1"/>
  <c r="M98" i="1"/>
  <c r="K99" i="1"/>
  <c r="L99" i="1"/>
  <c r="M99" i="1"/>
  <c r="K100" i="1"/>
  <c r="L100" i="1"/>
  <c r="M100" i="1"/>
  <c r="K101" i="1"/>
  <c r="L101" i="1"/>
  <c r="M101" i="1"/>
  <c r="K102" i="1"/>
  <c r="L102" i="1"/>
  <c r="M102" i="1"/>
  <c r="K103" i="1"/>
  <c r="L103" i="1"/>
  <c r="M103" i="1"/>
  <c r="K104" i="1"/>
  <c r="L104" i="1"/>
  <c r="M104" i="1"/>
  <c r="K105" i="1"/>
  <c r="L105" i="1"/>
  <c r="M105" i="1"/>
  <c r="K106" i="1"/>
  <c r="L106" i="1"/>
  <c r="M106" i="1"/>
  <c r="K107" i="1"/>
  <c r="L107" i="1"/>
  <c r="M107" i="1"/>
  <c r="K108" i="1"/>
  <c r="L108" i="1"/>
  <c r="M108" i="1"/>
  <c r="K109" i="1"/>
  <c r="L109" i="1"/>
  <c r="M109" i="1"/>
  <c r="K110" i="1"/>
  <c r="L110" i="1"/>
  <c r="M110" i="1"/>
  <c r="K111" i="1"/>
  <c r="L111" i="1"/>
  <c r="M111" i="1"/>
  <c r="K112" i="1"/>
  <c r="L112" i="1"/>
  <c r="M112" i="1"/>
  <c r="K113" i="1"/>
  <c r="L113" i="1"/>
  <c r="M113" i="1"/>
  <c r="K114" i="1"/>
  <c r="L114" i="1"/>
  <c r="M114" i="1"/>
  <c r="K115" i="1"/>
  <c r="L115" i="1"/>
  <c r="M115" i="1"/>
  <c r="K116" i="1"/>
  <c r="L116" i="1"/>
  <c r="M116" i="1"/>
  <c r="K117" i="1"/>
  <c r="L117" i="1"/>
  <c r="M117" i="1"/>
  <c r="K118" i="1"/>
  <c r="L118" i="1"/>
  <c r="M118" i="1"/>
  <c r="K119" i="1"/>
  <c r="L119" i="1"/>
  <c r="M119" i="1"/>
  <c r="K120" i="1"/>
  <c r="L120" i="1"/>
  <c r="M120" i="1"/>
  <c r="K121" i="1"/>
  <c r="L121" i="1"/>
  <c r="M121" i="1"/>
  <c r="K122" i="1"/>
  <c r="L122" i="1"/>
  <c r="M122" i="1"/>
  <c r="K123" i="1"/>
  <c r="L123" i="1"/>
  <c r="M123" i="1"/>
  <c r="K124" i="1"/>
  <c r="L124" i="1"/>
  <c r="M124" i="1"/>
  <c r="K125" i="1"/>
  <c r="L125" i="1"/>
  <c r="M125" i="1"/>
  <c r="K126" i="1"/>
  <c r="L126" i="1"/>
  <c r="M126" i="1"/>
  <c r="K127" i="1"/>
  <c r="L127" i="1"/>
  <c r="M127" i="1"/>
  <c r="K128" i="1"/>
  <c r="L128" i="1"/>
  <c r="M128" i="1"/>
  <c r="K129" i="1"/>
  <c r="L129" i="1"/>
  <c r="M129" i="1"/>
  <c r="K130" i="1"/>
  <c r="L130" i="1"/>
  <c r="M130" i="1"/>
  <c r="K133" i="1"/>
  <c r="L133" i="1"/>
  <c r="M133" i="1"/>
  <c r="K134" i="1"/>
  <c r="L134" i="1"/>
  <c r="M134" i="1"/>
  <c r="K135" i="1"/>
  <c r="L135" i="1"/>
  <c r="M135" i="1"/>
  <c r="K136" i="1"/>
  <c r="L136" i="1"/>
  <c r="M136" i="1"/>
  <c r="K137" i="1"/>
  <c r="L137" i="1"/>
  <c r="M137" i="1"/>
  <c r="K138" i="1"/>
  <c r="L138" i="1"/>
  <c r="M138" i="1"/>
  <c r="K139" i="1"/>
  <c r="L139" i="1"/>
  <c r="M139" i="1"/>
  <c r="K140" i="1"/>
  <c r="L140" i="1"/>
  <c r="M140" i="1"/>
  <c r="K141" i="1"/>
  <c r="L141" i="1"/>
  <c r="M141" i="1"/>
  <c r="K142" i="1"/>
  <c r="L142" i="1"/>
  <c r="M142" i="1"/>
  <c r="K143" i="1"/>
  <c r="L143" i="1"/>
  <c r="M143" i="1"/>
  <c r="K144" i="1"/>
  <c r="L144" i="1"/>
  <c r="M144" i="1"/>
  <c r="K145" i="1"/>
  <c r="L145" i="1"/>
  <c r="M145" i="1"/>
  <c r="K146" i="1"/>
  <c r="L146" i="1"/>
  <c r="M146" i="1"/>
  <c r="K147" i="1"/>
  <c r="L147" i="1"/>
  <c r="M147" i="1"/>
  <c r="K148" i="1"/>
  <c r="L148" i="1"/>
  <c r="M148" i="1"/>
  <c r="K149" i="1"/>
  <c r="L149" i="1"/>
  <c r="M149" i="1"/>
  <c r="K150" i="1"/>
  <c r="L150" i="1"/>
  <c r="M150" i="1"/>
  <c r="K151" i="1"/>
  <c r="L151" i="1"/>
  <c r="M151" i="1"/>
  <c r="K152" i="1"/>
  <c r="L152" i="1"/>
  <c r="M152" i="1"/>
  <c r="K153" i="1"/>
  <c r="L153" i="1"/>
  <c r="M153" i="1"/>
  <c r="K154" i="1"/>
  <c r="L154" i="1"/>
  <c r="M154" i="1"/>
  <c r="K155" i="1"/>
  <c r="L155" i="1"/>
  <c r="M155" i="1"/>
  <c r="K156" i="1"/>
  <c r="L156" i="1"/>
  <c r="M156" i="1"/>
  <c r="K157" i="1"/>
  <c r="L157" i="1"/>
  <c r="M157" i="1"/>
  <c r="K158" i="1"/>
  <c r="L158" i="1"/>
  <c r="M158" i="1"/>
  <c r="K159" i="1"/>
  <c r="L159" i="1"/>
  <c r="M159" i="1"/>
  <c r="K160" i="1"/>
  <c r="L160" i="1"/>
  <c r="M160" i="1"/>
  <c r="K161" i="1"/>
  <c r="L161" i="1"/>
  <c r="M161" i="1"/>
  <c r="K162" i="1"/>
  <c r="L162" i="1"/>
  <c r="M162" i="1"/>
  <c r="K163" i="1"/>
  <c r="L163" i="1"/>
  <c r="M163" i="1"/>
  <c r="K164" i="1"/>
  <c r="L164" i="1"/>
  <c r="M164" i="1"/>
  <c r="K165" i="1"/>
  <c r="L165" i="1"/>
  <c r="M165" i="1"/>
  <c r="K166" i="1"/>
  <c r="L166" i="1"/>
  <c r="M166" i="1"/>
  <c r="K167" i="1"/>
  <c r="L167" i="1"/>
  <c r="M167" i="1"/>
  <c r="K168" i="1"/>
  <c r="L168" i="1"/>
  <c r="M168" i="1"/>
  <c r="K169" i="1"/>
  <c r="L169" i="1"/>
  <c r="M169" i="1"/>
  <c r="K170" i="1"/>
  <c r="L170" i="1"/>
  <c r="M170" i="1"/>
  <c r="K171" i="1"/>
  <c r="L171" i="1"/>
  <c r="M171" i="1"/>
  <c r="K172" i="1"/>
  <c r="L172" i="1"/>
  <c r="M172" i="1"/>
  <c r="K173" i="1"/>
  <c r="L173" i="1"/>
  <c r="M173" i="1"/>
  <c r="K174" i="1"/>
  <c r="L174" i="1"/>
  <c r="M174" i="1"/>
  <c r="K175" i="1"/>
  <c r="L175" i="1"/>
  <c r="M175" i="1"/>
  <c r="K176" i="1"/>
  <c r="L176" i="1"/>
  <c r="M176" i="1"/>
  <c r="K177" i="1"/>
  <c r="L177" i="1"/>
  <c r="M177" i="1"/>
  <c r="K178" i="1"/>
  <c r="L178" i="1"/>
  <c r="M178" i="1"/>
  <c r="K179" i="1"/>
  <c r="L179" i="1"/>
  <c r="M179" i="1"/>
  <c r="K180" i="1"/>
  <c r="L180" i="1"/>
  <c r="M180" i="1"/>
  <c r="K181" i="1"/>
  <c r="L181" i="1"/>
  <c r="M181" i="1"/>
  <c r="K182" i="1"/>
  <c r="L182" i="1"/>
  <c r="M182" i="1"/>
  <c r="K183" i="1"/>
  <c r="L183" i="1"/>
  <c r="M183" i="1"/>
  <c r="K184" i="1"/>
  <c r="L184" i="1"/>
  <c r="M184" i="1"/>
  <c r="K185" i="1"/>
  <c r="L185" i="1"/>
  <c r="M185" i="1"/>
  <c r="K186" i="1"/>
  <c r="L186" i="1"/>
  <c r="M186" i="1"/>
  <c r="K187" i="1"/>
  <c r="L187" i="1"/>
  <c r="M187" i="1"/>
  <c r="K188" i="1"/>
  <c r="L188" i="1"/>
  <c r="M188" i="1"/>
  <c r="K189" i="1"/>
  <c r="L189" i="1"/>
  <c r="M189" i="1"/>
  <c r="K190" i="1"/>
  <c r="L190" i="1"/>
  <c r="M190" i="1"/>
  <c r="K191" i="1"/>
  <c r="L191" i="1"/>
  <c r="M191" i="1"/>
  <c r="K192" i="1"/>
  <c r="L192" i="1"/>
  <c r="M192" i="1"/>
  <c r="K193" i="1"/>
  <c r="L193" i="1"/>
  <c r="M193" i="1"/>
  <c r="K194" i="1"/>
  <c r="L194" i="1"/>
  <c r="M194" i="1"/>
  <c r="K196" i="1"/>
  <c r="L196" i="1"/>
  <c r="M196" i="1"/>
  <c r="K197" i="1"/>
  <c r="L197" i="1"/>
  <c r="M197" i="1"/>
  <c r="K198" i="1"/>
  <c r="L198" i="1"/>
  <c r="M198" i="1"/>
  <c r="K199" i="1"/>
  <c r="L199" i="1"/>
  <c r="M199" i="1"/>
  <c r="K200" i="1"/>
  <c r="L200" i="1"/>
  <c r="M200" i="1"/>
  <c r="K201" i="1"/>
  <c r="L201" i="1"/>
  <c r="M201" i="1"/>
  <c r="K202" i="1"/>
  <c r="L202" i="1"/>
  <c r="M202" i="1"/>
  <c r="K203" i="1"/>
  <c r="L203" i="1"/>
  <c r="M203" i="1"/>
  <c r="K204" i="1"/>
  <c r="L204" i="1"/>
  <c r="M204" i="1"/>
  <c r="K205" i="1"/>
  <c r="L205" i="1"/>
  <c r="M205" i="1"/>
  <c r="K206" i="1"/>
  <c r="L206" i="1"/>
  <c r="M206" i="1"/>
  <c r="K207" i="1"/>
  <c r="L207" i="1"/>
  <c r="M207" i="1"/>
  <c r="K208" i="1"/>
  <c r="L208" i="1"/>
  <c r="M208" i="1"/>
  <c r="K209" i="1"/>
  <c r="L209" i="1"/>
  <c r="M209" i="1"/>
  <c r="K210" i="1"/>
  <c r="L210" i="1"/>
  <c r="M210" i="1"/>
  <c r="K211" i="1"/>
  <c r="L211" i="1"/>
  <c r="M211" i="1"/>
  <c r="K212" i="1"/>
  <c r="L212" i="1"/>
  <c r="M212" i="1"/>
  <c r="K213" i="1"/>
  <c r="L213" i="1"/>
  <c r="M213" i="1"/>
  <c r="K214" i="1"/>
  <c r="L214" i="1"/>
  <c r="M214" i="1"/>
  <c r="K215" i="1"/>
  <c r="L215" i="1"/>
  <c r="M215" i="1"/>
  <c r="K216" i="1"/>
  <c r="L216" i="1"/>
  <c r="M216" i="1"/>
  <c r="K217" i="1"/>
  <c r="L217" i="1"/>
  <c r="M217" i="1"/>
  <c r="K218" i="1"/>
  <c r="L218" i="1"/>
  <c r="M218" i="1"/>
  <c r="K219" i="1"/>
  <c r="L219" i="1"/>
  <c r="M219" i="1"/>
  <c r="K220" i="1"/>
  <c r="L220" i="1"/>
  <c r="M220" i="1"/>
  <c r="K221" i="1"/>
  <c r="L221" i="1"/>
  <c r="M221" i="1"/>
  <c r="K222" i="1"/>
  <c r="L222" i="1"/>
  <c r="M222" i="1"/>
  <c r="K223" i="1"/>
  <c r="L223" i="1"/>
  <c r="M223" i="1"/>
  <c r="K224" i="1"/>
  <c r="L224" i="1"/>
  <c r="M224" i="1"/>
  <c r="K225" i="1"/>
  <c r="L225" i="1"/>
  <c r="M225" i="1"/>
  <c r="K226" i="1"/>
  <c r="L226" i="1"/>
  <c r="M226" i="1"/>
  <c r="K227" i="1"/>
  <c r="L227" i="1"/>
  <c r="M227" i="1"/>
  <c r="K228" i="1"/>
  <c r="L228" i="1"/>
  <c r="M228" i="1"/>
  <c r="K229" i="1"/>
  <c r="L229" i="1"/>
  <c r="M229" i="1"/>
  <c r="K230" i="1"/>
  <c r="L230" i="1"/>
  <c r="M230" i="1"/>
  <c r="K231" i="1"/>
  <c r="L231" i="1"/>
  <c r="M231" i="1"/>
  <c r="K232" i="1"/>
  <c r="L232" i="1"/>
  <c r="M232" i="1"/>
  <c r="K233" i="1"/>
  <c r="L233" i="1"/>
  <c r="M233" i="1"/>
  <c r="K234" i="1"/>
  <c r="L234" i="1"/>
  <c r="M234" i="1"/>
  <c r="K235" i="1"/>
  <c r="L235" i="1"/>
  <c r="M235" i="1"/>
  <c r="K236" i="1"/>
  <c r="L236" i="1"/>
  <c r="M236" i="1"/>
  <c r="K237" i="1"/>
  <c r="L237" i="1"/>
  <c r="M237" i="1"/>
  <c r="K238" i="1"/>
  <c r="L238" i="1"/>
  <c r="M238" i="1"/>
  <c r="K239" i="1"/>
  <c r="L239" i="1"/>
  <c r="M239" i="1"/>
  <c r="K240" i="1"/>
  <c r="L240" i="1"/>
  <c r="M240" i="1"/>
  <c r="K241" i="1"/>
  <c r="L241" i="1"/>
  <c r="M241" i="1"/>
  <c r="K242" i="1"/>
  <c r="L242" i="1"/>
  <c r="M242" i="1"/>
  <c r="K243" i="1"/>
  <c r="L243" i="1"/>
  <c r="M243" i="1"/>
  <c r="K244" i="1"/>
  <c r="L244" i="1"/>
  <c r="M244" i="1"/>
  <c r="K245" i="1"/>
  <c r="L245" i="1"/>
  <c r="M245" i="1"/>
  <c r="K246" i="1"/>
  <c r="L246" i="1"/>
  <c r="M246" i="1"/>
  <c r="K247" i="1"/>
  <c r="L247" i="1"/>
  <c r="M247" i="1"/>
  <c r="K248" i="1"/>
  <c r="L248" i="1"/>
  <c r="M248" i="1"/>
  <c r="K249" i="1"/>
  <c r="L249" i="1"/>
  <c r="M249" i="1"/>
  <c r="K250" i="1"/>
  <c r="L250" i="1"/>
  <c r="M250" i="1"/>
  <c r="K251" i="1"/>
  <c r="L251" i="1"/>
  <c r="M251" i="1"/>
  <c r="K252" i="1"/>
  <c r="L252" i="1"/>
  <c r="M252" i="1"/>
  <c r="K253" i="1"/>
  <c r="L253" i="1"/>
  <c r="M253" i="1"/>
  <c r="K254" i="1"/>
  <c r="L254" i="1"/>
  <c r="M254" i="1"/>
  <c r="K255" i="1"/>
  <c r="L255" i="1"/>
  <c r="M255" i="1"/>
  <c r="K256" i="1"/>
  <c r="L256" i="1"/>
  <c r="M256" i="1"/>
  <c r="K257" i="1"/>
  <c r="L257" i="1"/>
  <c r="M257" i="1"/>
  <c r="K258" i="1"/>
  <c r="L258" i="1"/>
  <c r="M258" i="1"/>
  <c r="K259" i="1"/>
  <c r="L259" i="1"/>
  <c r="M259" i="1"/>
  <c r="K260" i="1"/>
  <c r="L260" i="1"/>
  <c r="M260" i="1"/>
  <c r="K261" i="1"/>
  <c r="L261" i="1"/>
  <c r="M261" i="1"/>
  <c r="K262" i="1"/>
  <c r="L262" i="1"/>
  <c r="M262" i="1"/>
  <c r="K263" i="1"/>
  <c r="L263" i="1"/>
  <c r="M263" i="1"/>
  <c r="K264" i="1"/>
  <c r="L264" i="1"/>
  <c r="M264" i="1"/>
  <c r="K265" i="1"/>
  <c r="L265" i="1"/>
  <c r="M265" i="1"/>
  <c r="K266" i="1"/>
  <c r="L266" i="1"/>
  <c r="M266" i="1"/>
  <c r="K267" i="1"/>
  <c r="L267" i="1"/>
  <c r="M267" i="1"/>
  <c r="K268" i="1"/>
  <c r="L268" i="1"/>
  <c r="M268" i="1"/>
  <c r="K269" i="1"/>
  <c r="L269" i="1"/>
  <c r="M269" i="1"/>
  <c r="K270" i="1"/>
  <c r="L270" i="1"/>
  <c r="M270" i="1"/>
  <c r="K271" i="1"/>
  <c r="L271" i="1"/>
  <c r="M271" i="1"/>
  <c r="K272" i="1"/>
  <c r="L272" i="1"/>
  <c r="M272" i="1"/>
  <c r="K273" i="1"/>
  <c r="L273" i="1"/>
  <c r="M273" i="1"/>
  <c r="K274" i="1"/>
  <c r="L274" i="1"/>
  <c r="M274" i="1"/>
  <c r="K275" i="1"/>
  <c r="L275" i="1"/>
  <c r="M275" i="1"/>
  <c r="K276" i="1"/>
  <c r="L276" i="1"/>
  <c r="M276" i="1"/>
  <c r="K277" i="1"/>
  <c r="L277" i="1"/>
  <c r="M277" i="1"/>
  <c r="K278" i="1"/>
  <c r="L278" i="1"/>
  <c r="M278" i="1"/>
  <c r="K279" i="1"/>
  <c r="L279" i="1"/>
  <c r="M279" i="1"/>
  <c r="K280" i="1"/>
  <c r="L280" i="1"/>
  <c r="M280" i="1"/>
  <c r="K281" i="1"/>
  <c r="L281" i="1"/>
  <c r="M281" i="1"/>
  <c r="K282" i="1"/>
  <c r="L282" i="1"/>
  <c r="M282" i="1"/>
  <c r="K283" i="1"/>
  <c r="L283" i="1"/>
  <c r="M283" i="1"/>
  <c r="K284" i="1"/>
  <c r="L284" i="1"/>
  <c r="M284" i="1"/>
  <c r="K285" i="1"/>
  <c r="L285" i="1"/>
  <c r="M285" i="1"/>
  <c r="K287" i="1"/>
  <c r="L287" i="1"/>
  <c r="M287" i="1"/>
  <c r="K288" i="1"/>
  <c r="L288" i="1"/>
  <c r="M288" i="1"/>
  <c r="K289" i="1"/>
  <c r="L289" i="1"/>
  <c r="M289" i="1"/>
  <c r="K290" i="1"/>
  <c r="L290" i="1"/>
  <c r="M290" i="1"/>
  <c r="K292" i="1"/>
  <c r="L292" i="1"/>
  <c r="M292" i="1"/>
  <c r="K293" i="1"/>
  <c r="L293" i="1"/>
  <c r="M293" i="1"/>
  <c r="K294" i="1"/>
  <c r="L294" i="1"/>
  <c r="M294" i="1"/>
  <c r="K295" i="1"/>
  <c r="L295" i="1"/>
  <c r="M295" i="1"/>
  <c r="K296" i="1"/>
  <c r="L296" i="1"/>
  <c r="M296" i="1"/>
  <c r="K297" i="1"/>
  <c r="L297" i="1"/>
  <c r="M297" i="1"/>
  <c r="K298" i="1"/>
  <c r="L298" i="1"/>
  <c r="M298" i="1"/>
  <c r="K299" i="1"/>
  <c r="L299" i="1"/>
  <c r="M299" i="1"/>
  <c r="K302" i="1"/>
  <c r="L302" i="1"/>
  <c r="M302" i="1"/>
  <c r="K305" i="1"/>
  <c r="L305" i="1"/>
  <c r="M305" i="1"/>
  <c r="K308" i="1"/>
  <c r="L308" i="1"/>
  <c r="M308" i="1"/>
  <c r="K310" i="1"/>
  <c r="L310" i="1"/>
  <c r="M310" i="1"/>
  <c r="K312" i="1"/>
  <c r="L312" i="1"/>
  <c r="M312" i="1"/>
  <c r="K315" i="1"/>
  <c r="L315" i="1"/>
  <c r="M315" i="1"/>
  <c r="K406" i="1"/>
  <c r="M406" i="1"/>
  <c r="K407" i="1"/>
  <c r="M407" i="1"/>
  <c r="K408" i="1"/>
  <c r="M408" i="1"/>
  <c r="K409" i="1"/>
  <c r="M409" i="1"/>
  <c r="K410" i="1"/>
  <c r="M410" i="1"/>
  <c r="K413" i="1"/>
  <c r="M413" i="1"/>
  <c r="K414" i="1"/>
  <c r="M414" i="1"/>
  <c r="K415" i="1"/>
  <c r="M415" i="1"/>
  <c r="K416" i="1"/>
  <c r="M416" i="1"/>
  <c r="K417" i="1"/>
  <c r="M417" i="1"/>
  <c r="K418" i="1"/>
  <c r="M418" i="1"/>
  <c r="K419" i="1"/>
  <c r="M419" i="1"/>
  <c r="K420" i="1"/>
  <c r="M420" i="1"/>
  <c r="K421" i="1"/>
  <c r="M421" i="1"/>
  <c r="K423" i="1"/>
  <c r="M423" i="1"/>
  <c r="K424" i="1"/>
  <c r="M424" i="1"/>
  <c r="K434" i="1"/>
  <c r="M434" i="1"/>
  <c r="K435" i="1"/>
  <c r="M435" i="1"/>
  <c r="K437" i="1"/>
  <c r="M437" i="1"/>
  <c r="K438" i="1"/>
  <c r="M438" i="1"/>
  <c r="K439" i="1"/>
  <c r="M439" i="1"/>
  <c r="K440" i="1"/>
  <c r="M440" i="1"/>
  <c r="K441" i="1"/>
  <c r="M441" i="1"/>
  <c r="K442" i="1"/>
  <c r="M442" i="1"/>
  <c r="K443" i="1"/>
  <c r="M443" i="1"/>
  <c r="K444" i="1"/>
  <c r="M444" i="1"/>
  <c r="K446" i="1"/>
  <c r="M446" i="1"/>
  <c r="K447" i="1"/>
  <c r="M447" i="1"/>
  <c r="K449" i="1"/>
  <c r="M449" i="1"/>
  <c r="K450" i="1"/>
  <c r="M450" i="1"/>
  <c r="K451" i="1"/>
  <c r="M451" i="1"/>
  <c r="K452" i="1"/>
  <c r="M452" i="1"/>
  <c r="K453" i="1"/>
  <c r="M453" i="1"/>
</calcChain>
</file>

<file path=xl/sharedStrings.xml><?xml version="1.0" encoding="utf-8"?>
<sst xmlns="http://schemas.openxmlformats.org/spreadsheetml/2006/main" count="3141" uniqueCount="1140">
  <si>
    <t>Bait</t>
  </si>
  <si>
    <t>Prey</t>
  </si>
  <si>
    <t>PreyGene</t>
  </si>
  <si>
    <t>Spec</t>
  </si>
  <si>
    <t>SpecSum</t>
  </si>
  <si>
    <t>AvgSpec</t>
  </si>
  <si>
    <t>NumReplicates</t>
  </si>
  <si>
    <t>ctrlCounts</t>
  </si>
  <si>
    <t>AvgP</t>
  </si>
  <si>
    <t>MaxP</t>
  </si>
  <si>
    <t>TopoAvgP</t>
  </si>
  <si>
    <t>TopoMaxP</t>
  </si>
  <si>
    <t>SaintScore</t>
  </si>
  <si>
    <t>logOddsScore</t>
  </si>
  <si>
    <t>FoldChange</t>
  </si>
  <si>
    <t>BFDR</t>
  </si>
  <si>
    <t>boosted_by</t>
  </si>
  <si>
    <t>KPNB1</t>
  </si>
  <si>
    <t>RPS9</t>
  </si>
  <si>
    <t>64487|64488|64487</t>
  </si>
  <si>
    <t>0|0|0</t>
  </si>
  <si>
    <t>inf</t>
  </si>
  <si>
    <t>YTHDF3|CAPNS1|TAF15|HSPA4|SYMPK|HNRNPDL|RPS24|RPL10|CLTC|SSBP3|POLR2E|EMG1|RPL17|VTA1|EIF3H|TJP1|HNRNPM|SRSF3|MLST8|RBM10|HNRNPUL1|SNRPC|PRDX1|CSTF1|SMARCA4|TKT|SRSF7|LARP1|TUBB3|POLR2J3|RPSA|CAST|ALB|CAPZA2|DDX3X|TBL1XR1|ARFGAP2|HSPA1B|SSBP1|RBFOX2|SMARCB1|PUF60|MATR3|FASN|RBM39|PTBP1|POLR2B|BCLAF1|DDX17|PHGDH|CNOT1|RGPD3|RPL23A|SNRPG|EIF3L|EWSR1|MCM5|XRCC6|CAPZB|ARHGEF7|PABPC4|HNRNPC|PSME3|H3F3B|PABPN1|MSI2|PKM|UBB|ILF2|RAN|EIF3C|MYL6|CPSF4|EIF4E2|SMARCD2|SRI|NAP1L4|RPL37A|PPP2R1A|RBM5|LUC7L3|POLR2H|RPL24|FUBP1|TIA1|KRT8|KRT17|EIF4G2|RPL32|HNRNPAB|RPL9|CDKN2AIP|CNOT6L|ENY2|RPL26|RPL14|EIF4A2|RPL15|GIGYF2|U2SURP|EIF4G1|CSTF2|EIF4B|NUP155|POLR2D|RPL27A|PRMT1|RPL8|SF3B2|TUBGCP2|RPL35|CCT2|C12orf57|MTHFD1|SEC23A|TUBA1C|CPSF7|CAD|YLPM1|CNOT2|PCBP2|UBAP2L|EIF2S3L|EIF2A|NCBP2|CPSF6|MED15|RPL18|ERH|TMED10|CPSF3|SEC24C|HNRNPH1|IMPDH2|CNOT3|MED28|EIF3M|PUM1|CPSF2|RPL28|SNRPA1|RNPS1|NUP93|SAP18|RPS13|SRSF2|DDX5|RPL19|SRSF1|CHERP|SNRPN|BUB3|RPL22|DAZAP1|EIF3G|RPS15|LSM12|SEH1L|U2AF2|RNMT|EIF3K|HNRNPL|RPS11|RPS5|TRIM28|RPL18A|SNRPA|SUPT5H|EIF3F|IGF2BP3|ARID1A|XPO1|OGT|DHX15|HNRNPR|NUDT21|AKAP8|MED14|KDM1A|SYNCRIP|KPNA6|HIST1H2BN|SEC22B|BANF1|SF3B1|SNRNP200|SEC24A|AP2A1|BAG2|BAG3|ACTL6A|LMNA|TUBB4A|GAPDH|HSPB1|RPLP1|RPLP2|RPLP0|KRT18|ENO1|NPM1|CAPN1|TUBB|HSP90AB1|SNRNP70|VIM|RPS17|CLTA|CLTB|HNRNPA1|HIST1H1E|HSPD1|HSPA5|HSPA8|PABPC1|XRCC5|MIF|RPS2|RPA2|HIST1H1B|HIST1H1C|HSPA6|TCP1|RPL35A|RPL7|NCL|POLR2C|TRIM21|FLNA|HNRNPA2B1|SFPQ|TUBG1|PPIB|RPS3|AHCY|POLR2A|RPS12|DNAJB1|ATP5A1|DDX6|RPL13|EEF1G|RPA1|RPL12|DNAJA1|HNRNPH3|PRDX2|RPA3|FUS|NUP214|MYH11|RPL4|SRP14|NUP62|RBMX|HSPA9|RPS19|RPL3|CCT6A|RPL13A|SKIV2L2|RPS27|RANGAP1|RPL5|RPL21|RPS10|IQGAP1|RPL29|CCT3|SRP9|RANBP2|SERPINH1|HNRNPA3|KPNA2|HNRNPF|CAPZA1|NUP98|ACLY|SUB1|VCP|SEC13|HNRNPH2|EIF3B|EIF3E|ACTG1|EIF4A1|RPS20|RPS3A|RPL27|HNRNPK|RPS7|PPP1CA|PPP1CB|RPS8|RPS16|RPS14|RPS23|RPS18|RPS29|SNRPE|SNRPF|SNRPD1|SNRPD2|SNRPD3|RPL7A|RPS4X|RPS6|HIST1H4A|RPL23|RPS25|RPS26|RPS28|RPL31|RPL10A|RPL11|TRA2B|RPL38|RPS21|GNB2L1|YBX1|ACTA1|TUBA4A|TUBB4B|GTF2I|RAE1|PRKDC|RBM3|HNRNPU|PFKP|RPL6|KHDRBS1|DHX9|RBBP4|CPSF1|ILF3|CSTF3|ACACA|TARDBP|HNRNPA0|SRSF6|G3BP1|EIF3I|TARBP1|HNRNPD|EIF3A|CTTN|CAPRIN1|MVP|KPNB1|EFTUD2|PLEC|NONO|PCBP1|TCEB2|SF3B3|SAFB|SF3B4|SEC23B|SF3A1|SF1|ELAVL1|HIST2H2AC|ZNF326|PRRC2B|NUP188|UBAP2|EDC4|PRPF8|FIP1L1|WDR82|TUBA1A|NUFIP2|ALYREF|CARM1|CCAR1|CCAR2|SERBP1|MAPK1IP1L|SMARCC2|PPP1R13L|ATXN2L|PSPC1|DDX1|RQCD1|TFG|HDAC2|UPF1|SMARCC1|KHSRP|TNPO1|SMARCE1|SMARCD1|NAF1|FUBP3|RBM14|NUP88|CCT7|TUBB6|RBM4|SF3B5|SRRT|YTHDF1|WDR33|XRN2|NCOA5|ARFGAP3|FAM120A|SACS|UBQLN1|CNOT7|CNOT11|PRPF19|G3BP2|C14orf166|RUVBL2|RUVBL1|LUC7L2|SF3B6|FIS1|STRAP|RTCB|RPL36|YTHDF2|SNX9|</t>
  </si>
  <si>
    <t>YTHDF3</t>
  </si>
  <si>
    <t>64488|64487|64487</t>
  </si>
  <si>
    <t>EPPK1|TAF15|HSPA4|SYMPK|HNRNPDL|RPS24|RPL10|CLTC|POLR2E|EMG1|RPL17|EIF3H|TJP1|HNRNPM|SRSF3|RBM10|HNRNPUL1|SNRPC|CSTF1|SMARCA4|SRSF7|LARP1|TUBB3|RPSA|ALB|CAPZA2|DDX3X|RBFOX2|SMARCB1|PUF60|MATR3|RBM39|PTBP1|POLR2B|BCLAF1|DDX17|PHGDH|CNOT1|RPL23A|SNRPG|EIF3L|EWSR1|XRCC6|CAPZB|PABPC4|HNRNPC|PSME3|H3F3B|PABPN1|MSI2|PKM|UBB|ILF2|RAN|EIF3C|CPSF4|EIF4E2|SRI|NAP1L4|C2orf49|RPL37A|PPP2R1A|RBM5|LUC7L3|POLR2H|RPL24|FUBP1|TIA1|EIF4G2|RPL32|HNRNPAB|RPL9|CNOT6L|ENY2|RPL26|RPL14|EIF4A2|RPL15|GIGYF2|U2SURP|RBMS1|EIF4G1|CSTF2|EIF4B|NUP155|POLR2D|RPL27A|PRMT1|RPL8|SF3B2|TUBGCP2|RPL35|CCT2|CPSF7|YLPM1|CNOT2|PCBP2|UBAP2L|EIF2S3L|EIF2A|NCBP2|CPSF6|RPL18|ERH|TMED10|CPSF3|SEC24C|HNRNPH1|IMPDH2|CNOT3|EIF3M|PUM1|CPSF2|RPL28|SNRPA1|RNPS1|NUP93|SAP18|RPS13|SEC16A|SRSF2|DDX5|RPL19|SRSF1|CHERP|SNRPN|BUB3|RPL22|DAZAP1|EIF3G|RPS15|LSM12|SEH1L|U2AF2|RNMT|EIF3K|HNRNPL|RPS11|RPS5|TRIM28|RPL18A|SNRPA|SUPT5H|EIF3F|IGF2BP3|XPO1|DHX15|HNRNPR|NUDT21|MED14|SYNCRIP|PDCD6|FLNB|BANF1|SF3B1|SNRNP200|ACTL6A|LMNA|TUBB4A|GAPDH|HSPB1|RPLP1|RPLP2|RPLP0|KRT18|ENO1|NPM1|HSP90AB1|SNRNP70|HNRNPA1|HSPD1|HSPA5|HSPA8|PABPC1|XRCC5|RPS2|TCP1|RPL35A|RPL7|NCL|POLR2C|TRIM21|HNRNPA2B1|SFPQ|RPS3|POLR2A|RPS12|DNAJB1|DDX6|RPL13|EEF1G|RPL12|DNAJA1|HNRNPH3|PRDX2|FUS|NUP214|RPL4|NUP62|RBMX|HSPA9|RPS19|RPL3|CCT6A|RPL13A|SKIV2L2|RPS27|RANGAP1|RPL5|RPL21|RPS10|RPL29|CCT3|SRP9|RANBP2|HNRNPA3|KPNA2|HNRNPF|NUP98|ACLY|VCP|SEC13|HNRNPH2|EIF3B|EIF3E|ACTG1|EIF4A1|RPS20|RPS3A|RPL27|HNRNPK|RPS7|PPP1CA|PPP1CB|RPS8|RPS16|RPS14|RPS23|RPS18|RPS29|SNRPE|SNRPF|SNRPD1|SNRPD2|SNRPD3|RPL7A|RPS4X|RPS6|RPL23|RPS25|RPS26|RPS28|RPL10A|RPL11|TRA2B|RPL38|RPS21|GNB2L1|YBX1|RAE1|PRKDC|RBM3|HNRNPU|RPL6|KHDRBS1|DHX9|RBBP4|CPSF1|ILF3|CSTF3|TARDBP|HNRNPA0|SRSF6|G3BP1|EIF3I|HNRNPD|EIF3A|CAPRIN1|KPNB1|EFTUD2|PLEC|NONO|PCBP1|SF3B3|SAFB|SF3B4|SF3A1|SF1|ELAVL1|FAM98B|ZNF326|PRRC2B|NUP188|UBAP2|EDC4|PRPF8|FIP1L1|WDR82|NUFIP2|ALYREF|CARM1|CCAR1|SERBP1|FAM98A|SMARCC2|ATXN2L|PSPC1|DDX1|RQCD1|HDAC2|UPF1|SMARCC1|KHSRP|TNPO1|FUBP3|RBM14|NUP88|CCT7|TUBB6|RBM4|SF3B5|SRRT|YTHDF1|WDR33|XRN2|NCOA5|BAZ1A|RBM12|FAM120A|UBQLN1|CNOT7|CNOT11|PRPF19|G3BP2|C14orf166|RUVBL2|RUVBL1|THRAP3|LUC7L2|SF3B6|STRAP|RTCB|RPL36|YTHDF2|SEC23IP|</t>
  </si>
  <si>
    <t>EPPK1</t>
  </si>
  <si>
    <t>64482|0|0</t>
  </si>
  <si>
    <t>TAF15|HSPA4|SYMPK|HNRNPDL|CLTC|EIF3H|TJP1|HNRNPM|SRSF3|RBM10|HNRNPUL1|SNRPC|CSTF1|SMARCA4|SRSF7|LARP1|ALB|DDX3X|PUF60|MATR3|RBM39|PTBP1|BCLAF1|DDX17|CNOT1|RPL23A|SNRPG|EIF3L|EWSR1|XRCC6|ARHGEF7|PABPC4|HNRNPC|PABPN1|ILF2|RAN|EIF3C|CPSF4|EIF4E2|LUC7L3|FUBP1|TIA1|KRT8|KRT7|KRT17|EIF4G2|RPL32|HNRNPAB|RPL26|EIF4A2|U2SURP|EIF4G1|CSTF2|EIF4B|NUP155|PRMT1|RPL8|SF3B2|CPSF7|PCBP2|EIF2S3L|NCBP2|CPSF6|CPSF3|HNRNPH1|IMPDH2|EIF3M|PUM1|CPSF2|SNRPA1|RNPS1|SAP18|RPS13|SRSF2|DDX5|SRSF1|CHERP|SNRPN|DAZAP1|EIF3G|U2AF2|EIF3K|HNRNPL|RPS11|SNRPA|EIF3F|XPO1|DHX15|HNRNPR|NUDT21|SYNCRIP|SF3B1|SNRNP200|LMNA|GAPDH|HSPB1|KRT18|ENO1|NPM1|HSP90AB1|SNRNP70|VIM|HNRNPA1|HSPD1|HSPA5|HSPA8|PABPC1|XRCC5|RPS2|NCL|TRIM21|HNRNPA2B1|SFPQ|RPS3|RPS12|DDX6|EEF1G|DNAJA1|HNRNPH3|FUS|RPL4|NUP62|RBMX|RPL3|SKIV2L2|RANGAP1|RPL5|CCT3|HNRNPA3|HNRNPF|NUP98|HNRNPH2|EIF3B|EIF3E|ACTG1|EIF4A1|HNRNPK|PPP1CA|RPS14|SNRPE|SNRPF|SNRPD1|SNRPD2|SNRPD3|RPL7A|RPS4X|RPS6|TRA2B|GNB2L1|YBX1|PRKDC|HNRNPU|RPL6|KHDRBS1|DHX9|CPSF1|ILF3|CSTF3|TARDBP|HNRNPA0|SRSF6|G3BP1|EIF3I|HNRNPD|EIF3A|CAPRIN1|KPNB1|EFTUD2|PLEC|NONO|PCBP1|SF3B3|SAFB|SF3B4|SF3A1|SF1|ELAVL1|PRPF8|FIP1L1|ALYREF|PPP1R13L|ATXN2L|PSPC1|DDX1|UPF1|KHSRP|TNPO1|FUBP3|RBM14|NUP88|CCT7|SF3B5|SRRT|WDR33|SACS|UBQLN1|PRPF19|G3BP2|C14orf166|RUVBL2|THRAP3|SF3B6|RTCB|YTHDF2|</t>
  </si>
  <si>
    <t>TAF15</t>
  </si>
  <si>
    <t>64488|0|64488</t>
  </si>
  <si>
    <t>HSPA4|SYMPK|HNRNPDL|RPS24|RPL10|CLTC|POLR2E|EMG1|RPL17|LPP|EIF3H|TJP1|HNRNPM|SRSF3|RBM10|HNRNPUL1|SNRPC|PRDX1|CSTF1|SMARCA4|LMO7|SRSF7|LARP1|TUBB3|POLR2J3|RPSA|CAST|ALB|DDX3X|TBL1XR1|HSPA1B|SSBP1|RBFOX2|SMARCB1|PUF60|MATR3|RBM39|PTBP1|DOCK7|POLR2B|BCLAF1|DDX17|PHGDH|CNOT1|RGPD3|RPL23A|SNRPG|EIF3L|EWSR1|MCM5|XRCC6|CAPZB|ARHGEF7|PABPC4|HNRNPC|PSME3|H3F3B|PABPN1|MSI2|PKM|UBB|ILF2|RAN|EIF3C|MYL6|CPSF4|EIF4E2|SMARCD2|MED16|SRI|NAP1L4|C2orf49|RPL37A|PPP2R1A|RBM5|LUC7L3|POLR2H|RPL24|FUBP1|MAD1L1|TIA1|KRT17|EIF4G2|RPL32|HNRNPAB|RPL9|SEC31A|CDKN2AIP|CNOT6L|ENY2|RPL26|RPL14|EIF4A2|RPL15|GIGYF2|U2SURP|RBMS1|EIF4G1|CSTF2|EIF4B|SEC24D|NUP155|POLR2D|RPL27A|PRMT1|RPL8|DPF2|SF3B2|TUBGCP2|RPL35|CCT2|SS18|MTHFD1|SEC23A|CPSF7|CAD|YLPM1|CNOT2|PCBP2|UBAP2L|EIF2S3L|EIF2A|NCBP2|CPSF6|MED15|RPL18|ERH|TMED10|CPSF3|SEC24C|HNRNPH1|IMPDH2|CNOT3|MED28|EIF3M|PUM1|CPSF2|RPL28|SNRPA1|RNPS1|NUP93|SAP18|RPS13|SEC16A|SRSF2|DDX5|RPL19|SRSF1|CHERP|SNRPN|BUB3|RPL22|DAZAP1|EIF3G|RPS15|LSM12|SEH1L|U2AF2|RNMT|EIF3K|HNRNPL|RPS11|RPS5|TRIM28|RPL18A|SNRPA|SUPT5H|EIF3F|IGF2BP3|ARID1A|XPO1|DHX15|HNRNPR|NUDT21|AKAP8|MED14|KDM1A|SYNCRIP|KPNA6|HIST1H2BN|PDCD6|SEC22B|BANF1|SF3B1|SNRNP200|SEC24A|BAG3|ACTL6A|LMNA|TUBB4A|GAPDH|HSPB1|RPLP1|RPLP2|RPLP0|KRT18|ENO1|NPM1|TUBB|HSP90AB1|SNRNP70|RPS17|CLTA|CLTB|HNRNPA1|HIST1H1E|HSPD1|HSPA5|HSPA8|PABPC1|XRCC5|MIF|RPS2|RPA2|HIST1H1C|HSPA6|TCP1|RPL35A|RPL7|NCL|POLR2C|TRIM21|HNRNPA2B1|SFPQ|PPIB|RPS3|AHCY|POLR2A|RPS12|DNAJB1|ATP5A1|DDX6|RPL13|EEF1G|RPA1|RPL12|DNAJA1|HNRNPH3|RPA3|FUS|NUP214|MYH11|RPL4|SRP14|NUP62|RBMX|HSPA9|RPS19|RPL3|CCT6A|RPL13A|SKIV2L2|RPS27|RANGAP1|RPL5|RPL21|RPS10|IQGAP1|RPL29|CCT3|SRP9|RANBP2|HNRNPA3|KPNA2|HNRNPF|CAPZA1|NUP98|ACLY|SUB1|VCP|SEC13|HNRNPH2|EIF3B|EIF3E|ACTG1|EIF4A1|RPS20|RPS3A|RPL27|HNRNPK|RPS7|PPP1CA|PPP1CB|RPS8|RPS16|RPS14|RPS23|RPS18|RPS29|SNRPE|SNRPF|SNRPD1|SNRPD2|SNRPD3|RPL7A|RPS4X|RPS6|HIST1H4A|RPL23|RPS25|RPS26|RPS28|RPL31|RPL10A|RPL11|TRA2B|RPL38|RPS21|GNB2L1|YBX1|ACTA1|TUBA4A|TUBB4B|GTF2I|RAE1|PRKDC|RBM3|HNRNPU|PFKP|RPL6|KHDRBS1|DHX9|RBBP4|CPSF1|ILF3|CSTF3|TARDBP|HNRNPA0|SRSF6|G3BP1|EIF3I|HNRNPD|EIF3A|CTTN|CAPRIN1|MVP|KPNB1|EFTUD2|PLEC|NONO|PCBP1|TCEB2|SF3B3|SAFB|SF3B4|SEC23B|SF3A1|SF1|ELAVL1|HIST2H2AC|FAM98B|ZNF326|NUP188|EDC4|PRPF8|FIP1L1|WDR82|TUBA1A|NUFIP2|ALYREF|CARM1|CCAR1|CCAR2|SERBP1|FAM98A|MAPK1IP1L|SMARCC2|ATXN2L|PSPC1|DDX1|RQCD1|TFG|HDAC2|UPF1|SMARCC1|KHSRP|TNPO1|SMARCE1|SMARCD1|NAF1|FUBP3|RBM14|NUP88|CCT7|TUBB6|RBM4|SF3B5|SRRT|YTHDF1|DPY30|WDR33|XRN2|NCOA5|ARFGAP3|BAZ1A|RBM12|FAM120A|PEF1|UBQLN1|CNOT7|CNOT11|PRPF19|G3BP2|C14orf166|RUVBL2|RUVBL1|THRAP3|LUC7L2|SF3B6|STRAP|RTCB|RPL36|YTHDF2|SEC23IP|</t>
  </si>
  <si>
    <t>HSPA4</t>
  </si>
  <si>
    <t>64485|0|64485</t>
  </si>
  <si>
    <t>SYMPK|HNRNPDL|RPS24|MYCBP|RPL10|CLTC|POLR2E|EMG1|RPL17|LPP|EIF3H|TJP1|HNRNPM|SRSF3|MLST8|RBM10|HNRNPUL1|SNRPC|PRDX1|CSTF1|SMARCA4|LMO7|TKT|SRSF7|LARP1|TUBB3|POLR2J3|RPSA|CAST|ALB|CAPZA2|DDX3X|TBL1XR1|ARFGAP2|HSPA1B|SSBP1|RBFOX2|SMARCB1|PUF60|MATR3|FASN|RBM39|PTBP1|DOCK7|POLR2B|BCLAF1|DDX17|PHGDH|CNOT1|RGPD3|PRSS1|RPL23A|SNRPG|EIF3L|EWSR1|MCM5|XRCC6|CAPZB|ARHGEF7|PABPC4|HNRNPC|PSME3|H3F3B|PABPN1|MSI2|PKM|UBB|ILF2|RAN|EIF3C|MYL6|CPSF4|EIF4E2|SMARCD2|MED16|SRI|NAP1L4|C2orf49|RPL37A|PPP2R1A|RBM5|LUC7L3|POLR2H|RPL24|FUBP1|MAD1L1|TIA1|KRT8|KRT7|KRT17|EIF4G2|RPL32|HNRNPAB|RPL9|SEC31A|CDKN2AIP|CNOT6L|ENY2|RPL26|RPL14|EIF4A2|RPL15|GIGYF2|U2SURP|RBMS1|EIF4G1|CSTF2|EIF4B|SEC24D|NUP155|POLR2D|RPL27A|PRMT1|RPL8|DPF2|SF3B2|TUBGCP2|RPL35|CCT2|SS18|C12orf57|VPS33B|MTHFD1|SEC23A|TUBA1C|CPSF7|CAD|YLPM1|CNOT2|PCBP2|UBAP2L|EIF2S3L|EIF2A|NCBP2|CPSF6|MED15|RPL18|ERH|TMED10|CPSF3|SEC24C|HNRNPH1|IMPDH2|CNOT3|EIF3M|PUM1|CPSF2|RPL28|SNRPA1|RNPS1|AMHR2|NUP93|SAP18|RPS13|SEC16A|SRSF2|DDX5|RPL19|SRSF1|CHERP|SNRPN|BUB3|RPL22|DAZAP1|EIF3G|RPS15|LSM12|SEH1L|U2AF2|RNMT|EIF3K|HNRNPL|RPS11|RPS5|TRIM28|RPL18A|SNRPA|SUPT5H|EIF3F|IGF2BP3|ARID1A|XPO1|OGT|DHX15|HNRNPR|NUDT21|AKAP8|KDM1A|SYNCRIP|KPNA6|HIST1H2BN|PDCD6|FLNB|SEC22B|BANF1|SF3B1|SNRNP200|SEC24A|AP2A1|BAG2|BAG3|ACTL6A|LMNA|TUBB4A|GAPDH|HSPB1|RPLP1|RPLP2|RPLP0|KRT18|ENO1|NPM1|CAPN1|TUBB|HSP90AB1|SNRNP70|VIM|RPS17|CLTA|CLTB|HNRNPA1|HIST1H1E|HSPD1|HSPA5|HSPA8|PABPC1|XRCC5|MIF|RPS2|RPA2|HIST1H1B|HIST1H1C|HSPA6|CAPN2|TCP1|RPL35A|RPL7|NCL|POLR2C|TRIM21|FLNA|HNRNPA2B1|SFPQ|TUBG1|PPIB|RPS3|AHCY|POLR2A|RPS12|DNAJB1|ATP5A1|DDX6|RPL13|EEF1G|RPA1|RPL12|DNAJA1|HNRNPH3|PRDX2|RPA3|FUS|NUP214|MYH11|RPL4|SRP14|NUP62|RBMX|HSPA9|RPS19|RPL3|CCT6A|RPL13A|SKIV2L2|RPS27|RANGAP1|RPL5|RPL21|RPS10|IQGAP1|RPL29|CCT3|SRP9|RANBP2|SERPINH1|HNRNPA3|KPNA2|HNRNPF|CAPZA1|NUP98|ACLY|SUB1|VCP|SEC13|HNRNPH2|EIF3B|EIF3E|ACTG1|EIF4A1|RPS20|RPS3A|RPL27|HNRNPK|RPS7|PPP1CA|PPP1CB|RPS8|RPS16|RPS14|RPS23|RPS18|RPS29|SNRPE|SNRPF|SNRPD1|SNRPD2|SNRPD3|RPL7A|RPS4X|RPS6|HIST1H4A|RPL23|RPS25|RPS26|RPS28|RPL31|RPL10A|RPL11|TRA2B|RPL38|RPS21|GNB2L1|YBX1|ACTA1|TUBA4A|TUBB4B|GTF2I|RAE1|PRKDC|RBM3|HNRNPU|PFKP|PLOD1|RPL6|KHDRBS1|DHX9|RBBP4|CPSF1|ILF3|CSTF3|ACACA|TARDBP|HNRNPA0|SRSF6|G3BP1|EIF3I|TARBP1|HNRNPD|EIF3A|CTTN|CAPRIN1|MVP|KPNB1|EFTUD2|PLEC|NONO|PCBP1|TCEB2|SF3B3|SAFB|SF3B4|SEC23B|SF3A1|SF1|ELAVL1|HIST2H2AC|ZNF326|PRRC2B|NUP188|UBAP2|EDC4|PRPF8|FIP1L1|WDR82|TUBA1A|NUFIP2|ALYREF|CARM1|CCAR1|CCAR2|SERBP1|FAM98A|SMARCC2|PPP1R13L|ATXN2L|PSPC1|DDX1|RQCD1|TFG|HDAC2|UPF1|SMARCC1|KHSRP|TNPO1|SMARCE1|SMARCD1|FUBP3|RBM14|NUP88|CCT7|FAM103A1|TUBB6|RBM4|SF3B5|SRRT|YTHDF1|DPY30|WDR33|XRN2|NCOA5|ARFGAP3|BAZ1A|RBM12|FAM120A|SACS|PEF1|UBQLN1|CNOT7|CNOT11|PRPF19|G3BP2|C14orf166|RUVBL2|RUVBL1|THRAP3|LUC7L2|SF3B6|FIS1|STRAP|RTCB|RPL36|YTHDF2|SNX9|SEC23IP|</t>
  </si>
  <si>
    <t>HNRNPDL</t>
  </si>
  <si>
    <t>64490|64489|64490</t>
  </si>
  <si>
    <t>RPS24|RPL10|CLTC|POLR2E|EMG1|RPL17|VTA1|LPP|EIF3H|TJP1|HNRNPM|SRSF3|MLST8|RBM10|HNRNPUL1|SNRPC|PRDX1|CSTF1|SMARCA4|LMO7|TKT|SRSF7|LARP1|TUBB3|POLR2J3|RPSA|CAST|ALB|DDX3X|TBL1XR1|HSPA1B|SSBP1|RBFOX2|SMARCB1|PUF60|MATR3|FASN|RBM39|PTBP1|POLR2B|BCLAF1|DDX17|PHGDH|CNOT1|RGPD3|PRSS1|RPL23A|SNRPG|EIF3L|EWSR1|MCM5|XRCC6|CAPZB|ARHGEF7|PABPC4|HNRNPC|PSME3|H3F3B|PABPN1|MSI2|PKM|UBB|ILF2|RAN|EIF3C|CPSF4|EIF4E2|SMARCD2|MED16|SRI|NAP1L4|C2orf49|RPL37A|PPP2R1A|RBM5|LUC7L3|POLR2H|RPL24|FUBP1|TIA1|KRT8|KRT7|KRT17|EIF4G2|RPL32|HNRNPAB|RPL9|SEC31A|CDKN2AIP|CNOT6L|ENY2|RPL26|RPL14|EIF4A2|RPL15|GIGYF2|U2SURP|RBMS1|EIF4G1|CSTF2|EIF4B|SEC24D|NUP155|POLR2D|RPL27A|PRMT1|RPL8|SF3B2|TUBGCP2|RPL35|CCT2|SS18|C12orf57|MTHFD1|SEC23A|TUBA1C|CPSF7|CAD|YLPM1|CNOT2|PCBP2|UBAP2L|EIF2S3L|EIF2A|NCBP2|CPSF6|MED15|RPL18|ERH|TMED10|CPSF3|SEC24C|HNRNPH1|IMPDH2|CNOT3|EIF3M|PUM1|CPSF2|RPL28|SNRPA1|RNPS1|NUP93|SAP18|RPS13|SEC16A|SRSF2|DDX5|RPL19|SRSF1|CHERP|SNRPN|BUB3|RPL22|DAZAP1|EIF3G|RPS15|LSM12|SEH1L|U2AF2|RNMT|EIF3K|HNRNPL|RPS11|RPS5|TRIM28|RPL18A|SNRPA|SUPT5H|EIF3F|IGF2BP3|ARID1A|XPO1|OGT|DHX15|HNRNPR|NUDT21|AKAP8|MED14|KDM1A|SYNCRIP|KPNA6|HIST1H2BN|PDCD6|FLNB|SEC22B|BANF1|SF3B1|SNRNP200|SEC24A|AP2A1|BAG2|BAG3|ACTL6A|LMNA|TUBB4A|GAPDH|HSPB1|RPLP1|RPLP2|RPLP0|KRT18|ENO1|NPM1|CAPN1|TUBB|HSP90AB1|SNRNP70|VIM|RPS17|CLTA|CLTB|HNRNPA1|HIST1H1E|HSPD1|HSPA5|HSPA8|PABPC1|XRCC5|MIF|RPS2|RPA2|HIST1H1C|HSPA6|TCP1|RPL35A|RPL7|NCL|POLR2C|TRIM21|FLNA|HNRNPA2B1|SFPQ|TUBG1|PPIB|RPS3|AHCY|POLR2A|RPS12|DNAJB1|ATP5A1|DDX6|RPL13|EEF1G|RPA1|RPL12|DNAJA1|HNRNPH3|PRDX2|RPA3|FUS|NUP214|MYH11|RPL4|SRP14|NUP62|RBMX|HSPA9|RPS19|RPL3|CCT6A|RPL13A|SKIV2L2|RPS27|RANGAP1|RPL5|RPL21|RPS10|IQGAP1|RPL29|CCT3|SRP9|RANBP2|SERPINH1|HNRNPA3|KPNA2|HNRNPF|NUP98|ACLY|SUB1|VCP|SEC13|HNRNPH2|EIF3B|EIF3E|ACTG1|EIF4A1|RPS20|RPS3A|RPL27|HNRNPK|RPS7|PPP1CA|PPP1CB|RPS8|RPS16|RPS14|RPS23|RPS18|RPS29|SNRPE|SNRPF|SNRPD1|SNRPD2|SNRPD3|RPL7A|RPS4X|RPS6|HIST1H4A|RPL23|RPS25|RPS26|RPS28|RPL31|RPL10A|RPL11|TRA2B|RPL38|RPS21|GNB2L1|YBX1|ACTA1|TUBA4A|TUBB4B|GTF2I|RAE1|PRKDC|RBM3|HNRNPU|PFKP|PLOD1|RPL6|KHDRBS1|DHX9|RBBP4|CPSF1|ILF3|CSTF3|ACACA|TARDBP|HNRNPA0|SRSF6|G3BP1|EIF3I|TARBP1|HNRNPD|EIF3A|CTTN|CAPRIN1|MVP|KPNB1|EFTUD2|PLEC|NONO|PCBP1|TCEB2|SF3B3|SAFB|SF3B4|SEC23B|SF3A1|SF1|ELAVL1|HIST2H2AC|FAM98B|ZNF326|PRRC2B|NUP188|UBAP2|EDC4|PRPF8|FIP1L1|WDR82|TUBA1A|NUFIP2|ALYREF|CARM1|CCAR1|CCAR2|SERBP1|FAM98A|MAPK1IP1L|SMARCC2|PPP1R13L|ATXN2L|PSPC1|DDX1|RQCD1|TFG|HDAC2|UPF1|SMARCC1|KHSRP|TNPO1|SMARCE1|SMARCD1|NAF1|FUBP3|RBM14|NUP88|CCT7|FAM103A1|TUBB6|RBM4|SF3B5|SRRT|YTHDF1|DPY30|WDR33|XRN2|NCOA5|ARFGAP3|RBM12|FAM120A|PEF1|UBQLN1|CNOT7|CNOT11|PRPF19|G3BP2|C14orf166|RUVBL2|RUVBL1|THRAP3|LUC7L2|SF3B6|FIS1|STRAP|RTCB|RPL36|YTHDF2|SEC23IP|</t>
  </si>
  <si>
    <t>RPS24</t>
  </si>
  <si>
    <t>64489|64488|64488</t>
  </si>
  <si>
    <t>20|0|23</t>
  </si>
  <si>
    <t>RPL10|CLTC|POLR2E|EMG1|RPL17|VTA1|EIF3H|TJP1|HNRNPM|SRSF3|MLST8|RBM10|HNRNPUL1|SNRPC|PRDX1|CSTF1|SMARCA4|TKT|SRSF7|LARP1|TUBB3|POLR2J3|RPSA|CAST|ALB|CAPZA2|DDX3X|TBL1XR1|ARFGAP2|HSPA1B|SSBP1|RBFOX2|SMARCB1|PUF60|MATR3|FASN|RBM39|PTBP1|POLR2B|BCLAF1|DDX17|PHGDH|CNOT1|RGPD3|RPL23A|SNRPG|EIF3L|EWSR1|MCM5|XRCC6|CAPZB|ARHGEF7|PABPC4|HNRNPC|PSME3|H3F3B|PABPN1|MSI2|PKM|UBB|ILF2|RAN|EIF3C|CPSF4|EIF4E2|SRI|NAP1L4|RPL37A|PPP2R1A|RBM5|LUC7L3|POLR2H|RPL24|FUBP1|TIA1|KRT8|EIF4G2|RPL32|HNRNPAB|RPL9|CDKN2AIP|CNOT6L|ENY2|RPL26|RPL14|EIF4A2|RPL15|GIGYF2|U2SURP|RBMS1|EIF4G1|CSTF2|EIF4B|NUP155|POLR2D|RPL27A|PRMT1|RPL8|SF3B2|RPL35|CCT2|C12orf57|MTHFD1|SEC23A|TUBA1C|CPSF7|CAD|YLPM1|CNOT2|PCBP2|UBAP2L|EIF2S3L|EIF2A|NCBP2|CPSF6|MED15|RPL18|ERH|TMED10|CPSF3|SEC24C|HNRNPH1|IMPDH2|CNOT3|EIF3M|PUM1|CPSF2|RPL28|SNRPA1|RNPS1|NUP93|SAP18|RPS13|SEC16A|SRSF2|DDX5|RPL19|SRSF1|CHERP|SNRPN|BUB3|RPL22|DAZAP1|EIF3G|RPS15|LSM12|SEH1L|U2AF2|RNMT|EIF3K|HNRNPL|RPS11|RPS5|TRIM28|RPL18A|SNRPA|SUPT5H|EIF3F|IGF2BP3|ARID1A|XPO1|DHX15|HNRNPR|NUDT21|AKAP8|SYNCRIP|KPNA6|HIST1H2BN|SEC22B|BANF1|SF3B1|SNRNP200|SEC24A|AP2A1|BAG2|BAG3|ACTL6A|LMNA|TUBB4A|GAPDH|HSPB1|RPLP1|RPLP2|RPLP0|KRT18|ENO1|NPM1|TUBB|HSP90AB1|SNRNP70|VIM|RPS17|CLTA|CLTB|HNRNPA1|HIST1H1E|HSPD1|HSPA5|HSPA8|PABPC1|XRCC5|MIF|RPS2|RPA2|HIST1H1B|HIST1H1C|HSPA6|TCP1|RPL35A|RPL7|NCL|POLR2C|TRIM21|FLNA|HNRNPA2B1|SFPQ|TUBG1|PPIB|RPS3|AHCY|POLR2A|RPS12|DNAJB1|ATP5A1|DDX6|RPL13|EEF1G|RPA1|RPL12|DNAJA1|HNRNPH3|PRDX2|RPA3|FUS|NUP214|MYH11|RPL4|SRP14|NUP62|RBMX|HSPA9|RPS19|RPL3|CCT6A|RPL13A|SKIV2L2|RPS27|RANGAP1|RPL5|RPL21|RPS10|IQGAP1|RPL29|CCT3|SRP9|RANBP2|SERPINH1|HNRNPA3|KPNA2|HNRNPF|CAPZA1|NUP98|ACLY|SUB1|VCP|SEC13|HNRNPH2|EIF3B|EIF3E|ACTG1|EIF4A1|RPS20|RPS3A|RPL27|HNRNPK|RPS7|PPP1CA|PPP1CB|RPS8|RPS16|RPS14|RPS23|RPS18|RPS29|SNRPE|SNRPF|SNRPD1|SNRPD2|SNRPD3|RPL7A|RPS4X|RPS6|HIST1H4A|RPL23|RPS25|RPS26|RPS28|RPL31|RPL10A|RPL11|TRA2B|RPL38|RPS21|GNB2L1|YBX1|ACTA1|TUBA4A|TUBB4B|GTF2I|RAE1|PRKDC|RBM3|HNRNPU|PFKP|RPL6|KHDRBS1|DHX9|RBBP4|CPSF1|ILF3|CSTF3|ACACA|TARDBP|HNRNPA0|SRSF6|G3BP1|EIF3I|TARBP1|HNRNPD|EIF3A|CAPRIN1|MVP|KPNB1|EFTUD2|PLEC|NONO|PCBP1|TCEB2|SF3B3|SAFB|SF3B4|SEC23B|SF3A1|SF1|ELAVL1|HIST2H2AC|ZNF326|PRRC2B|NUP188|EDC4|PRPF8|FIP1L1|WDR82|TUBA1A|NUFIP2|ALYREF|CARM1|CCAR1|CCAR2|SERBP1|MAPK1IP1L|SMARCC2|ATXN2L|PSPC1|DDX1|RQCD1|TFG|HDAC2|UPF1|SMARCC1|KHSRP|TNPO1|SMARCE1|NAF1|FUBP3|RBM14|NUP88|CCT7|TUBB6|RBM4|SF3B5|SRRT|YTHDF1|WDR33|XRN2|NCOA5|ARFGAP3|FAM120A|UBQLN1|CNOT7|CNOT11|PRPF19|G3BP2|C14orf166|RUVBL2|RUVBL1|THRAP3|LUC7L2|SF3B6|STRAP|RTCB|RPL36|YTHDF2|SNX9|</t>
  </si>
  <si>
    <t>MYCBP</t>
  </si>
  <si>
    <t>64488|64486|64487</t>
  </si>
  <si>
    <t>PRDX1|TKT|RPSA|ALB|PKM|RAN|KRT8|RPL9|CCT2|TUBA1C|HNRNPH1|IMPDH2|DDX5|RPS5|AKAP8|GAPDH|HSPB1|RPLP0|ENO1|NPM1|TUBB|HSP90AB1|VIM|HSPD1|HSPA5|HSPA8|MIF|RPS2|TCP1|HNRNPA2B1|PPIB|RPS3|AHCY|ATP5A1|EEF1G|PRDX2|RPL4|HSPA9|RPL3|RPL5|CCT3|ACLY|EIF3B|ACTG1|EIF4A1|RPS16|RPL11|GNB2L1|TUBB4B|PFKP|DHX9|CSTF3|ACACA|SRSF6|EIF3I|EFTUD2|TUBA1A|CCT7|DPY30|C14orf166|RUVBL1|</t>
  </si>
  <si>
    <t>RPL10</t>
  </si>
  <si>
    <t>64488|64488|64488</t>
  </si>
  <si>
    <t>CLTC|POLR2E|EMG1|RPL17|VTA1|EIF3H|TJP1|HNRNPM|SRSF3|MLST8|RBM10|HNRNPUL1|SNRPC|PRDX1|CSTF1|SMARCA4|TKT|SRSF7|LARP1|TUBB3|POLR2J3|RPSA|CAST|ALB|CAPZA2|DDX3X|TBL1XR1|ARFGAP2|HSPA1B|SSBP1|RBFOX2|SMARCB1|PUF60|MATR3|FASN|RBM39|PTBP1|POLR2B|BCLAF1|DDX17|PHGDH|CNOT1|RGPD3|RPL23A|SNRPG|EIF3L|EWSR1|MCM5|XRCC6|CAPZB|ARHGEF7|PABPC4|HNRNPC|PSME3|H3F3B|PABPN1|MSI2|PKM|UBB|ILF2|RAN|EIF3C|MYL6|CPSF4|EIF4E2|SMARCD2|SRI|NAP1L4|RPL37A|PPP2R1A|RBM5|LUC7L3|POLR2H|RPL24|FUBP1|TIA1|KRT8|KRT17|EIF4G2|RPL32|HNRNPAB|RPL9|CDKN2AIP|CNOT6L|ENY2|RPL26|RPL14|EIF4A2|RPL15|GIGYF2|U2SURP|EIF4G1|CSTF2|EIF4B|NUP155|POLR2D|RPL27A|PRMT1|RPL8|SF3B2|TUBGCP2|RPL35|CCT2|MTHFD1|SEC23A|TUBA1C|CAD|CNOT2|PCBP2|UBAP2L|EIF2S3L|EIF2A|NCBP2|CPSF6|MED15|RPL18|ERH|TMED10|CPSF3|SEC24C|HNRNPH1|IMPDH2|CNOT3|MED28|EIF3M|PUM1|CPSF2|RPL28|SNRPA1|RNPS1|NUP93|SAP18|RPS13|SEC16A|SRSF2|DDX5|RPL19|SRSF1|CHERP|SNRPN|BUB3|RPL22|DAZAP1|EIF3G|RPS15|LSM12|SEH1L|U2AF2|RNMT|EIF3K|HNRNPL|RPS11|RPS5|TRIM28|RPL18A|SNRPA|SUPT5H|EIF3F|IGF2BP3|ARID1A|XPO1|DHX15|HNRNPR|NUDT21|AKAP8|MED14|KDM1A|SYNCRIP|KPNA6|HIST1H2BN|SEC22B|BANF1|SF3B1|SNRNP200|SEC24A|AP2A1|BAG2|BAG3|ACTL6A|LMNA|TUBB4A|GAPDH|HSPB1|RPLP1|RPLP2|RPLP0|KRT18|ENO1|NPM1|CAPN1|TUBB|HSP90AB1|SNRNP70|VIM|RPS17|CLTA|CLTB|HNRNPA1|HIST1H1E|HSPD1|HSPA5|HSPA8|PABPC1|XRCC5|MIF|RPS2|RPA2|HIST1H1B|HIST1H1C|HSPA6|TCP1|RPL35A|RPL7|NCL|POLR2C|TRIM21|FLNA|HNRNPA2B1|SFPQ|TUBG1|PPIB|RPS3|AHCY|POLR2A|RPS12|DNAJB1|ATP5A1|DDX6|RPL13|EEF1G|RPA1|RPL12|DNAJA1|HNRNPH3|PRDX2|RPA3|FUS|NUP214|MYH11|RPL4|SRP14|NUP62|RBMX|HSPA9|RPS19|RPL3|CCT6A|RPL13A|SKIV2L2|RPS27|RANGAP1|RPL5|RPL21|RPS10|IQGAP1|RPL29|CCT3|SRP9|RANBP2|SERPINH1|HNRNPA3|KPNA2|HNRNPF|CAPZA1|NUP98|ACLY|SUB1|VCP|SEC13|HNRNPH2|EIF3B|EIF3E|ACTG1|EIF4A1|RPS20|RPS3A|RPL27|HNRNPK|RPS7|PPP1CA|PPP1CB|RPS8|RPS16|RPS14|RPS23|RPS18|RPS29|SNRPE|SNRPF|SNRPD1|SNRPD2|SNRPD3|RPL7A|RPS4X|RPS6|HIST1H4A|RPL23|RPS25|RPS26|RPS28|RPL31|RPL10A|RPL11|TRA2B|RPL38|RPS21|GNB2L1|YBX1|ACTA1|TUBA4A|TUBB4B|GTF2I|RAE1|PRKDC|RBM3|HNRNPU|PFKP|RPL6|KHDRBS1|DHX9|RBBP4|CPSF1|ILF3|CSTF3|ACACA|TARDBP|HNRNPA0|SRSF6|G3BP1|EIF3I|TARBP1|HNRNPD|EIF3A|CTTN|CAPRIN1|MVP|KPNB1|EFTUD2|PLEC|NONO|PCBP1|TCEB2|SF3B3|SAFB|SF3B4|SEC23B|SF3A1|SF1|ELAVL1|HIST2H2AC|ZNF326|PRRC2B|NUP188|UBAP2|EDC4|PRPF8|FIP1L1|WDR82|TUBA1A|NUFIP2|ALYREF|CARM1|CCAR1|CCAR2|SERBP1|MAPK1IP1L|SMARCC2|PPP1R13L|ATXN2L|PSPC1|DDX1|RQCD1|TFG|HDAC2|UPF1|SMARCC1|KHSRP|TNPO1|SMARCE1|SMARCD1|NAF1|FUBP3|RBM14|NUP88|CCT7|TUBB6|RBM4|SF3B5|SRRT|YTHDF1|DPY30|WDR33|XRN2|NCOA5|ARFGAP3|FAM120A|SACS|UBQLN1|CNOT7|CNOT11|PRPF19|G3BP2|C14orf166|RUVBL2|RUVBL1|THRAP3|LUC7L2|SF3B6|FIS1|STRAP|RTCB|RPL36|YTHDF2|SNX9|</t>
  </si>
  <si>
    <t>CLTC</t>
  </si>
  <si>
    <t>64495|64494|64495</t>
  </si>
  <si>
    <t>26|25|26</t>
  </si>
  <si>
    <t>POLR2E|EMG1|RPL17|VTA1|EIF3H|TJP1|HNRNPM|SRSF3|MLST8|RBM10|HNRNPUL1|SNRPC|PRDX1|CSTF1|SMARCA4|TKT|SRSF7|LARP1|TUBB3|RPSA|ALB|CAPZA2|DDX3X|ARFGAP2|HSPA1B|SSBP1|RBFOX2|SMARCB1|PUF60|MATR3|FASN|RBM39|PTBP1|DOCK7|POLR2B|BCLAF1|DDX17|PHGDH|CNOT1|RGPD3|PRSS1|RPL23A|SNRPG|EIF3L|EWSR1|MCM5|XRCC6|CAPZB|ARHGEF7|PABPC4|HNRNPC|PSME3|H3F3B|PABPN1|PKM|UBB|ILF2|RAN|EIF3C|MYL6|CPSF4|EIF4E2|SMARCD2|SRI|NAP1L4|RPL37A|PPP2R1A|RBM5|LUC7L3|POLR2H|RPL24|FUBP1|MAD1L1|TIA1|KRT8|KRT7|KRT17|EIF4G2|RPL32|HNRNPAB|RPL9|SEC31A|CNOT6L|ENY2|RPL26|RPL14|EIF4A2|RPL15|GIGYF2|U2SURP|EIF4G1|CSTF2|EIF4B|SEC24D|NUP155|POLR2D|RPL27A|PRMT1|RPL8|SF3B2|TUBGCP2|RPL35|CCT2|SS18|VPS33B|SEC23A|TUBA1C|CPSF7|CAD|CNOT2|PCBP2|UBAP2L|EIF2S3L|EIF2A|NCBP2|CPSF6|MED15|RPL18|ERH|TMED10|CPSF3|SEC24C|HNRNPH1|IMPDH2|CNOT3|EIF3M|PUM1|CPSF2|RPL28|SNRPA1|RNPS1|NUP93|SAP18|RPS13|SEC16A|SRSF2|DDX5|RPL19|SRSF1|CHERP|SNRPN|BUB3|RPL22|DAZAP1|EIF3G|RPS15|LSM12|SEH1L|U2AF2|EIF3K|HNRNPL|RPS11|RPS5|TRIM28|RPL18A|SNRPA|SUPT5H|EIF3F|IGF2BP3|ARID1A|XPO1|DHX15|HNRNPR|NUDT21|MED14|KDM1A|SYNCRIP|KPNA6|HIST1H2BN|PDCD6|FLNB|SEC22B|BANF1|SF3B1|SNRNP200|SEC24A|AP2A1|BAG2|BAG3|ACTL6A|LMNA|TUBB4A|GAPDH|HSPB1|RPLP1|RPLP2|RPLP0|KRT18|ENO1|NPM1|CAPN1|TUBB|HSP90AB1|SNRNP70|VIM|RPS17|CLTA|CLTB|HNRNPA1|HSPD1|HSPA5|HSPA8|PABPC1|XRCC5|MIF|RPS2|RPA2|HIST1H1B|HIST1H1C|HSPA6|CAPN2|TCP1|RPL35A|RPL7|NCL|POLR2C|TRIM21|FLNA|HNRNPA2B1|SFPQ|TUBG1|PPIB|RPS3|AHCY|POLR2A|RPS12|DNAJB1|ATP5A1|DDX6|RPL13|EEF1G|RPA1|RPL12|DNAJA1|HNRNPH3|PRDX2|RPA3|FUS|NUP214|MYH11|RPL4|SRP14|NUP62|RBMX|HSPA9|RPS19|RPL3|CCT6A|RPL13A|SKIV2L2|RPS27|RANGAP1|RPL5|RPL21|RPS10|IQGAP1|RPL29|CCT3|RANBP2|SERPINH1|HNRNPA3|KPNA2|HNRNPF|CAPZA1|NUP98|ACLY|SUB1|VCP|SEC13|HNRNPH2|EIF3B|EIF3E|ACTG1|EIF4A1|RPS20|RPS3A|RPL27|HNRNPK|RPS7|PPP1CA|PPP1CB|RPS8|RPS16|RPS14|RPS23|RPS18|RPS29|SNRPE|SNRPF|SNRPD1|SNRPD2|SNRPD3|RPL7A|RPS4X|RPS6|HIST1H4A|RPL23|RPS25|RPS26|RPS28|RPL31|RPL10A|RPL11|TRA2B|RPL38|RPS21|GNB2L1|YBX1|ACTA1|TUBA4A|TUBB4B|GTF2I|RAE1|PRKDC|RBM3|HNRNPU|PFKP|RPL6|KHDRBS1|DHX9|RBBP4|CPSF1|ILF3|CSTF3|ACACA|TARDBP|HNRNPA0|SRSF6|G3BP1|EIF3I|HNRNPD|EIF3A|CTTN|CAPRIN1|MVP|KPNB1|EFTUD2|PLEC|NONO|PCBP1|TCEB2|SF3B3|SAFB|SF3B4|SEC23B|SF3A1|SF1|ELAVL1|HIST2H2AC|FAM98B|ZNF326|PRRC2B|NUP188|UBAP2|EDC4|PRPF8|FIP1L1|WDR82|TUBA1A|NUFIP2|ALYREF|CCAR1|CCAR2|SERBP1|MAPK1IP1L|SMARCC2|ATXN2L|PALLD|PSPC1|DDX1|RQCD1|TFG|HDAC2|UPF1|SMARCC1|KHSRP|TNPO1|SMARCE1|SMARCD1|RBM14|NUP88|CCT7|TUBB6|RBM4|SF3B5|SRRT|YTHDF1|WDR33|XRN2|NCOA5|ARFGAP3|FAM120A|SACS|PEF1|UBQLN1|CNOT7|CNOT11|PRPF19|G3BP2|C14orf166|RUVBL2|RUVBL1|THRAP3|LUC7L2|SF3B6|FIS1|RTCB|RPL36|YTHDF2|SNX9|SEC23IP|</t>
  </si>
  <si>
    <t>SSBP3</t>
  </si>
  <si>
    <t>64487|64487|64487</t>
  </si>
  <si>
    <t>POLR2E|LMO7|ALB|DDX3X|SSBP1|MATR3|PHGDH|SNRPG|XRCC6|UBB|PPP2R1A|ENY2|NUP155|MED15|HNRNPH1|NUP93|SRSF2|XPO1|KPNA6|HIST1H2BN|BANF1|BAG3|ACTL6A|LMNA|GAPDH|HSPB1|RPA2|NCL|FLNA|RPA1|RPA3|FUS|NUP214|NUP62|HSPA9|RANGAP1|IQGAP1|RANBP2|NUP98|VCP|ACTG1|RPS20|RPS14|RPS18|SNRPE|SNRPF|SNRPD1|SNRPD2|ACTA1|PRKDC|RBBP4|HNRNPD|KPNB1|PLEC|NONO|PCBP1|SF3B3|HIST2H2AC|TUBA1A|HDAC2|NUP88|</t>
  </si>
  <si>
    <t>POLR2E</t>
  </si>
  <si>
    <t>64487|0|64486</t>
  </si>
  <si>
    <t>EMG1|RPL17|VTA1|LPP|EIF3H|TJP1|HNRNPM|SRSF3|MLST8|RBM10|HNRNPUL1|SNRPC|PRDX1|CSTF1|SMARCA4|LMO7|SRSF7|LARP1|TUBB3|POLR2J3|RPSA|CAST|ALB|FAM120B|CAPZA2|DDX3X|TBL1XR1|HSPA1B|SSBP1|RBFOX2|SMARCB1|PUF60|MATR3|FASN|RBM39|PTBP1|DOCK7|POLR2B|BCLAF1|DDX17|PHGDH|CNOT1|RGPD3|RPL23A|SNRPG|EIF3L|EWSR1|MCM5|XRCC6|CAPZB|ARHGEF7|PABPC4|HNRNPC|PSME3|H3F3B|PABPN1|MSI2|PKM|UBB|ILF2|RAN|EIF3C|MYL6|CPSF4|EIF4E2|SMARCD2|MED16|SRI|NAP1L4|C2orf49|RPL37A|PPP2R1A|RBM5|LUC7L3|POLR2H|RPL24|FUBP1|MAD1L1|TIA1|KRT17|EIF4G2|RPL32|HNRNPAB|RPL9|SEC31A|CNOT6L|ENY2|RPL26|RPL14|EIF4A2|RPL15|GIGYF2|U2SURP|RBMS1|EIF4G1|CSTF2|EIF4B|NUP155|POLR2D|RPL27A|PRMT1|RPL8|DPF2|SF3B2|RPL35|CCT2|SS18|MTHFD1|TUBA1C|CPSF7|CAD|YLPM1|CNOT2|PCBP2|UBAP2L|EIF2S3L|EIF2A|NCBP2|CPSF6|MED15|RPL18|ERH|TMED10|CPSF3|HNRNPH1|IMPDH2|CNOT3|MED28|EIF3M|PUM1|CPSF2|RPL28|SNRPA1|RNPS1|NUP93|SAP18|RPS13|SRSF2|DDX5|RPL19|SRSF1|CHERP|SNRPN|BUB3|RPL22|DAZAP1|EIF3G|RPS15|LSM12|SEH1L|U2AF2|RNMT|EIF3K|HNRNPL|RPS11|RPS5|TRIM28|RPL18A|SNRPA|SUPT5H|EIF3F|IGF2BP3|ARID1A|XPO1|OGT|DHX15|HNRNPR|NUDT21|AKAP8|MED14|KDM1A|SYNCRIP|KPNA6|HIST1H2BN|PDCD6|BANF1|SF3B1|SNRNP200|AP2A1|BAG2|BAG3|ACTL6A|LMNA|TUBB4A|GAPDH|HSPB1|RPLP1|RPLP2|RPLP0|ENO1|NPM1|CAPN1|TUBB|HSP90AB1|SNRNP70|VIM|RPS17|CLTA|CLTB|HNRNPA1|HIST1H1E|HSPD1|HSPA5|HSPA8|PABPC1|XRCC5|MIF|RPS2|RPA2|HIST1H1B|HIST1H1C|HSPA6|TCP1|RPL35A|RPL7|NCL|POLR2C|TRIM21|FLNA|HNRNPA2B1|SFPQ|TUBG1|PPIB|RPS3|AHCY|POLR2A|RPS12|DNAJB1|ATP5A1|DDX6|RPL13|EEF1G|RPA1|RPL12|DNAJA1|HNRNPH3|PRDX2|RPA3|FUS|NUP214|MYH11|RPL4|SRP14|NUP62|RBMX|HSPA9|RPS19|RPL3|CCT6A|RPL13A|SKIV2L2|RPS27|RANGAP1|RPL5|RPL21|RPS10|IQGAP1|RPL29|CCT3|SRP9|RANBP2|SERPINH1|HNRNPA3|KPNA2|HNRNPF|CAPZA1|NUP98|ACLY|SUB1|VCP|SEC13|HNRNPH2|EIF3B|EIF3E|ACTG1|EIF4A1|RPS20|RPS3A|RPL27|HNRNPK|RPS7|PPP1CA|PPP1CB|RPS8|RPS16|RPS14|RPS23|RPS18|RPS29|SNRPE|SNRPF|SNRPD1|SNRPD2|SNRPD3|RPL7A|RPS4X|RPS6|HIST1H4A|RPL23|RPS25|RPS26|RPS28|RPL31|RPL10A|RPL11|TRA2B|RPL38|RPS21|GNB2L1|YBX1|ACTA1|TUBA4A|TUBB4B|GTF2I|RAE1|PRKDC|RBM3|HNRNPU|PFKP|PLOD1|RPL6|KHDRBS1|DHX9|RBBP4|CPSF1|ILF3|CSTF3|TARDBP|HNRNPA0|SRSF6|G3BP1|EIF3I|HNRNPD|EIF3A|CTTN|CAPRIN1|MVP|KPNB1|EFTUD2|PLEC|NONO|PCBP1|TCEB2|SF3B3|SAFB|SF3B4|SF3A1|SF1|ELAVL1|HIST2H2AC|ZNF326|PRRC2B|NUP188|UBAP2|EDC4|PRPF8|FIP1L1|WDR82|TUBA1A|NUFIP2|ALYREF|CARM1|CCAR1|CCAR2|SERBP1|FAM98A|SMARCC2|PPP1R13L|ATXN2L|PSPC1|DDX1|TFG|HDAC2|UPF1|SMARCC1|KHSRP|TNPO1|SMARCE1|SMARCD1|NAF1|FUBP3|RBM14|NUP88|CCT7|FAM103A1|TUBB6|RBM4|SF3B5|SRRT|YTHDF1|DPY30|WDR33|XRN2|NCOA5|ARFGAP3|BAZ1A|RBM12|FAM120A|PEF1|UBQLN1|CNOT7|PRPF19|G3BP2|C14orf166|RUVBL2|RUVBL1|THRAP3|LUC7L2|SF3B6|FIS1|STRAP|RTCB|RPL36|YTHDF2|</t>
  </si>
  <si>
    <t>EMG1</t>
  </si>
  <si>
    <t>64485|64484|64485</t>
  </si>
  <si>
    <t>RPL17|LPP|EIF3H|TJP1|HNRNPM|SRSF3|MLST8|RBM10|HNRNPUL1|SNRPC|PRDX1|CSTF1|SMARCA4|SRSF7|LARP1|TUBB3|POLR2J3|RPSA|ALB|DDX3X|TBL1XR1|HSPA1B|SSBP1|RBFOX2|SMARCB1|PUF60|MATR3|FASN|RBM39|PTBP1|POLR2B|BCLAF1|DDX17|PHGDH|CNOT1|RPL23A|SNRPG|EIF3L|EWSR1|MCM5|XRCC6|CAPZB|PABPC4|HNRNPC|PSME3|H3F3B|PABPN1|MSI2|PKM|UBB|ILF2|RAN|EIF3C|MYL6|CPSF4|EIF4E2|SMARCD2|MED16|NAP1L4|RPL37A|PPP2R1A|RBM5|LUC7L3|POLR2H|RPL24|FUBP1|MAD1L1|TIA1|EIF4G2|RPL32|HNRNPAB|RPL9|SEC31A|CDKN2AIP|CNOT6L|ENY2|RPL26|RPL14|EIF4A2|RPL15|GIGYF2|U2SURP|EIF4G1|CSTF2|EIF4B|SEC24D|NUP155|POLR2D|RPL27A|PRMT1|RPL8|DPF2|SF3B2|RPL35|CCT2|SS18|C12orf57|MTHFD1|SEC23A|TUBA1C|CPSF7|CAD|YLPM1|CNOT2|PCBP2|UBAP2L|EIF2S3L|EIF2A|NCBP2|CPSF6|RPL18|ERH|TMED10|CPSF3|SEC24C|HNRNPH1|IMPDH2|CNOT3|MED28|EIF3M|PUM1|CPSF2|RPL28|SNRPA1|RNPS1|NUP93|SAP18|RPS13|SEC16A|SRSF2|DDX5|RPL19|SRSF1|CHERP|SNRPN|BUB3|RPL22|DAZAP1|EIF3G|RPS15|LSM12|SEH1L|U2AF2|RNMT|EIF3K|HNRNPL|RPS11|RPS5|TRIM28|RPL18A|SNRPA|SUPT5H|EIF3F|IGF2BP3|ARID1A|XPO1|OGT|DHX15|HNRNPR|NUDT21|AKAP8|MED14|KDM1A|SYNCRIP|KPNA6|HIST1H2BN|PDCD6|SEC22B|BANF1|SF3B1|SNRNP200|SEC24A|BAG2|BAG3|ACTL6A|LMNA|TUBB4A|GAPDH|HSPB1|RPLP1|RPLP2|RPLP0|ENO1|NPM1|TUBB|HSP90AB1|SNRNP70|VIM|RPS17|CLTA|CLTB|HNRNPA1|HSPD1|HSPA5|HSPA8|PABPC1|XRCC5|MIF|RPS2|RPA2|HIST1H1B|HIST1H1C|HSPA6|TCP1|RPL35A|RPL7|NCL|POLR2C|TRIM21|FLNA|HNRNPA2B1|SFPQ|PPIB|RPS3|AHCY|POLR2A|RPS12|DNAJB1|ATP5A1|DDX6|RPL13|EEF1G|RPA1|RPL12|DNAJA1|HNRNPH3|PRDX2|RPA3|FUS|NUP214|MYH11|RPL4|SRP14|NUP62|RBMX|HSPA9|RPS19|RPL3|CCT6A|RPL13A|SKIV2L2|RPS27|RANGAP1|RPL5|RPL21|RPS10|IQGAP1|RPL29|CCT3|SRP9|RANBP2|SERPINH1|HNRNPA3|KPNA2|HNRNPF|CAPZA1|NUP98|ACLY|SUB1|VCP|SEC13|HNRNPH2|EIF3B|EIF3E|ACTG1|EIF4A1|RPS20|RPS3A|RPL27|HNRNPK|RPS7|PPP1CA|PPP1CB|RPS8|RPS16|RPS14|RPS23|RPS18|RPS29|SNRPE|SNRPF|SNRPD1|SNRPD2|SNRPD3|RPL7A|RPS4X|RPS6|HIST1H4A|RPL23|RPS25|RPS26|RPS28|RPL31|RPL10A|RPL11|TRA2B|RPL38|RPS21|GNB2L1|YBX1|ACTA1|TUBA4A|TUBB4B|RAE1|PRKDC|RBM3|HNRNPU|PFKP|RPL6|KHDRBS1|DHX9|RBBP4|CPSF1|ILF3|CSTF3|TARDBP|HNRNPA0|SRSF6|G3BP1|EIF3I|HNRNPD|EIF3A|CTTN|CAPRIN1|MVP|KPNB1|EFTUD2|PLEC|NONO|PCBP1|TCEB2|SF3B3|SAFB|SF3B4|SEC23B|SF3A1|SF1|ELAVL1|HIST2H2AC|ZNF326|PRRC2B|NUP188|EDC4|PRPF8|FIP1L1|WDR82|TUBA1A|NUFIP2|ALYREF|CARM1|CCAR2|SERBP1|FAM98A|SMARCC2|ATXN2L|PSPC1|DDX1|RQCD1|TFG|HDAC2|UPF1|SMARCC1|KHSRP|TNPO1|SMARCE1|SMARCD1|NAF1|FUBP3|RBM14|NUP88|CCT7|TUBB6|RBM4|SF3B5|SRRT|YTHDF1|DPY30|WDR33|XRN2|NCOA5|ARFGAP3|BAZ1A|FAM120A|PEF1|UBQLN1|CNOT7|CNOT11|PRPF19|G3BP2|C14orf166|RUVBL2|RUVBL1|THRAP3|LUC7L2|SF3B6|STRAP|RTCB|RPL36|YTHDF2|SNX9|SEC23IP|</t>
  </si>
  <si>
    <t>RPL17</t>
  </si>
  <si>
    <t>64488|64487|64488</t>
  </si>
  <si>
    <t>23|0|23</t>
  </si>
  <si>
    <t>VTA1|EIF3H|TJP1|HNRNPM|SRSF3|MLST8|RBM10|HNRNPUL1|SNRPC|PRDX1|CSTF1|SMARCA4|TKT|SRSF7|LARP1|TUBB3|POLR2J3|RPSA|CAST|ALB|CAPZA2|DDX3X|TBL1XR1|ARFGAP2|HSPA1B|SSBP1|RBFOX2|SMARCB1|PUF60|MATR3|FASN|RBM39|PTBP1|POLR2B|BCLAF1|DDX17|PHGDH|CNOT1|RGPD3|RPL23A|SNRPG|EIF3L|EWSR1|MCM5|XRCC6|CAPZB|ARHGEF7|PABPC4|HNRNPC|PSME3|H3F3B|PABPN1|MSI2|PKM|UBB|ILF2|RAN|EIF3C|CPSF4|EIF4E2|SRI|NAP1L4|RPL37A|PPP2R1A|RBM5|LUC7L3|POLR2H|RPL24|FUBP1|TIA1|KRT8|EIF4G2|RPL32|HNRNPAB|RPL9|CDKN2AIP|CNOT6L|ENY2|RPL26|RPL14|EIF4A2|RPL15|GIGYF2|U2SURP|RBMS1|EIF4G1|CSTF2|EIF4B|NUP155|POLR2D|RPL27A|PRMT1|RPL8|SF3B2|RPL35|CCT2|MTHFD1|SEC23A|TUBA1C|CPSF7|CAD|YLPM1|CNOT2|PCBP2|UBAP2L|EIF2S3L|EIF2A|NCBP2|CPSF6|MED15|RPL18|ERH|TMED10|CPSF3|HNRNPH1|IMPDH2|CNOT3|MED28|EIF3M|PUM1|CPSF2|RPL28|SNRPA1|RNPS1|NUP93|SAP18|RPS13|SEC16A|SRSF2|DDX5|RPL19|SRSF1|CHERP|SNRPN|BUB3|RPL22|DAZAP1|EIF3G|RPS15|LSM12|SEH1L|U2AF2|RNMT|EIF3K|HNRNPL|RPS11|RPS5|TRIM28|RPL18A|SNRPA|SUPT5H|EIF3F|IGF2BP3|ARID1A|XPO1|OGT|DHX15|HNRNPR|NUDT21|AKAP8|MED14|KDM1A|SYNCRIP|KPNA6|HIST1H2BN|BANF1|SF3B1|SNRNP200|SEC24A|AP2A1|BAG2|BAG3|ACTL6A|LMNA|TUBB4A|GAPDH|HSPB1|RPLP1|RPLP2|RPLP0|KRT18|ENO1|NPM1|CAPN1|TUBB|HSP90AB1|SNRNP70|VIM|RPS17|CLTA|HNRNPA1|HIST1H1E|HSPD1|HSPA5|HSPA8|PABPC1|XRCC5|MIF|RPS2|RPA2|HIST1H1B|HIST1H1C|HSPA6|TCP1|RPL35A|RPL7|NCL|POLR2C|TRIM21|FLNA|HNRNPA2B1|SFPQ|TUBG1|PPIB|RPS3|AHCY|POLR2A|RPS12|DNAJB1|ATP5A1|DDX6|RPL13|EEF1G|RPA1|RPL12|DNAJA1|HNRNPH3|PRDX2|RPA3|FUS|NUP214|MYH11|RPL4|SRP14|NUP62|RBMX|HSPA9|RPS19|RPL3|CCT6A|RPL13A|SKIV2L2|RPS27|RANGAP1|RPL5|RPL21|RPS10|IQGAP1|RPL29|CCT3|SRP9|RANBP2|SERPINH1|HNRNPA3|KPNA2|HNRNPF|CAPZA1|NUP98|ACLY|SUB1|VCP|SEC13|HNRNPH2|EIF3B|EIF3E|ACTG1|EIF4A1|RPS20|RPS3A|RPL27|HNRNPK|RPS7|PPP1CA|PPP1CB|RPS8|RPS16|RPS14|RPS23|RPS18|RPS29|SNRPE|SNRPF|SNRPD1|SNRPD2|SNRPD3|RPL7A|RPS4X|RPS6|HIST1H4A|RPL23|RPS25|RPS26|RPS28|RPL31|RPL10A|RPL11|TRA2B|RPL38|RPS21|GNB2L1|YBX1|ACTA1|TUBA4A|TUBB4B|GTF2I|RAE1|PRKDC|RBM3|HNRNPU|PFKP|RPL6|KHDRBS1|DHX9|RBBP4|CPSF1|ILF3|CSTF3|ACACA|TARDBP|HNRNPA0|SRSF6|G3BP1|EIF3I|TARBP1|HNRNPD|EIF3A|CTTN|CAPRIN1|MVP|KPNB1|EFTUD2|PLEC|NONO|PCBP1|TCEB2|SF3B3|SAFB|SF3B4|SEC23B|SF3A1|SF1|ELAVL1|HIST2H2AC|ZNF326|PRRC2B|NUP188|UBAP2|EDC4|PRPF8|FIP1L1|WDR82|TUBA1A|NUFIP2|ALYREF|CARM1|CCAR1|SERBP1|MAPK1IP1L|SMARCC2|ATXN2L|PSPC1|DDX1|RQCD1|TFG|HDAC2|UPF1|SMARCC1|KHSRP|TNPO1|SMARCE1|SMARCD1|NAF1|FUBP3|RBM14|NUP88|CCT7|TUBB6|RBM4|SF3B5|SRRT|YTHDF1|WDR33|XRN2|NCOA5|ARFGAP3|FAM120A|UBQLN1|CNOT7|CNOT11|PRPF19|G3BP2|C14orf166|RUVBL2|RUVBL1|THRAP3|LUC7L2|SF3B6|STRAP|RTCB|RPL36|YTHDF2|SNX9|</t>
  </si>
  <si>
    <t>LPP</t>
  </si>
  <si>
    <t>64486|64484|64484</t>
  </si>
  <si>
    <t>TJP1|HNRNPM|SRSF3|MLST8|RBM10|HNRNPUL1|SNRPC|SMARCA4|SRSF7|RPSA|ALB|DDX3X|RBFOX2|PUF60|MATR3|FASN|RBM39|PTBP1|POLR2B|BCLAF1|DDX17|PHGDH|CNOT1|PRSS1|RPL23A|SNRPG|EWSR1|XRCC6|HNRNPC|PSME3|H3F3B|PABPN1|MSI2|UBB|ILF2|MED16|RBM5|LUC7L3|POLR2H|FUBP1|TIA1|HNRNPAB|RPL26|CSTF2|POLR2D|RPL27A|PRMT1|CCT2|PCBP2|NCBP2|CPSF6|ERH|HNRNPH1|SNRPA1|RNPS1|SAP18|SRSF2|DDX5|SRSF1|BUB3|DAZAP1|EIF3G|U2AF2|HNRNPL|RPS5|TRIM28|SNRPA|SUPT5H|IGF2BP3|ARID1A|OGT|DHX15|HNRNPR|NUDT21|KDM1A|SYNCRIP|HIST1H2BN|BANF1|SF3B1|SNRNP200|ACTL6A|LMNA|GAPDH|RPLP2|NPM1|HSP90AB1|SNRNP70|HNRNPA1|HSPA5|HSPA8|PABPC1|XRCC5|RPA2|HIST1H1B|HIST1H1C|RPL35A|NCL|POLR2C|FLNA|HNRNPA2B1|SFPQ|POLR2A|RPA1|RPL12|DNAJA1|HNRNPH3|RPA3|FUS|RPL4|NUP62|RBMX|IQGAP1|RANBP2|HNRNPA3|KPNA2|HNRNPF|NUP98|SUB1|HNRNPH2|ACTG1|EIF4A1|RPS20|RPS3A|HNRNPK|RPS7|PPP1CA|PPP1CB|RPS16|SNRPE|SNRPF|SNRPD1|SNRPD2|SNRPD3|RPS6|HIST1H4A|RPL31|TRA2B|YBX1|ACTA1|PRKDC|HNRNPU|KHDRBS1|DHX9|RBBP4|CPSF1|ILF3|CSTF3|TARDBP|HNRNPA0|SRSF6|EIF3I|HNRNPD|CTTN|MVP|EFTUD2|NONO|PCBP1|SF3B3|SAFB|SF1|ELAVL1|HIST2H2AC|ZNF326|PRPF8|FIP1L1|WDR82|ALYREF|CARM1|PALLD|DDX1|HDAC2|UPF1|KHSRP|TNPO1|RBM14|RBM4|SF3B5|SRRT|DPY30|XRN2|BAZ1A|PRPF19|C14orf166|RUVBL2|RUVBL1|THRAP3|SF3B6|</t>
  </si>
  <si>
    <t>EIF3H</t>
  </si>
  <si>
    <t>64486|64484|64486</t>
  </si>
  <si>
    <t>TJP1|HNRNPM|SRSF3|MLST8|HNRNPUL1|SNRPC|PRDX1|CSTF1|SMARCA4|TKT|SRSF7|LARP1|TUBB3|RPSA|ALB|DDX3X|TBL1XR1|ARFGAP2|HSPA1B|SSBP1|RBFOX2|SMARCB1|PUF60|MATR3|FASN|RBM39|PTBP1|POLR2B|BCLAF1|DDX17|PHGDH|CNOT1|RPL23A|SNRPG|EIF3L|EWSR1|MCM5|XRCC6|CAPZB|ARHGEF7|PABPC4|HNRNPC|PSME3|PABPN1|MSI2|PKM|UBB|ILF2|RAN|EIF3C|CPSF4|EIF4E2|SRI|NAP1L4|C2orf49|RPL37A|PPP2R1A|RBM5|LUC7L3|POLR2H|RPL24|FUBP1|TIA1|EIF4G2|RPL32|HNRNPAB|RPL9|SEC31A|CDKN2AIP|CNOT6L|RPL26|RPL14|EIF4A2|RPL15|GIGYF2|U2SURP|RBMS1|EIF4G1|CSTF2|EIF4B|NUP155|POLR2D|RPL27A|PRMT1|RPL8|SF3B2|TUBGCP2|RPL35|CCT2|MTHFD1|SEC23A|TUBA1C|CAD|CNOT2|PCBP2|UBAP2L|EIF2S3L|EIF2A|NCBP2|CPSF6|RPL18|ERH|TMED10|CPSF3|HNRNPH1|IMPDH2|CNOT3|EIF3M|PUM1|CPSF2|RPL28|SNRPA1|RNPS1|NUP93|SAP18|RPS13|SEC16A|SRSF2|DDX5|RPL19|SRSF1|CHERP|SNRPN|BUB3|RPL22|DAZAP1|EIF3G|RPS15|LSM12|SEH1L|U2AF2|RNMT|EIF3K|HNRNPL|RPS11|RPS5|TRIM28|RPL18A|SNRPA|SUPT5H|EIF3F|IGF2BP3|XPO1|OGT|DHX15|HNRNPR|NUDT21|AKAP8|KDM1A|SYNCRIP|KPNA6|HIST1H2BN|BANF1|SF3B1|SNRNP200|BAG2|BAG3|ACTL6A|LMNA|TUBB4A|GAPDH|HSPB1|RPLP1|RPLP2|RPLP0|ENO1|NPM1|TUBB|HSP90AB1|SNRNP70|VIM|RPS17|HNRNPA1|HIST1H1E|HSPD1|HSPA5|HSPA8|PABPC1|XRCC5|MIF|RPS2|RPA2|HIST1H1B|HIST1H1C|HSPA6|TCP1|RPL35A|RPL7|NCL|POLR2C|TRIM21|FLNA|HNRNPA2B1|SFPQ|TUBG1|PPIB|RPS3|AHCY|POLR2A|RPS12|DNAJB1|ATP5A1|DDX6|RPL13|EEF1G|RPA1|RPL12|DNAJA1|HNRNPH3|PRDX2|FUS|NUP214|MYH11|RPL4|SRP14|NUP62|RBMX|HSPA9|RPS19|RPL3|CCT6A|RPL13A|SKIV2L2|RPS27|RANGAP1|RPL5|RPL21|RPS10|IQGAP1|RPL29|CCT3|SRP9|RANBP2|SERPINH1|HNRNPA3|KPNA2|HNRNPF|NUP98|ACLY|SUB1|VCP|SEC13|HNRNPH2|EIF3B|EIF3E|ACTG1|EIF4A1|RPS20|RPS3A|RPL27|HNRNPK|RPS7|PPP1CA|PPP1CB|RPS8|RPS16|RPS14|RPS23|RPS18|RPS29|SNRPE|SNRPF|SNRPD1|SNRPD2|SNRPD3|RPL7A|RPS4X|RPS6|RPL23|RPS25|RPS26|RPS28|RPL31|RPL10A|RPL11|TRA2B|RPL38|RPS21|GNB2L1|YBX1|ACTA1|TUBA4A|TUBB4B|RAE1|PRKDC|RBM3|HNRNPU|PFKP|RPL6|KHDRBS1|DHX9|RBBP4|CPSF1|ILF3|CSTF3|TARDBP|HNRNPA0|SRSF6|G3BP1|EIF3I|TARBP1|HNRNPD|EIF3A|CAPRIN1|MVP|KPNB1|EFTUD2|PLEC|NONO|PCBP1|TCEB2|SF3B3|SAFB|SF3B4|SEC23B|SF3A1|SF1|ELAVL1|HIST2H2AC|FAM98B|PRRC2B|NUP188|UBAP2|EDC4|PRPF8|FIP1L1|WDR82|TUBA1A|NUFIP2|ALYREF|CARM1|CCAR1|SERBP1|FAM98A|MAPK1IP1L|SMARCC2|ATXN2L|PSPC1|DDX1|RQCD1|TFG|HDAC2|UPF1|KHSRP|TNPO1|SMARCE1|NAF1|FUBP3|RBM14|NUP88|CCT7|FAM103A1|TUBB6|RBM4|SF3B5|SRRT|YTHDF1|WDR33|XRN2|NCOA5|FAM120A|UBQLN1|CNOT7|CNOT11|PRPF19|G3BP2|C14orf166|RUVBL2|RUVBL1|LUC7L2|SF3B6|STRAP|RTCB|RPL36|YTHDF2|SNX9|</t>
  </si>
  <si>
    <t>HNRNPM</t>
  </si>
  <si>
    <t>64487|64485|64486</t>
  </si>
  <si>
    <t>26|24|27</t>
  </si>
  <si>
    <t>SRSF3|MLST8|RBM10|HNRNPUL1|SNRPC|PRDX1|CSTF1|SMARCA4|LMO7|TKT|SRSF7|LARP1|TUBB3|POLR2J3|RPSA|CAST|ALB|FAM120B|CAPZA2|DDX3X|TBL1XR1|ARFGAP2|HSPA1B|SSBP1|RBFOX2|SMARCB1|PUF60|MATR3|FASN|RBM39|PTBP1|POLR2B|BCLAF1|DDX17|PHGDH|CNOT1|RGPD3|RPL23A|SNRPG|EIF3L|EWSR1|MCM5|XRCC6|CAPZB|ARHGEF7|PABPC4|HNRNPC|PSME3|H3F3B|PABPN1|MSI2|PKM|UBB|ILF2|RAN|EIF3C|MYL6|CPSF4|EIF4E2|SMARCD2|MED16|SRI|NAP1L4|C2orf49|RPL37A|PPP2R1A|RBM5|LUC7L3|POLR2H|RPL24|FUBP1|MAD1L1|TIA1|KRT17|EIF4G2|RPL32|HNRNPAB|RPL9|SEC31A|CDKN2AIP|CNOT6L|ENY2|RPL26|RPL14|EIF4A2|RPL15|GIGYF2|U2SURP|RBMS1|EIF4G1|CSTF2|EIF4B|NUP155|POLR2D|RPL27A|PRMT1|RPL8|DPF2|SF3B2|TUBGCP2|RPL35|CCT2|SS18|C12orf57|MTHFD1|SEC23A|TUBA1C|CPSF7|CAD|YLPM1|CNOT2|PCBP2|UBAP2L|EIF2S3L|EIF2A|NCBP2|CPSF6|MED15|RPL18|ERH|TMED10|CPSF3|SEC24C|HNRNPH1|IMPDH2|CNOT3|MED28|EIF3M|PUM1|CPSF2|RPL28|SNRPA1|RNPS1|NUP93|SAP18|RPS13|SEC16A|SRSF2|DDX5|RPL19|SRSF1|CHERP|SNRPN|BUB3|RPL22|DAZAP1|EIF3G|RPS15|LSM12|SEH1L|U2AF2|RNMT|EIF3K|HNRNPL|RPS11|RPS5|TRIM28|RPL18A|SNRPA|SUPT5H|EIF3F|IGF2BP3|ARID1A|XPO1|OGT|DHX15|HNRNPR|NUDT21|AKAP8|MED14|KDM1A|SYNCRIP|KPNA6|HIST1H2BN|PDCD6|FLNB|SEC22B|BANF1|SF3B1|SNRNP200|SEC24A|AP2A1|BAG2|BAG3|ACTL6A|LMNA|TUBB4A|GAPDH|HSPB1|RPLP1|RPLP2|RPLP0|KRT18|ENO1|NPM1|TUBB|HSP90AB1|SNRNP70|VIM|RPS17|CLTA|CLTB|HNRNPA1|HIST1H1E|HSPD1|HSPA5|HSPA8|PABPC1|XRCC5|MIF|RPS2|RPA2|HIST1H1B|HIST1H1C|HSPA6|CAPN2|TCP1|RPL35A|RPL7|NCL|POLR2C|TRIM21|FLNA|HNRNPA2B1|SFPQ|TUBG1|PPIB|RPS3|AHCY|POLR2A|RPS12|DNAJB1|ATP5A1|DDX6|RPL13|EEF1G|RPA1|RPL12|DNAJA1|HNRNPH3|PRDX2|RPA3|FUS|NUP214|MYH11|RPL4|SRP14|NUP62|RBMX|HSPA9|RPS19|RPL3|CCT6A|RPL13A|SKIV2L2|RPS27|RANGAP1|RPL5|RPL21|RPS10|IQGAP1|RPL29|CCT3|SRP9|RANBP2|SERPINH1|HNRNPA3|KPNA2|HNRNPF|CAPZA1|NUP98|ACLY|SUB1|VCP|SEC13|HNRNPH2|EIF3B|EIF3E|ACTG1|EIF4A1|RPS20|RPS3A|RPL27|HNRNPK|RPS7|PPP1CA|PPP1CB|RPS8|RPS16|RPS14|RPS23|RPS18|RPS29|SNRPE|SNRPF|SNRPD1|SNRPD2|SNRPD3|RPL7A|RPS4X|RPS6|HIST1H4A|RPL23|RPS25|RPS26|RPS28|RPL31|RPL10A|RPL11|TRA2B|RPL38|RPS21|GNB2L1|YBX1|ACTA1|TUBA4A|TUBB4B|GTF2I|RAE1|PRKDC|RBM3|HNRNPU|PFKP|PLOD1|RPL6|KHDRBS1|DHX9|RBBP4|CPSF1|ILF3|CSTF3|TARDBP|HNRNPA0|SRSF6|G3BP1|EIF3I|HNRNPD|EIF3A|CTTN|CAPRIN1|MVP|KPNB1|EFTUD2|PLEC|NONO|PCBP1|TCEB2|SF3B3|SAFB|SF3B4|SEC23B|SF3A1|SF1|ELAVL1|HIST2H2AC|FAM98B|ZNF326|PRRC2B|NUP188|UBAP2|EDC4|PRPF8|FIP1L1|WDR82|TUBA1A|NUFIP2|ALYREF|CARM1|CCAR1|CCAR2|SERBP1|FAM98A|MAPK1IP1L|SMARCC2|PPP1R13L|ATXN2L|PSPC1|DDX1|RQCD1|TFG|HDAC2|UPF1|SMARCC1|KHSRP|TNPO1|SMARCE1|SMARCD1|NAF1|FUBP3|RBM14|NUP88|CCT7|FAM103A1|TUBB6|RBM4|SF3B5|SRRT|YTHDF1|DPY30|WDR33|XRN2|NCOA5|ARFGAP3|BAZ1A|RBM12|FAM120A|SACS|UBQLN1|CNOT7|CNOT11|PRPF19|G3BP2|C14orf166|RUVBL2|RUVBL1|THRAP3|LUC7L2|SF3B6|STRAP|RTCB|RPL36|YTHDF2|SNX9|SEC23IP|</t>
  </si>
  <si>
    <t>SRSF3</t>
  </si>
  <si>
    <t>64489|64488|64485</t>
  </si>
  <si>
    <t>MLST8|RBM10|HNRNPUL1|SNRPC|PRDX1|CSTF1|SMARCA4|LMO7|TKT|SRSF7|LARP1|TUBB3|POLR2J3|RPSA|CAST|ALB|DDX3X|TBL1XR1|SSBP1|RBFOX2|SMARCB1|PUF60|MATR3|FASN|RBM39|PTBP1|POLR2B|BCLAF1|DDX17|PHGDH|CNOT1|RGPD3|RPL23A|SNRPG|EIF3L|EWSR1|MCM5|XRCC6|CAPZB|ARHGEF7|PABPC4|HNRNPC|PSME3|H3F3B|PABPN1|MSI2|PKM|UBB|ILF2|RAN|EIF3C|MYL6|CPSF4|EIF4E2|SMARCD2|MED16|SRI|NAP1L4|C2orf49|RPL37A|PPP2R1A|RBM5|LUC7L3|POLR2H|RPL24|FUBP1|MAD1L1|TIA1|KRT17|EIF4G2|RPL32|HNRNPAB|RPL9|SEC31A|CDKN2AIP|CNOT6L|ENY2|RPL26|RPL14|EIF4A2|RPL15|GIGYF2|U2SURP|RBMS1|EIF4G1|CSTF2|EIF4B|NUP155|POLR2D|RPL27A|PRMT1|RPL8|DPF2|SF3B2|TUBGCP2|RPL35|CCT2|SS18|C12orf57|MTHFD1|TUBA1C|CPSF7|CAD|YLPM1|CNOT2|PCBP2|UBAP2L|EIF2S3L|EIF2A|NCBP2|CPSF6|MED15|RPL18|ERH|TMED10|CPSF3|SEC24C|HNRNPH1|IMPDH2|CNOT3|MED28|EIF3M|PUM1|CPSF2|RPL28|SNRPA1|RNPS1|NUP93|SAP18|RPS13|SEC16A|SRSF2|DDX5|RPL19|SRSF1|CHERP|SNRPN|BUB3|RPL22|DAZAP1|EIF3G|RPS15|LSM12|SEH1L|U2AF2|RNMT|EIF3K|HNRNPL|RPS11|RPS5|TRIM28|RPL18A|SNRPA|SUPT5H|EIF3F|IGF2BP3|ARID1A|XPO1|DHX15|HNRNPR|NUDT21|AKAP8|MED14|KDM1A|SYNCRIP|KPNA6|HIST1H2BN|FLNB|BANF1|SF3B1|SNRNP200|AP2A1|BAG2|BAG3|ACTL6A|LMNA|TUBB4A|GAPDH|HSPB1|RPLP1|RPLP2|RPLP0|ENO1|NPM1|TUBB|HSP90AB1|SNRNP70|VIM|RPS17|CLTA|CLTB|HNRNPA1|HIST1H1E|HSPD1|HSPA5|HSPA8|PABPC1|XRCC5|MIF|RPS2|RPA2|HIST1H1C|HSPA6|TCP1|RPL35A|RPL7|NCL|POLR2C|TRIM21|HNRNPA2B1|SFPQ|TUBG1|PPIB|RPS3|AHCY|POLR2A|RPS12|DNAJB1|ATP5A1|DDX6|RPL13|EEF1G|RPA1|RPL12|DNAJA1|HNRNPH3|PRDX2|RPA3|FUS|NUP214|RPL4|SRP14|NUP62|RBMX|HSPA9|RPS19|RPL3|CCT6A|RPL13A|SKIV2L2|RPS27|RANGAP1|RPL5|RPL21|RPS10|IQGAP1|RPL29|CCT3|SRP9|RANBP2|SERPINH1|HNRNPA3|KPNA2|HNRNPF|CAPZA1|NUP98|ACLY|SUB1|VCP|SEC13|HNRNPH2|EIF3B|EIF3E|ACTG1|EIF4A1|RPS20|RPS3A|RPL27|HNRNPK|RPS7|PPP1CA|PPP1CB|RPS8|RPS16|RPS14|RPS23|RPS18|RPS29|SNRPE|SNRPF|SNRPD1|SNRPD2|SNRPD3|RPL7A|RPS4X|RPS6|HIST1H4A|RPL23|RPS25|RPS26|RPS28|RPL31|RPL10A|RPL11|TRA2B|RPL38|RPS21|GNB2L1|YBX1|ACTA1|TUBA4A|TUBB4B|GTF2I|RAE1|PRKDC|RBM3|HNRNPU|PFKP|PLOD1|RPL6|KHDRBS1|DHX9|RBBP4|CPSF1|ILF3|CSTF3|ACACA|TARDBP|HNRNPA0|SRSF6|G3BP1|EIF3I|HNRNPD|EIF3A|CTTN|CAPRIN1|MVP|KPNB1|EFTUD2|PLEC|NONO|PCBP1|TCEB2|SF3B3|SAFB|SF3B4|SF3A1|SF1|ELAVL1|HIST2H2AC|FAM98B|ZNF326|PRRC2B|NUP188|UBAP2|EDC4|PRPF8|FIP1L1|WDR82|TUBA1A|NUFIP2|ALYREF|CARM1|CCAR1|CCAR2|SERBP1|FAM98A|MAPK1IP1L|SMARCC2|PPP1R13L|ATXN2L|PSPC1|DDX1|RQCD1|TFG|HDAC2|UPF1|SMARCC1|KHSRP|TNPO1|SMARCE1|SMARCD1|NAF1|FUBP3|RBM14|NUP88|CCT7|FAM103A1|TUBB6|RBM4|SF3B5|SRRT|YTHDF1|DPY30|WDR33|XRN2|NCOA5|ARFGAP3|BAZ1A|RBM12|FAM120A|UBQLN1|CNOT7|CNOT11|PRPF19|G3BP2|C14orf166|RUVBL2|RUVBL1|THRAP3|LUC7L2|SF3B6|STRAP|RTCB|RPL36|YTHDF2|</t>
  </si>
  <si>
    <t>MLST8</t>
  </si>
  <si>
    <t>RBM10|HNRNPUL1|SNRPC|PRDX1|CSTF1|SMARCA4|TKT|SRSF7|LARP1|TUBB3|RPSA|ALB|DDX3X|TBL1XR1|HSPA1B|PUF60|MATR3|FASN|PTBP1|POLR2B|DDX17|PHGDH|CNOT1|RPL23A|SNRPG|EIF3L|XRCC6|PABPC4|HNRNPC|PSME3|PABPN1|MSI2|PKM|UBB|ILF2|RAN|EIF3C|MYL6|CPSF4|EIF4E2|SRI|NAP1L4|RPL37A|PPP2R1A|POLR2H|RPL24|FUBP1|TIA1|KRT8|EIF4G2|RPL32|HNRNPAB|RPL9|SEC31A|CNOT6L|ENY2|RPL26|RPL14|EIF4A2|RPL15|GIGYF2|EIF4G1|CSTF2|EIF4B|SEC24D|NUP155|POLR2D|RPL27A|PRMT1|RPL8|SF3B2|RPL35|CCT2|SS18|SEC23A|TUBA1C|CAD|CNOT2|PCBP2|EIF2S3L|EIF2A|NCBP2|RPL18|ERH|TMED10|CPSF3|SEC24C|HNRNPH1|IMPDH2|CNOT3|EIF3M|PUM1|CPSF2|RPL28|SNRPA1|RNPS1|AMHR2|NUP93|SAP18|RPS13|SEC16A|DDX5|RPL19|SRSF1|BUB3|RPL22|EIF3G|RPS15|LSM12|SEH1L|U2AF2|RNMT|EIF3K|HNRNPL|RPS11|RPS5|TRIM28|RPL18A|SNRPA|EIF3F|XPO1|OGT|DHX15|HNRNPR|KDM1A|SYNCRIP|KPNA6|HIST1H2BN|PDCD6|SEC22B|SF3B1|SNRNP200|SEC24A|BAG3|ACTL6A|LMNA|TUBB4A|GAPDH|HSPB1|RPLP1|RPLP2|RPLP0|KRT18|ENO1|NPM1|TUBB|HSP90AB1|SNRNP70|VIM|RPS17|CLTB|HNRNPA1|HSPD1|HSPA5|HSPA8|PABPC1|XRCC5|RPS2|RPA2|HSPA6|TCP1|RPL35A|RPL7|NCL|POLR2C|TRIM21|FLNA|HNRNPA2B1|SFPQ|TUBG1|PPIB|RPS3|AHCY|POLR2A|RPS12|DNAJB1|ATP5A1|DDX6|RPL13|EEF1G|RPA1|RPL12|PRDX2|RPA3|FUS|NUP214|RPL4|SRP14|NUP62|HSPA9|RPS19|RPL3|CCT6A|RPL13A|SKIV2L2|RPS27|RANGAP1|RPL5|RPL21|RPS10|RPL29|CCT3|SRP9|RANBP2|SERPINH1|HNRNPA3|KPNA2|HNRNPF|NUP98|ACLY|VCP|SEC13|EIF3B|EIF3E|ACTG1|EIF4A1|RPS20|RPS3A|RPL27|HNRNPK|RPS7|PPP1CA|PPP1CB|RPS8|RPS16|RPS14|RPS23|RPS18|RPS29|SNRPE|SNRPF|SNRPD1|SNRPD2|SNRPD3|RPL7A|RPS4X|RPS6|RPL23|RPS25|RPS26|RPS28|RPL31|RPL10A|RPL11|TRA2B|RPL38|RPS21|GNB2L1|YBX1|ACTA1|TUBB4B|RAE1|PRKDC|HNRNPU|RPL6|KHDRBS1|DHX9|RBBP4|CPSF1|ILF3|CSTF3|TARDBP|HNRNPA0|SRSF6|G3BP1|EIF3I|HNRNPD|EIF3A|CAPRIN1|MVP|KPNB1|EFTUD2|PLEC|NONO|PCBP1|TCEB2|SF3B3|SF3B4|SEC23B|SF3A1|SF1|ELAVL1|HIST2H2AC|PRRC2B|NUP188|EDC4|PRPF8|FIP1L1|WDR82|TUBA1A|ALYREF|SERBP1|ATXN2L|DDX1|RQCD1|TFG|UPF1|SMARCC1|KHSRP|TNPO1|SMARCE1|RBM14|NUP88|CCT7|FAM103A1|RBM4|SF3B5|SRRT|YTHDF1|DPY30|WDR33|XRN2|NCOA5|ARFGAP3|PEF1|UBQLN1|CNOT7|CNOT11|PRPF19|G3BP2|C14orf166|RUVBL2|RUVBL1|FIS1|STRAP|RPL36|YTHDF2|SEC23IP|</t>
  </si>
  <si>
    <t>RBM10</t>
  </si>
  <si>
    <t>64487|64486|64488</t>
  </si>
  <si>
    <t>HNRNPUL1|SNRPC|CSTF1|SMARCA4|LMO7|SRSF7|LARP1|RPSA|CAST|FAM120B|DDX3X|TBL1XR1|RBFOX2|SMARCB1|PUF60|MATR3|RBM39|PTBP1|POLR2B|BCLAF1|DDX17|PHGDH|CNOT1|RPL23A|SNRPG|EWSR1|MCM5|XRCC6|PABPC4|HNRNPC|PSME3|H3F3B|PABPN1|MSI2|PKM|UBB|ILF2|RAN|EIF3C|CPSF4|EIF4E2|SMARCD2|MED16|RPL37A|PPP2R1A|RBM5|LUC7L3|POLR2H|RPL24|FUBP1|TIA1|KRT17|EIF4G2|RPL32|HNRNPAB|RPL9|CNOT6L|ENY2|RPL26|RPL14|EIF4A2|RPL15|GIGYF2|U2SURP|RBMS1|EIF4G1|CSTF2|EIF4B|NUP155|POLR2D|RPL27A|PRMT1|RPL8|DPF2|SF3B2|RPL35|CCT2|SS18|CPSF7|YLPM1|CNOT2|PCBP2|UBAP2L|EIF2S3L|EIF2A|NCBP2|CPSF6|MED15|RPL18|ERH|TMED10|CPSF3|HNRNPH1|IMPDH2|CNOT3|MED28|EIF3M|PUM1|CPSF2|SNRPA1|RNPS1|NUP93|SAP18|RPS13|SRSF2|DDX5|RPL19|SRSF1|CHERP|SNRPN|BUB3|RPL22|DAZAP1|EIF3G|RPS15|SEH1L|U2AF2|RNMT|HNRNPL|RPS11|RPS5|TRIM28|RPL18A|SNRPA|SUPT5H|EIF3F|IGF2BP3|ARID1A|XPO1|OGT|DHX15|HNRNPR|NUDT21|AKAP8|MED14|KDM1A|SYNCRIP|KPNA6|HIST1H2BN|BANF1|SF3B1|SNRNP200|SEC24A|BAG2|BAG3|ACTL6A|LMNA|GAPDH|HSPB1|RPLP1|RPLP2|RPLP0|ENO1|NPM1|HSP90AB1|SNRNP70|CLTA|CLTB|HNRNPA1|HIST1H1E|HSPD1|HSPA5|HSPA8|PABPC1|XRCC5|RPS2|RPA2|TCP1|RPL35A|RPL7|NCL|POLR2C|FLNA|HNRNPA2B1|SFPQ|RPS3|POLR2A|RPS12|DNAJB1|DDX6|RPL13|EEF1G|RPA1|RPL12|DNAJA1|HNRNPH3|RPA3|FUS|NUP214|RPL4|SRP14|NUP62|RBMX|HSPA9|RPS19|RPL3|CCT6A|RPL13A|SKIV2L2|RPS27|RANGAP1|RPL5|RPL21|RPS10|IQGAP1|RPL29|CCT3|SRP9|RANBP2|HNRNPA3|KPNA2|HNRNPF|NUP98|ACLY|SUB1|VCP|SEC13|HNRNPH2|EIF3B|EIF3E|ACTG1|EIF4A1|RPS20|RPS3A|RPL27|HNRNPK|RPS7|PPP1CA|PPP1CB|RPS8|RPS16|RPS14|RPS23|RPS18|RPS29|SNRPE|SNRPF|SNRPD1|SNRPD2|SNRPD3|RPL7A|RPS4X|RPS6|HIST1H4A|RPL23|RPS25|RPS28|RPL31|RPL10A|RPL11|TRA2B|RPL38|RPS21|GNB2L1|YBX1|ACTA1|TUBA4A|GTF2I|RAE1|PRKDC|RBM3|HNRNPU|PLOD1|RPL6|KHDRBS1|DHX9|RBBP4|CPSF1|ILF3|CSTF3|TARDBP|HNRNPA0|SRSF6|G3BP1|EIF3I|HNRNPD|EIF3A|CTTN|CAPRIN1|KPNB1|EFTUD2|PLEC|NONO|PCBP1|TCEB2|SF3B3|SAFB|SF3B4|SF3A1|SF1|ELAVL1|HIST2H2AC|FAM98B|ZNF326|NUP188|EDC4|PRPF8|FIP1L1|WDR82|NUFIP2|ALYREF|CARM1|CCAR1|CCAR2|SERBP1|FAM98A|MAPK1IP1L|SMARCC2|ATXN2L|PSPC1|DDX1|RQCD1|TFG|HDAC2|UPF1|SMARCC1|KHSRP|TNPO1|SMARCE1|SMARCD1|NAF1|FUBP3|RBM14|NUP88|CCT7|FAM103A1|RBM4|SF3B5|SRRT|YTHDF1|DPY30|WDR33|XRN2|NCOA5|BAZ1A|RBM12|FAM120A|UBQLN1|CNOT7|CNOT11|PRPF19|G3BP2|C14orf166|RUVBL2|RUVBL1|THRAP3|LUC7L2|SF3B6|RTCB|RPL36|YTHDF2|</t>
  </si>
  <si>
    <t>HNRNPUL1</t>
  </si>
  <si>
    <t>20|0|0</t>
  </si>
  <si>
    <t>SNRPC|PRDX1|CSTF1|SMARCA4|SRSF7|LARP1|RPSA|CAST|ALB|DDX3X|TBL1XR1|HSPA1B|SSBP1|RBFOX2|SMARCB1|PUF60|MATR3|FASN|RBM39|PTBP1|POLR2B|BCLAF1|DDX17|PHGDH|CNOT1|RGPD3|RPL23A|SNRPG|EIF3L|EWSR1|MCM5|XRCC6|CAPZB|ARHGEF7|PABPC4|HNRNPC|PSME3|H3F3B|PABPN1|MSI2|PKM|UBB|ILF2|RAN|EIF3C|CPSF4|EIF4E2|MED16|NAP1L4|C2orf49|RPL37A|PPP2R1A|RBM5|LUC7L3|POLR2H|RPL24|FUBP1|MAD1L1|TIA1|KRT17|EIF4G2|RPL32|HNRNPAB|RPL9|SEC31A|CDKN2AIP|ENY2|RPL26|RPL14|EIF4A2|RPL15|GIGYF2|U2SURP|RBMS1|EIF4G1|CSTF2|EIF4B|NUP155|POLR2D|RPL27A|PRMT1|RPL8|SF3B2|RPL35|CCT2|SS18|C12orf57|CPSF7|CAD|YLPM1|CNOT2|PCBP2|UBAP2L|EIF2S3L|EIF2A|NCBP2|CPSF6|MED15|RPL18|ERH|CPSF3|HNRNPH1|IMPDH2|EIF3M|PUM1|CPSF2|RPL28|SNRPA1|RNPS1|NUP93|SAP18|RPS13|SEC16A|SRSF2|DDX5|RPL19|SRSF1|CHERP|SNRPN|BUB3|RPL22|DAZAP1|EIF3G|RPS15|LSM12|SEH1L|U2AF2|RNMT|EIF3K|HNRNPL|RPS11|RPS5|TRIM28|RPL18A|SNRPA|SUPT5H|EIF3F|IGF2BP3|ARID1A|XPO1|OGT|DHX15|HNRNPR|NUDT21|AKAP8|KDM1A|SYNCRIP|KPNA6|HIST1H2BN|BANF1|SF3B1|SNRNP200|AP2A1|BAG2|BAG3|ACTL6A|LMNA|GAPDH|HSPB1|RPLP1|RPLP2|RPLP0|ENO1|NPM1|TUBB|HSP90AB1|SNRNP70|CLTA|HNRNPA1|HSPD1|HSPA5|HSPA8|PABPC1|XRCC5|RPS2|RPA2|HIST1H1C|HSPA6|TCP1|RPL35A|RPL7|NCL|POLR2C|TRIM21|HNRNPA2B1|SFPQ|RPS3|AHCY|POLR2A|RPS12|DNAJB1|DDX6|RPL13|EEF1G|RPA1|RPL12|DNAJA1|HNRNPH3|RPA3|FUS|NUP214|MYH11|RPL4|SRP14|NUP62|RBMX|HSPA9|RPS19|RPL3|CCT6A|RPL13A|SKIV2L2|RPS27|RANGAP1|RPL5|RPL21|RPS10|IQGAP1|RPL29|CCT3|SRP9|RANBP2|HNRNPA3|KPNA2|HNRNPF|NUP98|SUB1|VCP|SEC13|HNRNPH2|EIF3B|EIF3E|EIF4A1|RPS20|RPS3A|RPL27|HNRNPK|RPS7|PPP1CA|PPP1CB|RPS8|RPS16|RPS14|RPS23|RPS18|RPS29|SNRPE|SNRPF|SNRPD1|SNRPD2|SNRPD3|RPL7A|RPS4X|RPS6|HIST1H4A|RPL23|RPS25|RPS28|RPL31|RPL10A|RPL11|TRA2B|RPS21|GNB2L1|YBX1|TUBA4A|TUBB4B|GTF2I|RAE1|PRKDC|RBM3|HNRNPU|PFKP|PLOD1|RPL6|KHDRBS1|DHX9|RBBP4|CPSF1|ILF3|CSTF3|TARDBP|HNRNPA0|SRSF6|G3BP1|EIF3I|HNRNPD|EIF3A|CTTN|CAPRIN1|KPNB1|EFTUD2|PLEC|NONO|PCBP1|TCEB2|SF3B3|SAFB|SF3B4|SF3A1|SF1|ELAVL1|HIST2H2AC|FAM98B|ZNF326|NUP188|PRPF8|FIP1L1|WDR82|NUFIP2|ALYREF|CARM1|CCAR1|SERBP1|FAM98A|SMARCC2|ATXN2L|PSPC1|DDX1|TFG|HDAC2|UPF1|SMARCC1|KHSRP|TNPO1|SMARCE1|SMARCD1|NAF1|FUBP3|RBM14|NUP88|CCT7|FAM103A1|RBM4|SF3B5|SRRT|YTHDF1|DPY30|WDR33|XRN2|NCOA5|ARFGAP3|BAZ1A|RBM12|FAM120A|UBQLN1|PRPF19|G3BP2|C14orf166|RUVBL2|RUVBL1|THRAP3|LUC7L2|SF3B6|STRAP|RTCB|YTHDF2|</t>
  </si>
  <si>
    <t>SNRPC</t>
  </si>
  <si>
    <t>PRDX1|CSTF1|SMARCA4|LMO7|SRSF7|LARP1|POLR2J3|RPSA|CAST|ALB|DDX3X|TBL1XR1|SSBP1|RBFOX2|SMARCB1|PUF60|MATR3|FASN|RBM39|PTBP1|POLR2B|BCLAF1|DDX17|PHGDH|CNOT1|RPL23A|SNRPG|EIF3L|EWSR1|MCM5|XRCC6|ARHGEF7|PABPC4|HNRNPC|PSME3|H3F3B|PABPN1|MSI2|PKM|UBB|ILF2|RAN|EIF3C|CPSF4|EIF4E2|MED16|SRI|NAP1L4|C2orf49|RPL37A|PPP2R1A|RBM5|LUC7L3|POLR2H|RPL24|FUBP1|MAD1L1|TIA1|KRT17|EIF4G2|RPL32|HNRNPAB|RPL9|SEC31A|CDKN2AIP|CNOT6L|ENY2|RPL26|RPL14|EIF4A2|RPL15|GIGYF2|U2SURP|RBMS1|EIF4G1|CSTF2|EIF4B|SEC24D|NUP155|POLR2D|RPL27A|PRMT1|RPL8|SF3B2|RPL35|CCT2|SS18|C12orf57|SEC23A|TUBA1C|CPSF7|CAD|YLPM1|CNOT2|PCBP2|UBAP2L|EIF2S3L|EIF2A|NCBP2|CPSF6|MED15|RPL18|ERH|TMED10|CPSF3|SEC24C|HNRNPH1|IMPDH2|CNOT3|EIF3M|PUM1|CPSF2|RPL28|SNRPA1|RNPS1|NUP93|SAP18|RPS13|SEC16A|SRSF2|DDX5|RPL19|SRSF1|CHERP|SNRPN|BUB3|RPL22|DAZAP1|EIF3G|RPS15|LSM12|SEH1L|U2AF2|RNMT|EIF3K|HNRNPL|RPS11|RPS5|TRIM28|RPL18A|SNRPA|SUPT5H|EIF3F|IGF2BP3|ARID1A|XPO1|OGT|DHX15|HNRNPR|NUDT21|AKAP8|MED14|KDM1A|SYNCRIP|KPNA6|HIST1H2BN|PDCD6|SEC22B|BANF1|SF3B1|SNRNP200|SEC24A|AP2A1|BAG2|BAG3|ACTL6A|LMNA|GAPDH|HSPB1|RPLP1|RPLP2|RPLP0|ENO1|NPM1|HSP90AB1|SNRNP70|RPS17|CLTA|CLTB|HNRNPA1|HIST1H1E|HSPD1|HSPA5|HSPA8|PABPC1|XRCC5|RPS2|RPA2|HIST1H1C|TCP1|RPL35A|RPL7|NCL|POLR2C|TRIM21|HNRNPA2B1|SFPQ|TUBG1|PPIB|RPS3|AHCY|POLR2A|RPS12|DNAJB1|ATP5A1|DDX6|RPL13|EEF1G|RPA1|RPL12|DNAJA1|HNRNPH3|RPA3|FUS|NUP214|MYH11|RPL4|SRP14|NUP62|RBMX|HSPA9|RPS19|RPL3|CCT6A|RPL13A|SKIV2L2|RPS27|RANGAP1|RPL5|RPL21|RPS10|IQGAP1|RPL29|CCT3|SRP9|RANBP2|HNRNPA3|KPNA2|HNRNPF|CAPZA1|NUP98|SUB1|VCP|SEC13|HNRNPH2|EIF3B|EIF3E|ACTG1|EIF4A1|RPS20|RPS3A|RPL27|HNRNPK|RPS7|PPP1CA|PPP1CB|RPS8|RPS16|RPS14|RPS23|RPS18|RPS29|SNRPE|SNRPF|SNRPD1|SNRPD2|SNRPD3|RPL7A|RPS4X|RPS6|HIST1H4A|RPL23|RPS25|RPS26|RPS28|RPL31|RPL10A|RPL11|TRA2B|RPL38|RPS21|GNB2L1|YBX1|ACTA1|TUBA4A|TUBB4B|RAE1|PRKDC|RBM3|HNRNPU|PFKP|PLOD1|RPL6|KHDRBS1|DHX9|RBBP4|CPSF1|ILF3|CSTF3|TARDBP|HNRNPA0|SRSF6|G3BP1|EIF3I|HNRNPD|EIF3A|CTTN|CAPRIN1|MVP|KPNB1|EFTUD2|PLEC|NONO|PCBP1|TCEB2|SF3B3|SAFB|SF3B4|SEC23B|SF3A1|SF1|ELAVL1|HIST2H2AC|FAM98B|ZNF326|PRRC2B|NUP188|UBAP2|EDC4|PRPF8|FIP1L1|WDR82|TUBA1A|NUFIP2|ALYREF|CARM1|CCAR1|CCAR2|SERBP1|FAM98A|MAPK1IP1L|SMARCC2|ATXN2L|PSPC1|DDX1|RQCD1|TFG|HDAC2|UPF1|SMARCC1|KHSRP|TNPO1|SMARCE1|SMARCD1|NAF1|FUBP3|RBM14|NUP88|CCT7|FAM103A1|RBM4|SF3B5|SRRT|YTHDF1|DPY30|WDR33|XRN2|NCOA5|ARFGAP3|RBM12|FAM120A|PEF1|UBQLN1|CNOT7|CNOT11|PRPF19|G3BP2|C14orf166|RUVBL2|RUVBL1|THRAP3|LUC7L2|SF3B6|STRAP|RTCB|RPL36|YTHDF2|SEC23IP|</t>
  </si>
  <si>
    <t>IGHG1</t>
  </si>
  <si>
    <t>64494|64493|64494</t>
  </si>
  <si>
    <t>24|0|24</t>
  </si>
  <si>
    <t>PRDX1</t>
  </si>
  <si>
    <t>64489|64488|64489</t>
  </si>
  <si>
    <t>25|0|23</t>
  </si>
  <si>
    <t>SMARCA4|TKT|SRSF7|LARP1|TUBB3|RPSA|CAST|ALB|CAPZA2|DDX3X|HSPA1B|SSBP1|SMARCB1|PUF60|MATR3|FASN|RBM39|PTBP1|POLR2B|BCLAF1|DDX17|PHGDH|CNOT1|RGPD3|RPL23A|SNRPG|EIF3L|EWSR1|MCM5|XRCC6|CAPZB|ARHGEF7|PABPC4|HNRNPC|PSME3|H3F3B|PABPN1|PKM|UBB|ILF2|RAN|EIF3C|MYL6|EIF4E2|SRI|NAP1L4|RPL37A|PPP2R1A|POLR2H|RPL24|FUBP1|TIA1|KRT8|KRT7|KRT17|EIF4G2|RPL32|HNRNPAB|RPL9|SEC31A|ENY2|RPL26|RPL14|EIF4A2|RPL15|GIGYF2|U2SURP|RBMS1|EIF4G1|EIF4B|SEC24D|NUP155|POLR2D|RPL27A|PRMT1|RPL8|SF3B2|TUBGCP2|RPL35|CCT2|SEC23A|TUBA1C|CAD|CNOT2|PCBP2|EIF2S3L|EIF2A|NCBP2|CPSF6|RPL18|ERH|TMED10|SEC24C|HNRNPH1|IMPDH2|EIF3M|PUM1|CPSF2|RPL28|SNRPA1|RNPS1|NUP93|SAP18|RPS13|SEC16A|SRSF2|DDX5|RPL19|SRSF1|CHERP|BUB3|RPL22|EIF3G|RPS15|SEH1L|U2AF2|EIF3K|HNRNPL|RPS11|RPS5|TRIM28|RPL18A|SNRPA|EIF3F|IGF2BP3|XPO1|OGT|DHX15|HNRNPR|NUDT21|KDM1A|SYNCRIP|KPNA6|HIST1H2BN|PDCD6|FLNB|SEC22B|BANF1|SF3B1|SNRNP200|SEC24A|BAG2|BAG3|ACTL6A|LMNA|TUBB4A|GAPDH|HSPB1|RPLP1|RPLP2|RPLP0|KRT18|ENO1|NPM1|CAPN1|TUBB|HSP90AB1|SNRNP70|VIM|RPS17|CLTA|CLTB|HNRNPA1|HSPD1|HSPA5|HSPA8|PABPC1|XRCC5|MIF|RPS2|RPA2|HSPA6|TCP1|RPL35A|RPL7|NCL|POLR2C|TRIM21|FLNA|HNRNPA2B1|SFPQ|TUBG1|PPIB|RPS3|AHCY|POLR2A|RPS12|DNAJB1|ATP5A1|DDX6|RPL13|EEF1G|RPL12|DNAJA1|HNRNPH3|PRDX2|RPA3|FUS|NUP214|MYH11|RPL4|SRP14|NUP62|RBMX|HSPA9|RPS19|RPL3|CCT6A|RPL13A|SKIV2L2|RPS27|RANGAP1|RPL5|RPL21|RPS10|IQGAP1|RPL29|CCT3|SRP9|RANBP2|SERPINH1|HNRNPA3|KPNA2|HNRNPF|CAPZA1|NUP98|ACLY|VCP|SEC13|HNRNPH2|EIF3B|EIF3E|ACTG1|EIF4A1|RPS20|RPS3A|RPL27|HNRNPK|RPS7|PPP1CA|RPS8|RPS16|RPS14|RPS23|RPS18|RPS29|SNRPE|SNRPF|SNRPD1|SNRPD2|SNRPD3|RPL7A|RPS4X|RPS6|HIST1H4A|RPL23|RPS25|RPS26|RPS28|RPL31|RPL10A|RPL11|TRA2B|RPL38|RPS21|GNB2L1|YBX1|ACTA1|TUBA4A|TUBB4B|GTF2I|RAE1|PRKDC|RBM3|HNRNPU|PFKP|PLOD1|RPL6|KHDRBS1|DHX9|RBBP4|CPSF1|ILF3|CSTF3|ACACA|TARDBP|HNRNPA0|SRSF6|G3BP1|EIF3I|HNRNPD|EIF3A|CTTN|CAPRIN1|KPNB1|EFTUD2|PLEC|NONO|PCBP1|TCEB2|SF3B3|SAFB|SEC23B|SF3A1|SF1|ELAVL1|HIST2H2AC|ZNF326|PRRC2B|NUP188|UBAP2|PRPF8|FIP1L1|WDR82|TUBA1A|ALYREF|CARM1|CCAR2|SERBP1|PPP1R13L|PSPC1|DDX1|TFG|HDAC2|UPF1|KHSRP|TNPO1|FUBP3|RBM14|NUP88|CCT7|TUBB6|RBM4|SF3B5|SRRT|WDR33|XRN2|NCOA5|ARFGAP3|SACS|UBQLN1|PRPF19|G3BP2|C14orf166|RUVBL2|RUVBL1|THRAP3|SF3B6|FIS1|STRAP|RTCB|RPL36|SNX9|SEC23IP|</t>
  </si>
  <si>
    <t>CSTF1</t>
  </si>
  <si>
    <t>64489|64487|64488</t>
  </si>
  <si>
    <t>SMARCA4|LMO7|SRSF7|LARP1|TUBB3|POLR2J3|RPSA|DDX3X|TBL1XR1|HSPA1B|RBFOX2|SMARCB1|PUF60|MATR3|RBM39|PTBP1|POLR2B|BCLAF1|DDX17|PHGDH|CNOT1|RPL23A|SNRPG|EIF3L|EWSR1|MCM5|XRCC6|CAPZB|ARHGEF7|PABPC4|HNRNPC|PSME3|PABPN1|MSI2|PKM|UBB|ILF2|RAN|EIF3C|MYL6|CPSF4|EIF4E2|NAP1L4|RPL37A|PPP2R1A|RBM5|LUC7L3|POLR2H|RPL24|FUBP1|TIA1|EIF4G2|RPL32|HNRNPAB|RPL9|CNOT6L|ENY2|RPL26|RPL14|EIF4A2|RPL15|GIGYF2|U2SURP|EIF4G1|CSTF2|EIF4B|NUP155|POLR2D|RPL27A|PRMT1|RPL8|SF3B2|RPL35|CCT2|CPSF7|YLPM1|CNOT2|PCBP2|UBAP2L|EIF2S3L|EIF2A|NCBP2|CPSF6|MED15|RPL18|ERH|TMED10|CPSF3|HNRNPH1|IMPDH2|CNOT3|MED28|EIF3M|PUM1|CPSF2|RPL28|SNRPA1|RNPS1|NUP93|SAP18|RPS13|SRSF2|DDX5|RPL19|SRSF1|CHERP|SNRPN|BUB3|RPL22|DAZAP1|EIF3G|RPS15|SEH1L|U2AF2|RNMT|EIF3K|HNRNPL|RPS11|RPS5|TRIM28|RPL18A|SNRPA|SUPT5H|EIF3F|IGF2BP3|ARID1A|XPO1|DHX15|HNRNPR|NUDT21|MED14|SYNCRIP|KPNA6|HIST1H2BN|SF3B1|SNRNP200|AP2A1|BAG3|ACTL6A|LMNA|GAPDH|HSPB1|RPLP1|RPLP2|RPLP0|ENO1|NPM1|TUBB|HSP90AB1|SNRNP70|RPS17|CLTA|CLTB|HNRNPA1|HIST1H1E|HSPD1|HSPA5|HSPA8|PABPC1|XRCC5|MIF|RPS2|RPA2|HSPA6|TCP1|RPL35A|RPL7|NCL|POLR2C|TRIM21|HNRNPA2B1|SFPQ|PPIB|RPS3|AHCY|POLR2A|RPS12|DNAJB1|DDX6|RPL13|EEF1G|RPA1|RPL12|DNAJA1|HNRNPH3|RPA3|FUS|NUP214|RPL4|SRP14|NUP62|RBMX|HSPA9|RPS19|RPL3|CCT6A|RPL13A|SKIV2L2|RPS27|RANGAP1|RPL5|RPL21|RPS10|RPL29|CCT3|SRP9|RANBP2|HNRNPA3|KPNA2|HNRNPF|NUP98|SUB1|VCP|SEC13|HNRNPH2|EIF3B|EIF3E|ACTG1|EIF4A1|RPS20|RPS3A|RPL27|HNRNPK|RPS7|PPP1CA|PPP1CB|RPS8|RPS16|RPS14|RPS23|RPS18|RPS29|SNRPE|SNRPF|SNRPD1|SNRPD2|SNRPD3|RPL7A|RPS4X|RPS6|HIST1H4A|RPL23|RPS25|RPS26|RPS28|RPL31|RPL10A|RPL11|TRA2B|RPL38|RPS21|GNB2L1|YBX1|TUBA4A|TUBB4B|RAE1|PRKDC|RBM3|HNRNPU|PFKP|PLOD1|RPL6|KHDRBS1|DHX9|RBBP4|CPSF1|ILF3|CSTF3|TARDBP|HNRNPA0|SRSF6|G3BP1|EIF3I|HNRNPD|EIF3A|CAPRIN1|KPNB1|EFTUD2|PLEC|NONO|PCBP1|TCEB2|SF3B3|SAFB|SF3B4|SF3A1|SF1|ELAVL1|HIST2H2AC|ZNF326|NUP188|PRPF8|FIP1L1|WDR82|ALYREF|CARM1|CCAR1|SERBP1|SMARCC2|ATXN2L|PSPC1|DDX1|RQCD1|HDAC2|UPF1|SMARCC1|KHSRP|TNPO1|SMARCE1|SMARCD1|NAF1|FUBP3|RBM14|NUP88|CCT7|FAM103A1|TUBB6|RBM4|SF3B5|SRRT|YTHDF1|WDR33|XRN2|NCOA5|RBM12|FAM120A|UBQLN1|CNOT7|CNOT11|PRPF19|G3BP2|C14orf166|RUVBL2|RUVBL1|THRAP3|LUC7L2|SF3B6|STRAP|RTCB|RPL36|YTHDF2|</t>
  </si>
  <si>
    <t>SMARCA4</t>
  </si>
  <si>
    <t>LMO7|TKT|SRSF7|LARP1|TUBB3|POLR2J3|RPSA|CAST|ALB|FAM120B|CAPZA2|DDX3X|TBL1XR1|HSPA1B|RBFOX2|SMARCB1|PUF60|MATR3|FASN|RBM39|PTBP1|POLR2B|BCLAF1|DDX17|PHGDH|CNOT1|RGPD3|RPL23A|SNRPG|EIF3L|EWSR1|MCM5|XRCC6|CAPZB|ARHGEF7|PABPC4|HNRNPC|PSME3|H3F3B|PABPN1|MSI2|PKM|UBB|ILF2|RAN|EIF3C|MYL6|CPSF4|EIF4E2|SMARCD2|MED16|NAP1L4|C2orf49|RPL37A|PPP2R1A|RBM5|LUC7L3|POLR2H|RPL24|FUBP1|MAD1L1|TIA1|KRT8|KRT7|KRT17|EIF4G2|RPL32|HNRNPAB|RPL9|SEC31A|CNOT6L|ENY2|RPL26|RPL14|EIF4A2|RPL15|U2SURP|EIF4G1|CSTF2|EIF4B|NUP155|POLR2D|RPL27A|PRMT1|RPL8|DPF2|SF3B2|TUBGCP2|RPL35|CCT2|SS18|MTHFD1|SEC23A|TUBA1C|CPSF7|CAD|YLPM1|CNOT2|PCBP2|UBAP2L|EIF2S3L|EIF2A|NCBP2|CPSF6|MED15|RPL18|ERH|CPSF3|HNRNPH1|IMPDH2|CNOT3|MED28|EIF3M|PUM1|CPSF2|RPL28|SNRPA1|RNPS1|NUP93|SAP18|RPS13|SEC16A|SRSF2|DDX5|RPL19|SRSF1|CHERP|SNRPN|BUB3|RPL22|DAZAP1|EIF3G|RPS15|LSM12|SEH1L|U2AF2|RNMT|EIF3K|HNRNPL|RPS11|RPS5|TRIM28|RPL18A|SNRPA|SUPT5H|EIF3F|IGF2BP3|ARID1A|XPO1|OGT|DHX15|HNRNPR|NUDT21|AKAP8|MED14|KDM1A|SYNCRIP|KPNA6|HIST1H2BN|PDCD6|BANF1|SF3B1|SNRNP200|SEC24A|BAG2|BAG3|ACTL6A|LMNA|TUBB4A|GAPDH|HSPB1|RPLP1|RPLP2|RPLP0|KRT18|ENO1|NPM1|CAPN1|TUBB|HSP90AB1|SNRNP70|VIM|RPS17|CLTA|HNRNPA1|HIST1H1E|HSPD1|HSPA5|HSPA8|PABPC1|XRCC5|MIF|RPS2|RPA2|HIST1H1B|HIST1H1C|HSPA6|TCP1|RPL35A|RPL7|NCL|POLR2C|TRIM21|FLNA|HNRNPA2B1|SFPQ|TUBG1|PPIB|RPS3|AHCY|POLR2A|RPS12|DNAJB1|ATP5A1|DDX6|RPL13|EEF1G|RPA1|RPL12|DNAJA1|HNRNPH3|PRDX2|RPA3|FUS|NUP214|MYH11|RPL4|SRP14|NUP62|RBMX|HSPA9|RPS19|RPL3|CCT6A|RPL13A|SKIV2L2|RPS27|RANGAP1|RPL5|RPL21|RPS10|IQGAP1|RPL29|CCT3|RANBP2|SERPINH1|HNRNPA3|KPNA2|HNRNPF|CAPZA1|NUP98|ACLY|SUB1|VCP|SEC13|HNRNPH2|EIF3B|EIF3E|ACTG1|EIF4A1|RPS20|RPS3A|RPL27|HNRNPK|RPS7|PPP1CA|PPP1CB|RPS8|RPS16|RPS14|RPS23|RPS18|RPS29|SNRPE|SNRPF|SNRPD1|SNRPD2|SNRPD3|RPL7A|RPS4X|RPS6|HIST1H4A|RPL23|RPS25|RPS26|RPS28|RPL31|RPL10A|RPL11|TRA2B|RPL38|RPS21|GNB2L1|YBX1|ACTA1|TUBA4A|TUBB4B|GTF2I|RAE1|PRKDC|RBM3|HNRNPU|PFKP|RPL6|KHDRBS1|DHX9|RBBP4|CPSF1|ILF3|CSTF3|ACACA|TARDBP|HNRNPA0|SRSF6|G3BP1|EIF3I|HNRNPD|EIF3A|CTTN|CAPRIN1|MVP|KPNB1|EFTUD2|PLEC|NONO|PCBP1|TCEB2|SF3B3|SAFB|SF3B4|SF3A1|SF1|ELAVL1|HIST2H2AC|FAM98B|ZNF326|NUP188|UBAP2|EDC4|PRPF8|FIP1L1|WDR82|TUBA1A|ALYREF|CARM1|CCAR1|SERBP1|FAM98A|SMARCC2|PPP1R13L|ATXN2L|PALLD|PSPC1|DDX1|TFG|HDAC2|UPF1|SMARCC1|KHSRP|TNPO1|SMARCE1|SMARCD1|RBM14|NUP88|CCT7|TUBB6|RBM4|SF3B5|SRRT|YTHDF1|DPY30|WDR33|XRN2|NCOA5|ARFGAP3|BAZ1A|RBM12|FAM120A|CLIP2|UBQLN1|CNOT7|PRPF19|G3BP2|C14orf166|RUVBL2|RUVBL1|THRAP3|LUC7L2|SF3B6|FIS1|STRAP|RTCB|RPL36|YTHDF2|</t>
  </si>
  <si>
    <t>LMO7</t>
  </si>
  <si>
    <t>64484|64485|64484</t>
  </si>
  <si>
    <t>SRSF7|ALB|DDX3X|TBL1XR1|RBFOX2|SMARCB1|PUF60|MATR3|RBM39|PTBP1|POLR2B|BCLAF1|DDX17|PHGDH|SNRPG|EWSR1|XRCC6|HNRNPC|PSME3|PABPN1|PKM|UBB|ILF2|CPSF4|SMARCD2|MED16|SRI|PPP2R1A|RBM5|LUC7L3|POLR2H|FUBP1|TIA1|HNRNPAB|ENY2|GIGYF2|U2SURP|CSTF2|EIF4B|NUP155|POLR2D|DPF2|SF3B2|SS18|CPSF7|PCBP2|NCBP2|CPSF6|MED15|ERH|CPSF3|HNRNPH1|MED28|CPSF2|SNRPA1|RNPS1|NUP93|SAP18|RPS13|SRSF2|DDX5|SRSF1|CHERP|SNRPN|BUB3|U2AF2|HNRNPL|TRIM28|SNRPA|EIF3F|ARID1A|XPO1|DHX15|HNRNPR|NUDT21|MED14|KDM1A|SYNCRIP|KPNA6|HIST1H2BN|PDCD6|BANF1|SF3B1|SNRNP200|BAG3|ACTL6A|LMNA|GAPDH|HSPB1|NPM1|HSP90AB1|SNRNP70|HNRNPA1|HSPA8|PABPC1|XRCC5|RPA2|NCL|POLR2C|TRIM21|FLNA|HNRNPA2B1|SFPQ|POLR2A|DDX6|RPA1|HNRNPH3|RPA3|FUS|NUP214|NUP62|RBMX|SKIV2L2|RANGAP1|IQGAP1|RANBP2|HNRNPA3|HNRNPF|NUP98|VCP|HNRNPH2|ACTG1|RPS3A|HNRNPK|RPS16|SNRPE|SNRPF|SNRPD1|SNRPD2|SNRPD3|TRA2B|RPS21|YBX1|ACTA1|PRKDC|RBM3|HNRNPU|KHDRBS1|DHX9|RBBP4|CPSF1|ILF3|CSTF3|TARDBP|HNRNPA0|SRSF6|HNRNPD|KPNB1|EFTUD2|PLEC|NONO|PCBP1|TCEB2|SF3B3|SAFB|SF3B4|SF3A1|SF1|ELAVL1|HIST2H2AC|ZNF326|PRPF8|FIP1L1|TUBA1A|ALYREF|CCAR1|SERBP1|SMARCC2|PSPC1|HDAC2|UPF1|SMARCC1|KHSRP|SMARCE1|SMARCD1|RBM14|NUP88|RBM4|SF3B5|SRRT|DPY30|WDR33|XRN2|PEF1|UBQLN1|PRPF19|C14orf166|RUVBL2|RUVBL1|THRAP3|LUC7L2|SF3B6|</t>
  </si>
  <si>
    <t>SRSF7</t>
  </si>
  <si>
    <t>LARP1|TUBB3|POLR2J3|RPSA|CAST|ALB|DDX3X|TBL1XR1|ARFGAP2|HSPA1B|SSBP1|RBFOX2|SMARCB1|PUF60|MATR3|RBM39|PTBP1|POLR2B|BCLAF1|DDX17|PHGDH|CNOT1|RGPD3|RPL23A|SNRPG|EIF3L|EWSR1|MCM5|XRCC6|CAPZB|ARHGEF7|PABPC4|HNRNPC|PSME3|H3F3B|PABPN1|MSI2|PKM|UBB|ILF2|RAN|EIF3C|MYL6|CPSF4|EIF4E2|MED16|SRI|NAP1L4|C2orf49|RPL37A|PPP2R1A|RBM5|LUC7L3|POLR2H|RPL24|FUBP1|TIA1|KRT17|EIF4G2|RPL32|HNRNPAB|RPL9|SEC31A|CDKN2AIP|CNOT6L|ENY2|RPL26|RPL14|EIF4A2|RPL15|GIGYF2|U2SURP|RBMS1|EIF4G1|CSTF2|EIF4B|SEC24D|NUP155|POLR2D|RPL27A|PRMT1|RPL8|SF3B2|TUBGCP2|RPL35|CCT2|SS18|VPS33B|SEC23A|CPSF7|CAD|YLPM1|CNOT2|PCBP2|UBAP2L|EIF2S3L|EIF2A|NCBP2|CPSF6|MED15|RPL18|ERH|TMED10|CPSF3|SEC24C|HNRNPH1|IMPDH2|CNOT3|MED28|EIF3M|PUM1|CPSF2|RPL28|SNRPA1|RNPS1|NUP93|SAP18|RPS13|SEC16A|SRSF2|DDX5|RPL19|SRSF1|CHERP|SNRPN|BUB3|RPL22|DAZAP1|EIF3G|RPS15|LSM12|SEH1L|U2AF2|RNMT|EIF3K|HNRNPL|RPS11|RPS5|TRIM28|RPL18A|SNRPA|SUPT5H|EIF3F|IGF2BP3|ARID1A|XPO1|DHX15|HNRNPR|NUDT21|AKAP8|MED14|KDM1A|SYNCRIP|KPNA6|HIST1H2BN|SEC22B|BANF1|SF3B1|SNRNP200|SEC24A|AP2A1|BAG3|ACTL6A|LMNA|TUBB4A|GAPDH|HSPB1|RPLP1|RPLP2|RPLP0|ENO1|NPM1|TUBB|HSP90AB1|SNRNP70|RPS17|CLTA|CLTB|HNRNPA1|HIST1H1E|HSPD1|HSPA5|HSPA8|PABPC1|XRCC5|MIF|RPS2|RPA2|HIST1H1C|HSPA6|TCP1|RPL35A|RPL7|NCL|POLR2C|TRIM21|HNRNPA2B1|SFPQ|PPIB|RPS3|AHCY|POLR2A|RPS12|DNAJB1|ATP5A1|DDX6|RPL13|EEF1G|RPA1|RPL12|DNAJA1|HNRNPH3|PRDX2|RPA3|FUS|NUP214|MYH11|RPL4|SRP14|NUP62|RBMX|HSPA9|RPS19|RPL3|CCT6A|RPL13A|SKIV2L2|RPS27|RANGAP1|RPL5|RPL21|RPS10|IQGAP1|RPL29|CCT3|SRP9|RANBP2|HNRNPA3|KPNA2|HNRNPF|NUP98|ACLY|SUB1|VCP|SEC13|HNRNPH2|EIF3B|EIF3E|ACTG1|EIF4A1|RPS20|RPS3A|RPL27|HNRNPK|RPS7|PPP1CA|PPP1CB|RPS8|RPS16|RPS14|RPS23|RPS18|RPS29|SNRPE|SNRPF|SNRPD1|SNRPD2|SNRPD3|RPL7A|RPS4X|RPS6|HIST1H4A|RPL23|RPS25|RPS26|RPS28|RPL31|RPL10A|RPL11|TRA2B|RPL38|RPS21|GNB2L1|YBX1|ACTA1|TUBA4A|TUBB4B|GTF2I|RAE1|PRKDC|RBM3|HNRNPU|PFKP|PLOD1|RPL6|KHDRBS1|DHX9|RBBP4|CPSF1|ILF3|CSTF3|TARDBP|HNRNPA0|SRSF6|G3BP1|EIF3I|HNRNPD|EIF3A|CTTN|CAPRIN1|MVP|KPNB1|EFTUD2|PLEC|NONO|PCBP1|TCEB2|SF3B3|SAFB|SF3B4|SEC23B|SF3A1|SF1|ELAVL1|HIST2H2AC|FAM98B|ZNF326|PRRC2B|NUP188|EDC4|PRPF8|FIP1L1|WDR82|NUFIP2|ALYREF|CARM1|CCAR1|CCAR2|SERBP1|FAM98A|MAPK1IP1L|SMARCC2|ATXN2L|PSPC1|DDX1|RQCD1|TFG|HDAC2|UPF1|SMARCC1|KHSRP|TNPO1|SMARCE1|SMARCD1|NAF1|FUBP3|RBM14|NUP88|CCT7|FAM103A1|TUBB6|RBM4|SF3B5|SRRT|YTHDF1|DPY30|WDR33|XRN2|NCOA5|ARFGAP3|RBM12|FAM120A|UBQLN1|CNOT7|CNOT11|PRPF19|G3BP2|C14orf166|RUVBL2|RUVBL1|THRAP3|LUC7L2|SF3B6|STRAP|RTCB|RPL36|YTHDF2|SEC23IP|</t>
  </si>
  <si>
    <t>LARP1</t>
  </si>
  <si>
    <t>64488|64485|64486</t>
  </si>
  <si>
    <t>TUBB3|RPSA|ALB|DDX3X|TBL1XR1|HSPA1B|SSBP1|RBFOX2|SMARCB1|PUF60|MATR3|FASN|RBM39|PTBP1|POLR2B|BCLAF1|DDX17|PHGDH|CNOT1|RPL23A|SNRPG|EIF3L|EWSR1|MCM5|XRCC6|ARHGEF7|PABPC4|HNRNPC|PSME3|H3F3B|PABPN1|MSI2|PKM|UBB|ILF2|RAN|EIF3C|CPSF4|EIF4E2|SRI|NAP1L4|C2orf49|RPL37A|PPP2R1A|RBM5|LUC7L3|POLR2H|RPL24|FUBP1|TIA1|KRT8|EIF4G2|RPL32|HNRNPAB|RPL9|SEC31A|CNOT6L|RPL26|RPL14|EIF4A2|RPL15|GIGYF2|U2SURP|RBMS1|EIF4G1|CSTF2|EIF4B|NUP155|POLR2D|RPL27A|PRMT1|RPL8|SF3B2|RPL35|CCT2|SS18|C12orf57|TUBA1C|CPSF7|CAD|YLPM1|CNOT2|PCBP2|UBAP2L|EIF2S3L|EIF2A|NCBP2|CPSF6|RPL18|ERH|CPSF3|SEC24C|HNRNPH1|IMPDH2|CNOT3|EIF3M|PUM1|CPSF2|RPL28|SNRPA1|RNPS1|NUP93|SAP18|RPS13|SEC16A|SRSF2|DDX5|RPL19|SRSF1|CHERP|SNRPN|BUB3|RPL22|DAZAP1|EIF3G|RPS15|LSM12|SEH1L|U2AF2|RNMT|EIF3K|HNRNPL|RPS11|RPS5|TRIM28|RPL18A|SNRPA|SUPT5H|EIF3F|IGF2BP3|ARID1A|XPO1|DHX15|HNRNPR|NUDT21|AKAP8|SYNCRIP|KPNA6|HIST1H2BN|PDCD6|FLNB|SF3B1|SNRNP200|BAG2|BAG3|ACTL6A|LMNA|TUBB4A|GAPDH|HSPB1|RPLP1|RPLP2|RPLP0|ENO1|NPM1|TUBB|HSP90AB1|SNRNP70|VIM|RPS17|HNRNPA1|HSPD1|HSPA5|HSPA8|PABPC1|XRCC5|MIF|RPS2|HIST1H1C|HSPA6|TCP1|RPL35A|RPL7|NCL|POLR2C|TRIM21|FLNA|HNRNPA2B1|SFPQ|TUBG1|PPIB|RPS3|AHCY|POLR2A|RPS12|DNAJB1|ATP5A1|DDX6|RPL13|EEF1G|RPL12|DNAJA1|HNRNPH3|PRDX2|FUS|NUP214|RPL4|SRP14|NUP62|RBMX|HSPA9|RPS19|RPL3|CCT6A|RPL13A|SKIV2L2|RPS27|RANGAP1|RPL5|RPL21|RPS10|IQGAP1|RPL29|CCT3|SRP9|RANBP2|SERPINH1|HNRNPA3|KPNA2|HNRNPF|NUP98|ACLY|SUB1|VCP|SEC13|HNRNPH2|EIF3B|EIF3E|ACTG1|EIF4A1|RPS20|RPS3A|RPL27|HNRNPK|RPS7|PPP1CA|PPP1CB|RPS8|RPS16|RPS14|RPS23|RPS18|RPS29|SNRPE|SNRPF|SNRPD1|SNRPD2|SNRPD3|RPL7A|RPS4X|RPS6|RPL23|RPS25|RPS26|RPS28|RPL31|RPL10A|RPL11|TRA2B|RPL38|RPS21|GNB2L1|YBX1|ACTA1|TUBA4A|TUBB4B|RAE1|PRKDC|RBM3|HNRNPU|PFKP|RPL6|KHDRBS1|DHX9|RBBP4|CPSF1|ILF3|CSTF3|TARDBP|HNRNPA0|SRSF6|G3BP1|EIF3I|HNRNPD|EIF3A|CAPRIN1|MVP|KPNB1|EFTUD2|PLEC|NONO|PCBP1|TCEB2|SF3B3|SAFB|SF3B4|SF3A1|SF1|ELAVL1|HIST2H2AC|ZNF326|PRRC2B|NUP188|UBAP2|EDC4|PRPF8|FIP1L1|WDR82|TUBA1A|NUFIP2|ALYREF|CARM1|CCAR1|SERBP1|FAM98A|SMARCC2|ATXN2L|PSPC1|DDX1|RQCD1|TFG|HDAC2|UPF1|SMARCC1|KHSRP|TNPO1|SMARCE1|NAF1|FUBP3|RBM14|NUP88|CCT7|FAM103A1|TUBB6|RBM4|SF3B5|SRRT|YTHDF1|DPY30|XRN2|FAM120A|UBQLN1|CNOT7|CNOT11|PRPF19|G3BP2|C14orf166|RUVBL2|RUVBL1|THRAP3|SF3B6|STRAP|RTCB|RPL36|YTHDF2|</t>
  </si>
  <si>
    <t>TUBB3</t>
  </si>
  <si>
    <t>64487|64487|64486</t>
  </si>
  <si>
    <t>RPSA|ALB|CAPZA2|DDX3X|HSPA1B|SSBP1|RBFOX2|SMARCB1|PUF60|MATR3|FASN|PTBP1|DOCK7|POLR2B|DDX17|PHGDH|CNOT1|RGPD3|PRSS1|RPL23A|SNRPG|EIF3L|EWSR1|MCM5|XRCC6|CAPZB|ARHGEF7|PABPC4|HNRNPC|PSME3|H3F3B|PABPN1|MSI2|PKM|UBB|ILF2|RAN|EIF3C|MYL6|EIF4E2|SMARCD2|SRI|NAP1L4|RPL37A|PPP2R1A|POLR2H|RPL24|FUBP1|TIA1|KRT8|KRT7|KRT17|EIF4G2|RPL32|HNRNPAB|RPL9|SEC31A|CNOT6L|ENY2|RPL26|RPL14|EIF4A2|RPL15|GIGYF2|U2SURP|EIF4G1|EIF4B|SEC24D|NUP155|POLR2D|RPL27A|PRMT1|RPL8|SF3B2|TUBGCP2|RPL35|CCT2|SEC23A|TUBA1C|CAD|CNOT2|PCBP2|UBAP2L|EIF2S3L|EIF2A|NCBP2|RPL18|ERH|TMED10|CPSF3|SEC24C|HNRNPH1|IMPDH2|CNOT3|EIF3M|PUM1|RPL28|SNRPA1|DYNLRB2|NUP93|SAP18|RPS13|SEC16A|SRSF2|DDX5|RPL19|SRSF1|CHERP|BUB3|RPL22|DAZAP1|EIF3G|RPS15|LSM12|SEH1L|U2AF2|RNMT|EIF3K|HNRNPL|RPS11|RPS5|TRIM28|RPL18A|SNRPA|SUPT5H|EIF3F|IGF2BP3|ARID1A|XPO1|OGT|DHX15|HNRNPR|MED14|KDM1A|SYNCRIP|KPNA6|HIST1H2BN|SEC22B|BANF1|SF3B1|SNRNP200|SEC24A|BAG2|BAG3|ACTL6A|LMNA|TUBB4A|GAPDH|HSPB1|RPLP1|RPLP2|RPLP0|KRT18|ENO1|NPM1|CAPN1|TUBB|HSP90AB1|SNRNP70|VIM|RPS17|CLTA|CLTB|HNRNPA1|HSPD1|HSPA5|HSPA8|PABPC1|XRCC5|MIF|RPS2|RPA2|HSPA6|TCP1|RPL35A|RPL7|NCL|POLR2C|TRIM21|FLNA|HNRNPA2B1|SFPQ|TUBG1|PPIB|RPS3|AHCY|POLR2A|RPS12|DNAJB1|ATP5A1|DDX6|RPL13|EEF1G|RPL12|DNAJA1|HNRNPH3|PRDX2|FUS|NUP214|MYH11|RPL4|SRP14|NUP62|RBMX|HSPA9|RPS19|RPL3|CCT6A|RPL13A|SKIV2L2|RPS27|RANGAP1|RPL5|RPL21|RPS10|IQGAP1|RPL29|CCT3|SRP9|RANBP2|SERPINH1|HNRNPA3|KPNA2|HNRNPF|CAPZA1|NUP98|ACLY|VCP|SEC13|HNRNPH2|EIF3B|EIF3E|ACTG1|EIF4A1|RPS20|RPS3A|RPL27|HNRNPK|RPS7|PPP1CA|PPP1CB|RPS8|RPS16|RPS14|RPS23|RPS18|RPS29|SNRPE|SNRPF|SNRPD1|SNRPD2|SNRPD3|RPL7A|RPS4X|RPS6|HIST1H4A|RPL23|RPS25|RPS26|RPS28|RPL31|RPL10A|RPL11|TRA2B|RPL38|RPS21|GNB2L1|YBX1|ACTA1|TUBA4A|TUBB4B|GTF2I|RAE1|PRKDC|RBM3|HNRNPU|PFKP|RPL6|KHDRBS1|DHX9|RBBP4|ILF3|CSTF3|ACACA|TARDBP|HNRNPA0|SRSF6|G3BP1|EIF3I|TARBP1|HNRNPD|EIF3A|CTTN|CAPRIN1|KPNB1|EFTUD2|PLEC|NONO|PCBP1|TCEB2|SF3B3|SEC23B|SF3A1|SF1|ELAVL1|HIST2H2AC|PRRC2B|NUP188|EDC4|PRPF8|WDR82|TUBA1A|NUFIP2|ALYREF|CARM1|CCAR2|SERBP1|SMARCC2|ATXN2L|DNAH7|DDX1|RQCD1|TFG|HDAC2|UPF1|SMARCC1|KHSRP|TNPO1|SMARCE1|SMARCD1|RBM14|NUP88|CCT7|TUBB6|RBM4|SF3B5|SRRT|YTHDF1|XRN2|NCOA5|SACS|UBQLN1|CNOT7|CNOT11|PRPF19|G3BP2|C14orf166|RUVBL2|RUVBL1|SF3B6|FIS1|STRAP|RTCB|RPL36|YTHDF2|SNX9|</t>
  </si>
  <si>
    <t>IGKV1D-13</t>
  </si>
  <si>
    <t>64487|64486|64487</t>
  </si>
  <si>
    <t>POLR2J3</t>
  </si>
  <si>
    <t>64483|64485|64484</t>
  </si>
  <si>
    <t>RPSA|FAM120B|SSBP1|RBFOX2|SMARCB1|PUF60|MATR3|PTBP1|POLR2B|BCLAF1|DDX17|CNOT1|RPL23A|SNRPG|EWSR1|XRCC6|HNRNPC|PSME3|PABPN1|PKM|UBB|ILF2|RAN|EIF3C|CPSF4|EIF4E2|MED16|RPL37A|RBM5|LUC7L3|POLR2H|RPL24|FUBP1|TIA1|EIF4G2|RPL32|HNRNPAB|RPL9|SEC31A|ENY2|RPL26|RPL14|U2SURP|CSTF2|NUP155|POLR2D|RPL27A|PRMT1|RPL8|SF3B2|RPL35|CCT2|CPSF7|PCBP2|EIF2S3L|NCBP2|CPSF6|MED15|RPL18|ERH|CPSF3|HNRNPH1|IMPDH2|MED28|CPSF2|SNRPA1|RNPS1|NUP93|SAP18|RPS13|SRSF2|DDX5|RPL19|SRSF1|CHERP|SNRPN|BUB3|RPL22|EIF3G|RPS15|LSM12|SEH1L|U2AF2|RNMT|EIF3K|HNRNPL|RPS11|RPS5|TRIM28|RPL18A|SNRPA|SUPT5H|IGF2BP3|ARID1A|XPO1|DHX15|HNRNPR|NUDT21|MED14|KDM1A|SYNCRIP|HIST1H2BN|BANF1|SF3B1|SNRNP200|BAG3|ACTL6A|GAPDH|RPLP1|RPLP2|RPLP0|NPM1|TUBB|HSP90AB1|SNRNP70|RPS17|HNRNPA1|HSPD1|HSPA8|XRCC5|RPS2|RPA2|TCP1|RPL35A|RPL7|NCL|POLR2C|TRIM21|HNRNPA2B1|SFPQ|PPIB|RPS3|POLR2A|RPS12|ATP5A1|RPL13|EEF1G|RPA1|RPL12|DNAJA1|HNRNPH3|RPA3|FUS|NUP214|MYH11|RPL4|SRP14|NUP62|RBMX|RPS19|RPL3|CCT6A|RPL13A|SKIV2L2|RPS27|RPL5|RPS10|RPL29|CCT3|SRP9|RANBP2|HNRNPA3|HNRNPF|NUP98|SUB1|VCP|SEC13|HNRNPH2|EIF3B|ACTG1|EIF4A1|RPS20|RPS3A|RPL27|HNRNPK|RPS7|PPP1CA|PPP1CB|RPS8|RPS16|RPS14|RPS23|RPS18|RPS29|SNRPE|SNRPF|SNRPD1|SNRPD2|SNRPD3|RPL7A|RPS4X|RPS6|HIST1H4A|RPL23|RPS25|RPS28|RPL31|RPL10A|RPL11|TRA2B|RPL38|RPS21|GNB2L1|YBX1|TUBA4A|TUBB4B|GTF2I|RAE1|PRKDC|HNRNPU|RPL6|KHDRBS1|DHX9|RBBP4|CPSF1|ILF3|CSTF3|TARDBP|HNRNPA0|SRSF6|EIF3I|HNRNPD|KPNB1|EFTUD2|NONO|PCBP1|TCEB2|SF3B3|SAFB|SF3B4|SF3A1|SF1|ELAVL1|HIST2H2AC|ZNF326|NUP188|UBAP2|PRPF8|FIP1L1|WDR82|ALYREF|CARM1|CCAR1|SMARCC2|PSPC1|DDX1|UPF1|SMARCC1|KHSRP|SMARCE1|SMARCD1|FUBP3|RBM14|NUP88|CCT7|TUBB6|SF3B5|SRRT|WDR33|XRN2|PRPF19|C14orf166|RUVBL2|RUVBL1|THRAP3|LUC7L2|SF3B6|STRAP|RTCB|RPL36|</t>
  </si>
  <si>
    <t>RPSA</t>
  </si>
  <si>
    <t>64491|64490|64491</t>
  </si>
  <si>
    <t>23|20|23</t>
  </si>
  <si>
    <t>CAST|ALB|CAPZA2|DDX3X|TBL1XR1|ARFGAP2|HSPA1B|SSBP1|RBFOX2|SMARCB1|PUF60|MATR3|FASN|RBM39|PTBP1|POLR2B|BCLAF1|DDX17|PHGDH|CNOT1|RGPD3|RPL23A|SNRPG|EIF3L|EWSR1|MCM5|XRCC6|CAPZB|ARHGEF7|PABPC4|HNRNPC|PSME3|H3F3B|PABPN1|MSI2|PKM|UBB|ILF2|RAN|EIF3C|MYL6|CPSF4|EIF4E2|SMARCD2|MED16|SRI|NAP1L4|RPL37A|PPP2R1A|RBM5|LUC7L3|POLR2H|RPL24|FUBP1|MAD1L1|TIA1|KRT8|KRT17|EIF4G2|RPL32|HNRNPAB|RPL9|SEC31A|CDKN2AIP|CNOT6L|ENY2|RPL26|RPL14|EIF4A2|RPL15|GIGYF2|U2SURP|RBMS1|EIF4G1|CSTF2|EIF4B|SEC24D|NUP155|POLR2D|RPL27A|PRMT1|RPL8|SF3B2|TUBGCP2|RPL35|CCT2|SS18|C12orf57|MTHFD1|SEC23A|TUBA1C|CPSF7|CAD|YLPM1|CNOT2|PCBP2|UBAP2L|EIF2S3L|EIF2A|NCBP2|CPSF6|RPL18|ERH|TMED10|CPSF3|SEC24C|HNRNPH1|IMPDH2|CNOT3|MED28|EIF3M|PUM1|CPSF2|RPL28|SNRPA1|RNPS1|NUP93|SAP18|RPS13|SEC16A|SRSF2|DDX5|RPL19|SRSF1|CHERP|SNRPN|BUB3|RPL22|DAZAP1|EIF3G|RPS15|LSM12|SEH1L|U2AF2|RNMT|EIF3K|HNRNPL|RPS11|RPS5|TRIM28|RPL18A|SNRPA|SUPT5H|EIF3F|IGF2BP3|ARID1A|XPO1|OGT|DHX15|HNRNPR|NUDT21|AKAP8|MED14|KDM1A|SYNCRIP|KPNA6|HIST1H2BN|PDCD6|SEC22B|BANF1|SF3B1|SNRNP200|SEC24A|AP2A1|BAG2|BAG3|ACTL6A|LMNA|TUBB4A|GAPDH|HSPB1|RPLP1|RPLP2|RPLP0|KRT18|ENO1|NPM1|CAPN1|TUBB|HSP90AB1|SNRNP70|VIM|RPS17|CLTA|CLTB|HNRNPA1|HIST1H1E|HSPD1|HSPA5|HSPA8|PABPC1|XRCC5|MIF|RPS2|RPA2|HIST1H1B|HIST1H1C|HSPA6|CAPN2|TCP1|RPL35A|RPL7|NCL|POLR2C|TRIM21|FLNA|HNRNPA2B1|SFPQ|TUBG1|PPIB|RPS3|AHCY|POLR2A|RPS12|DNAJB1|ATP5A1|DDX6|RPL13|EEF1G|RPA1|RPL12|DNAJA1|HNRNPH3|PRDX2|RPA3|FUS|NUP214|MYH11|RPL4|SRP14|NUP62|RBMX|HSPA9|RPS19|RPL3|CCT6A|RPL13A|SKIV2L2|RPS27|RANGAP1|RPL5|RPL21|RPS10|IQGAP1|RPL29|CCT3|SRP9|RANBP2|SERPINH1|HNRNPA3|KPNA2|HNRNPF|CAPZA1|NUP98|ACLY|SUB1|VCP|SEC13|HNRNPH2|EIF3B|EIF3E|ACTG1|EIF4A1|RPS20|RPS3A|RPL27|HNRNPK|RPS7|PPP1CA|PPP1CB|RPS8|RPS16|RPS14|RPS23|RPS18|RPS29|SNRPE|SNRPF|SNRPD1|SNRPD2|SNRPD3|RPL7A|RPS4X|RPS6|HIST1H4A|RPL23|RPS25|RPS26|RPS28|RPL31|RPL10A|RPL11|TRA2B|RPL38|RPS21|GNB2L1|YBX1|ACTA1|TUBA4A|TUBB4B|GTF2I|RAE1|PRKDC|RBM3|HNRNPU|PFKP|RPL6|KHDRBS1|DHX9|RBBP4|CPSF1|ILF3|CSTF3|ACACA|TARDBP|HNRNPA0|SRSF6|G3BP1|EIF3I|TARBP1|HNRNPD|EIF3A|CTTN|CAPRIN1|MVP|KPNB1|EFTUD2|PLEC|NONO|PCBP1|TCEB2|SF3B3|SAFB|SF3B4|SEC23B|SF3A1|SF1|ELAVL1|HIST2H2AC|ZNF326|PRRC2B|NUP188|UBAP2|EDC4|PRPF8|FIP1L1|WDR82|TUBA1A|NUFIP2|ALYREF|CARM1|CCAR1|CCAR2|SERBP1|FAM98A|MAPK1IP1L|SMARCC2|PPP1R13L|ATXN2L|PALLD|PSPC1|DDX1|RQCD1|TFG|HDAC2|UPF1|SMARCC1|KHSRP|TNPO1|SMARCE1|SMARCD1|NAF1|FUBP3|RBM14|NUP88|CCT7|TUBB6|RBM4|SF3B5|SRRT|YTHDF1|WDR33|XRN2|NCOA5|ARFGAP3|RBM12|FAM120A|SACS|UBQLN1|CNOT7|CNOT11|PRPF19|G3BP2|C14orf166|RUVBL2|RUVBL1|THRAP3|LUC7L2|SF3B6|FIS1|STRAP|RTCB|RPL36|YTHDF2|SNX9|</t>
  </si>
  <si>
    <t>CAST</t>
  </si>
  <si>
    <t>64485|64484|0</t>
  </si>
  <si>
    <t>ALB|CAPZA2|ARFGAP2|HSPA1B|RBFOX2|SMARCB1|PUF60|MATR3|RBM39|PTBP1|POLR2B|DDX17|PHGDH|PRSS1|RPL23A|SNRPG|EIF3L|EWSR1|CAPZB|ARHGEF7|PABPC4|HNRNPC|PSME3|UBB|ILF2|RAN|EIF3C|MYL6|RPL37A|PPP2R1A|RBM5|LUC7L3|RPL24|FUBP1|TIA1|EIF4G2|RPL32|HNRNPAB|RPL9|RPL26|RPL14|EIF4A2|RPL15|GIGYF2|U2SURP|EIF4G1|CSTF2|EIF4B|RPL27A|RPL8|SF3B2|RPL35|CCT2|TUBA1C|CAD|PCBP2|EIF2S3L|NCBP2|CPSF6|RPL18|TMED10|HNRNPH1|IMPDH2|EIF3M|CPSF2|RPL28|SNRPA1|RPS13|SRSF2|DDX5|RPL19|SRSF1|CHERP|RPL22|DAZAP1|EIF3G|RPS15|U2AF2|HNRNPL|RPS11|RPS5|RPL18A|SNRPA|EIF3F|XPO1|DHX15|HNRNPR|SYNCRIP|FLNB|SF3B1|SNRNP200|LMNA|GAPDH|HSPB1|RPLP1|RPLP2|RPLP0|ENO1|CAPN1|TUBB|HSP90AB1|SNRNP70|VIM|RPS17|HNRNPA1|HSPD1|HSPA5|HSPA8|PABPC1|RPS2|HSPA6|CAPN2|TCP1|RPL35A|RPL7|NCL|POLR2C|TRIM21|FLNA|HNRNPA2B1|SFPQ|RPS3|RPS12|ATP5A1|RPL13|EEF1G|RPL12|FUS|MYH11|RPL4|HSPA9|RPS19|RPL3|CCT6A|RPL13A|SKIV2L2|RPS27|RPL5|RPL21|RPS10|IQGAP1|RPL29|CCT3|SRP9|RANBP2|HNRNPA3|HNRNPF|VCP|SEC13|HNRNPH2|EIF3B|EIF3E|ACTG1|EIF4A1|RPS20|RPS3A|RPL27|HNRNPK|RPS7|PPP1CA|PPP1CB|RPS8|RPS16|RPS14|RPS23|RPS18|RPS29|SNRPE|SNRPF|SNRPD1|SNRPD2|SNRPD3|RPL7A|RPS4X|RPS6|RPL23|RPS25|RPS26|RPS28|RPL31|RPL10A|RPL11|TRA2B|RPL38|RPS21|GNB2L1|YBX1|ACTA1|RBM3|HNRNPU|PFKP|RPL6|KHDRBS1|DHX9|RBBP4|ILF3|TARDBP|HNRNPA0|SRSF6|EIF3I|TARBP1|HNRNPD|EIF3A|CTTN|KPNB1|EFTUD2|PLEC|NONO|PCBP1|TCEB2|SF3B3|SAFB|SF3B4|SF3A1|SF1|ELAVL1|PRPF8|TUBA1A|ALYREF|ATXN2L|PALLD|DDX1|HDAC2|UPF1|KHSRP|TNPO1|SMARCD1|FUBP3|RBM14|CCT7|RBM4|SRRT|ARFGAP3|UBQLN1|PRPF19|C14orf166|RUVBL2|RUVBL1|LUC7L2|SF3B6|RTCB|RPL36|</t>
  </si>
  <si>
    <t>ALB</t>
  </si>
  <si>
    <t>CAPZA2|DDX3X|TBL1XR1|ARFGAP2|HSPA1B|RBFOX2|SMARCB1|PUF60|MATR3|FASN|RBM39|PTBP1|POLR2B|BCLAF1|DDX17|PHGDH|CNOT1|PRSS1|RPL23A|SNRPG|EIF3L|EWSR1|MCM5|XRCC6|CAPZB|ARHGEF7|PABPC4|HNRNPC|PSME3|H3F3B|PABPN1|PKM|UBB|ILF2|RAN|EIF3C|MYL6|CPSF4|EIF4E2|SMARCD2|SRI|NAP1L4|C2orf49|RPL37A|PPP2R1A|RBM5|LUC7L3|POLR2H|RPL24|FUBP1|MAD1L1|TIA1|KRT8|KRT7|KRT17|EIF4G2|RPL32|HNRNPAB|RPL9|SEC31A|CDKN2AIP|CNOT6L|RPL26|RPL14|EIF4A2|RPL15|GIGYF2|U2SURP|RBMS1|EIF4G1|CSTF2|EIF4B|SEC24D|NUP155|POLR2D|RPL27A|PRMT1|RPL8|DPF2|SF3B2|TUBGCP2|RPL35|CCT2|SS18|C12orf57|VPS33B|MTHFD1|SEC23A|TUBA1C|CPSF7|CAD|CNOT2|PCBP2|UBAP2L|EIF2S3L|EIF2A|NCBP2|CPSF6|MED15|RPL18|ERH|TMED10|CPSF3|SEC24C|HNRNPH1|IMPDH2|CNOT3|EIF3M|PUM1|RPL28|SNRPA1|RNPS1|NUP93|SAP18|RPS13|SEC16A|SRSF2|DDX5|RPL19|SRSF1|CHERP|SNRPN|BUB3|RPL22|DAZAP1|EIF3G|RPS15|SEH1L|U2AF2|RNMT|EIF3K|HNRNPL|RPS11|RPS5|TRIM28|RPL18A|SNRPA|SUPT5H|EIF3F|IGF2BP3|ARID1A|XPO1|OGT|DHX15|HNRNPR|NUDT21|KDM1A|SYNCRIP|KPNA6|HIST1H2BN|PDCD6|FLNB|SEC22B|BANF1|SF3B1|SNRNP200|SEC24A|AP2A1|BAG2|BAG3|ACTL6A|LMNA|TUBB4A|GAPDH|HSPB1|RPLP1|RPLP2|RPLP0|KRT18|ENO1|NPM1|CAPN1|TUBB|HSP90AB1|SNRNP70|VIM|RPS17|CLTA|CLTB|HNRNPA1|HIST1H1E|HSPD1|HSPA5|HSPA8|PABPC1|XRCC5|MIF|RPS2|RPA2|HIST1H1B|HIST1H1C|HSPA6|CAPN2|TCP1|RPL35A|RPL7|NCL|POLR2C|TRIM21|FLNA|HNRNPA2B1|SFPQ|TUBG1|PPIB|RPS3|AHCY|POLR2A|RPS12|DNAJB1|ATP5A1|DDX6|RPL13|EEF1G|RPA1|RPL12|DNAJA1|HNRNPH3|PRDX2|RPA3|FUS|NUP214|MYH11|RPL4|SRP14|NUP62|RBMX|HSPA9|RPS19|RPL3|CCT6A|RPL13A|SKIV2L2|RPS27|RANGAP1|RPL5|RPL21|RPS10|IQGAP1|RPL29|CCT3|SRP9|RANBP2|SERPINH1|HNRNPA3|KPNA2|HNRNPF|CAPZA1|NUP98|ACLY|SUB1|VCP|SEC13|HNRNPH2|EIF3B|EIF3E|ACTG1|EIF4A1|RPS20|RPS3A|RPL27|HNRNPK|RPS7|PPP1CA|PPP1CB|RPS8|RPS16|RPS14|RPS23|RPS18|RPS29|SNRPE|SNRPF|SNRPD1|SNRPD2|SNRPD3|RPL7A|RPS4X|RPS6|HIST1H4A|RPL23|RPS25|RPS26|RPS28|RPL31|RPL10A|RPL11|TRA2B|RPL38|RPS21|GNB2L1|YBX1|ACTA1|TUBA4A|TUBB4B|GTF2I|RAE1|PRKDC|RBM3|HNRNPU|PFKP|PLOD1|RPL6|KHDRBS1|DHX9|RBBP4|CPSF1|ILF3|CSTF3|ACACA|TARDBP|HNRNPA0|SRSF6|G3BP1|EIF3I|HNRNPD|EIF3A|CTTN|CAPRIN1|MVP|KPNB1|EFTUD2|PLEC|NONO|PCBP1|TCEB2|SF3B3|SAFB|SF3B4|SEC23B|SF3A1|SF1|ELAVL1|HIST2H2AC|ZNF326|NUP188|EDC4|PRPF8|WDR82|TUBA1A|NUFIP2|ALYREF|CARM1|CCAR2|SERBP1|FAM98A|SMARCC2|PPP1R13L|ATXN2L|PALLD|PSPC1|DDX1|RQCD1|TFG|HDAC2|UPF1|SMARCC1|KHSRP|TNPO1|SMARCE1|SMARCD1|NAF1|FUBP3|RBM14|NUP88|CCT7|FAM103A1|TUBB6|RBM4|SF3B5|SRRT|YTHDF1|DPY30|WDR33|XRN2|BAZ1A|FAM120A|SACS|PEF1|UBQLN1|CNOT7|CNOT11|PRPF19|G3BP2|C14orf166|RUVBL2|RUVBL1|THRAP3|SF3B6|FIS1|STRAP|RTCB|RPL36|YTHDF2|SNX9|SEC23IP|</t>
  </si>
  <si>
    <t>FAM120B</t>
  </si>
  <si>
    <t>64486|64484|64485</t>
  </si>
  <si>
    <t>TBL1XR1|SMARCB1|PUF60|MATR3|RBM39|PTBP1|POLR2B|BCLAF1|CNOT1|HNRNPC|MED16|LUC7L3|POLR2H|FUBP1|ENY2|POLR2D|CNOT2|NCBP2|MED15|ERH|CPSF3|CNOT3|MED28|CPSF2|RNPS1|SAP18|SRSF2|DDX5|CHERP|U2AF2|HNRNPL|SUPT5H|ARID1A|OGT|MED14|LMNA|POLR2C|FLNA|SFPQ|POLR2A|EEF1G|FUS|RBMX|SUB1|RPL7A|RPL11|HNRNPU|PLOD1|KHDRBS1|CSTF3|EIF3I|KPNB1|NONO|TCEB2|SF3A1|ALYREF|CARM1|CCAR1|KHSRP|SMARCE1|RBM14|SF3B5|WDR33|PRPF19|RUVBL2|RUVBL1|THRAP3|</t>
  </si>
  <si>
    <t>DDX3X</t>
  </si>
  <si>
    <t>0|0|21</t>
  </si>
  <si>
    <t>TBL1XR1|ARFGAP2|HSPA1B|SSBP1|RBFOX2|SMARCB1|PUF60|MATR3|FASN|RBM39|PTBP1|POLR2B|BCLAF1|DDX17|PHGDH|CNOT1|RGPD3|RPL23A|SNRPG|EIF3L|EWSR1|MCM5|XRCC6|CAPZB|ARHGEF7|PABPC4|HNRNPC|PSME3|H3F3B|PABPN1|MSI2|PKM|UBB|ILF2|RAN|EIF3C|CPSF4|EIF4E2|SMARCD2|MED16|SRI|NAP1L4|C2orf49|RPL37A|PPP2R1A|RBM5|LUC7L3|POLR2H|RPL24|FUBP1|MAD1L1|TIA1|KRT8|KRT17|EIF4G2|RPL32|HNRNPAB|RPL9|SEC31A|CDKN2AIP|CNOT6L|ENY2|RPL26|RPL14|EIF4A2|RPL15|GIGYF2|U2SURP|RBMS1|EIF4G1|CSTF2|EIF4B|NUP155|POLR2D|RPL27A|PRMT1|RPL8|DPF2|SF3B2|TUBGCP2|RPL35|CCT2|SS18|C12orf57|VPS33B|MTHFD1|SEC23A|TUBA1C|CPSF7|CAD|YLPM1|CNOT2|PCBP2|UBAP2L|EIF2S3L|EIF2A|NCBP2|CPSF6|MED15|RPL18|ERH|TMED10|CPSF3|SEC24C|HNRNPH1|IMPDH2|CNOT3|EIF3M|PUM1|CPSF2|RPL28|SNRPA1|RNPS1|NUP93|SAP18|RPS13|SEC16A|SRSF2|DDX5|RPL19|SRSF1|CHERP|SNRPN|BUB3|RPL22|DAZAP1|EIF3G|RPS15|LSM12|SEH1L|U2AF2|RNMT|EIF3K|HNRNPL|RPS11|RPS5|TRIM28|RPL18A|SNRPA|SUPT5H|EIF3F|IGF2BP3|ARID1A|XPO1|OGT|DHX15|HNRNPR|NUDT21|AKAP8|MED14|KDM1A|SYNCRIP|KPNA6|HIST1H2BN|PDCD6|FLNB|SEC22B|BANF1|SF3B1|SNRNP200|SEC24A|AP2A1|BAG2|BAG3|ACTL6A|LMNA|TUBB4A|GAPDH|HSPB1|RPLP1|RPLP2|RPLP0|KRT18|ENO1|NPM1|CAPN1|TUBB|HSP90AB1|SNRNP70|VIM|RPS17|CLTA|CLTB|HNRNPA1|HIST1H1E|HSPD1|HSPA5|HSPA8|PABPC1|XRCC5|MIF|RPS2|RPA2|HIST1H1B|HIST1H1C|HSPA6|CAPN2|TCP1|RPL35A|RPL7|NCL|POLR2C|TRIM21|FLNA|HNRNPA2B1|SFPQ|TUBG1|PPIB|RPS3|AHCY|POLR2A|RPS12|DNAJB1|ATP5A1|DDX6|RPL13|EEF1G|RPA1|RPL12|DNAJA1|HNRNPH3|PRDX2|RPA3|FUS|NUP214|MYH11|RPL4|SRP14|NUP62|RBMX|HSPA9|RPS19|RPL3|CCT6A|RPL13A|SKIV2L2|RPS27|RANGAP1|RPL5|RPL21|RPS10|IQGAP1|RPL29|CCT3|SRP9|RANBP2|SERPINH1|HNRNPA3|KPNA2|HNRNPF|CAPZA1|NUP98|ACLY|SUB1|VCP|SEC13|HNRNPH2|EIF3B|EIF3E|ACTG1|EIF4A1|RPS20|RPS3A|RPL27|HNRNPK|RPS7|PPP1CA|PPP1CB|RPS8|RPS16|RPS14|RPS23|RPS18|RPS29|SNRPE|SNRPF|SNRPD1|SNRPD2|SNRPD3|RPL7A|RPS4X|RPS6|HIST1H4A|RPL23|RPS25|RPS26|RPS28|RPL31|RPL10A|RPL11|TRA2B|RPL38|RPS21|GNB2L1|YBX1|ACTA1|TUBA4A|TUBB4B|GTF2I|RAE1|PRKDC|RBM3|HNRNPU|PFKP|PLOD1|RPL6|KHDRBS1|DHX9|RBBP4|CPSF1|ILF3|CSTF3|TARDBP|HNRNPA0|SRSF6|G3BP1|EIF3I|TARBP1|HNRNPD|EIF3A|CTTN|CAPRIN1|MVP|KPNB1|EFTUD2|PLEC|NONO|PCBP1|TCEB2|SF3B3|SAFB|SF3B4|SEC23B|SF3A1|SF1|ELAVL1|HIST2H2AC|FAM98B|ZNF326|PRRC2B|NUP188|UBAP2|EDC4|PRPF8|FIP1L1|WDR82|TUBA1A|NUFIP2|ALYREF|CARM1|CCAR1|CCAR2|SERBP1|FAM98A|MAPK1IP1L|SMARCC2|ATXN2L|PSPC1|DDX1|RQCD1|TFG|HDAC2|UPF1|SMARCC1|KHSRP|TNPO1|SMARCE1|SMARCD1|NAF1|FUBP3|RBM14|NUP88|CCT7|FAM103A1|TUBB6|RBM4|SF3B5|SRRT|YTHDF1|DPY30|WDR33|XRN2|NCOA5|ARFGAP3|BAZ1A|RBM12|FAM120A|SACS|CLIP2|UBQLN1|CNOT7|CNOT11|PRPF19|G3BP2|C14orf166|RUVBL2|RUVBL1|THRAP3|LUC7L2|SF3B6|STRAP|RTCB|RPL36|YTHDF2|SNX9|SEC23IP|</t>
  </si>
  <si>
    <t>TBL1XR1</t>
  </si>
  <si>
    <t>HSPA1B|SMARCB1|PUF60|MATR3|FASN|RBM39|PTBP1|DOCK7|POLR2B|BCLAF1|DDX17|PHGDH|CNOT1|RPL23A|SNRPG|EIF3L|EWSR1|MCM5|XRCC6|HNRNPC|PSME3|H3F3B|PABPN1|MSI2|PKM|UBB|ILF2|RAN|EIF3C|CPSF4|EIF4E2|SMARCD2|MED16|SRI|NAP1L4|RPL37A|PPP2R1A|POLR2H|RPL24|FUBP1|MAD1L1|TIA1|KRT7|EIF4G2|RPL32|HNRNPAB|RPL9|ENY2|RPL26|RPL14|EIF4A2|RPL15|EIF4G1|CSTF2|EIF4B|NUP155|POLR2D|RPL27A|PRMT1|RPL8|DPF2|RPL35|CCT2|SS18|C12orf57|SEC23A|TUBA1C|CPSF7|YLPM1|PCBP2|UBAP2L|EIF2S3L|EIF2A|NCBP2|CPSF6|MED15|RPL18|ERH|CPSF3|HNRNPH1|IMPDH2|MED28|EIF3M|CPSF2|RPL28|SNRPA1|RNPS1|NUP93|SAP18|RPS13|SRSF2|DDX5|RPL19|SRSF1|BUB3|RPL22|EIF3G|RPS15|SEH1L|U2AF2|EIF3K|HNRNPL|RPS11|RPS5|TRIM28|RPL18A|SNRPA|SUPT5H|EIF3F|ARID1A|XPO1|OGT|DHX15|HNRNPR|NUDT21|MED14|KDM1A|SYNCRIP|KPNA6|HIST1H2BN|BANF1|SF3B1|SNRNP200|BAG3|ACTL6A|LMNA|GAPDH|RPLP1|RPLP2|RPLP0|ENO1|NPM1|HSP90AB1|SNRNP70|VIM|RPS17|HNRNPA1|HIST1H1E|HSPD1|HSPA5|HSPA8|PABPC1|XRCC5|RPS2|RPA2|HIST1H1B|HIST1H1C|HSPA6|TCP1|RPL35A|RPL7|NCL|POLR2C|TRIM21|HNRNPA2B1|SFPQ|RPS3|POLR2A|RPS12|ATP5A1|DDX6|RPL13|EEF1G|RPA1|RPL12|HNRNPH3|RPA3|FUS|NUP214|MYH11|RPL4|SRP14|NUP62|RBMX|HSPA9|RPS19|RPL3|CCT6A|RPL13A|SKIV2L2|RPS27|RANGAP1|RPL5|RPL21|RPS10|IQGAP1|RPL29|CCT3|SRP9|RANBP2|HNRNPA3|KPNA2|HNRNPF|CAPZA1|NUP98|VCP|SEC13|HNRNPH2|EIF3B|EIF3E|ACTG1|EIF4A1|RPS20|RPS3A|RPL27|HNRNPK|RPS7|PPP1CA|PPP1CB|RPS8|RPS16|RPS14|RPS23|RPS18|RPS29|SNRPE|SNRPF|SNRPD1|SNRPD2|SNRPD3|RPL7A|RPS4X|RPS6|HIST1H4A|RPL23|RPS25|RPS26|RPS28|RPL31|RPL10A|RPL11|TRA2B|RPL38|RPS21|GNB2L1|YBX1|ACTA1|TUBA4A|GTF2I|RAE1|PRKDC|HNRNPU|RPL6|KHDRBS1|DHX9|RBBP4|CPSF1|ILF3|CSTF3|TARDBP|HNRNPA0|SRSF6|G3BP1|EIF3I|HNRNPD|EIF3A|CTTN|CAPRIN1|KPNB1|EFTUD2|PLEC|NONO|PCBP1|TCEB2|SF3B3|SAFB|SF3B4|SF3A1|SF1|ELAVL1|HIST2H2AC|NUP188|PRPF8|FIP1L1|WDR82|TUBA1A|ALYREF|CARM1|SERBP1|SMARCC2|ATXN2L|DDX1|HDAC2|UPF1|SMARCC1|KHSRP|TNPO1|SMARCE1|SMARCD1|RBM14|NUP88|CCT7|SF3B5|SRRT|DPY30|WDR33|XRN2|NCOA5|ARFGAP3|BAZ1A|UBQLN1|CNOT11|PRPF19|C14orf166|RUVBL2|RUVBL1|THRAP3|SF3B6|STRAP|RPL36|</t>
  </si>
  <si>
    <t>HSPA1B</t>
  </si>
  <si>
    <t>64492|64491|64491</t>
  </si>
  <si>
    <t>26|0|27</t>
  </si>
  <si>
    <t>SSBP1|PUF60|MATR3|FASN|PTBP1|POLR2B|BCLAF1|DDX17|PHGDH|CNOT1|RGPD3|RPL23A|SNRPG|EIF3L|EWSR1|MCM5|XRCC6|CAPZB|ARHGEF7|PABPC4|HNRNPC|PSME3|H3F3B|PABPN1|MSI2|PKM|UBB|ILF2|RAN|EIF3C|CPSF4|EIF4E2|SRI|NAP1L4|RPL37A|PPP2R1A|RPL24|MAD1L1|TIA1|KRT8|KRT17|EIF4G2|RPL32|HNRNPAB|RPL9|SEC31A|ENY2|RPL26|RPL14|EIF4A2|RPL15|U2SURP|EIF4G1|EIF4B|SEC24D|NUP155|POLR2D|RPL27A|PRMT1|RPL8|SF3B2|TUBGCP2|RPL35|CCT2|SEC23A|TUBA1C|CAD|PCBP2|UBAP2L|EIF2S3L|EIF2A|NCBP2|CPSF6|RPL18|ERH|TMED10|CPSF3|SEC24C|HNRNPH1|IMPDH2|EIF3M|PUM1|CPSF2|RPL28|SNRPA1|RNPS1|NUP93|SAP18|RPS13|SEC16A|SRSF2|DDX5|RPL19|SRSF1|CHERP|SNRPN|BUB3|RPL22|EIF3G|RPS15|SEH1L|U2AF2|EIF3K|HNRNPL|RPS11|RPS5|TRIM28|RPL18A|SNRPA|EIF3F|ARID1A|XPO1|OGT|DHX15|HNRNPR|KDM1A|SYNCRIP|KPNA6|PDCD6|SEC22B|BANF1|SF3B1|SNRNP200|SEC24A|AP2A1|BAG2|BAG3|ACTL6A|LMNA|TUBB4A|GAPDH|HSPB1|RPLP1|RPLP2|RPLP0|KRT18|ENO1|NPM1|CAPN1|TUBB|HSP90AB1|SNRNP70|VIM|RPS17|CLTA|CLTB|HNRNPA1|HSPD1|HSPA5|HSPA8|PABPC1|XRCC5|MIF|RPS2|RPA2|HSPA6|TCP1|RPL35A|RPL7|NCL|POLR2C|TRIM21|FLNA|HNRNPA2B1|TUBG1|PPIB|RPS3|AHCY|POLR2A|RPS12|DNAJB1|ATP5A1|DDX6|RPL13|EEF1G|RPA1|RPL12|DNAJA1|PRDX2|RPA3|FUS|NUP214|MYH11|RPL4|NUP62|HSPA9|RPS19|RPL3|CCT6A|RPL13A|SKIV2L2|RPS27|RANGAP1|RPL5|RPL21|RPS10|IQGAP1|RPL29|CCT3|RANBP2|SERPINH1|HNRNPA3|KPNA2|HNRNPF|CAPZA1|NUP98|ACLY|VCP|SEC13|EIF3B|EIF3E|ACTG1|EIF4A1|RPS20|RPS3A|RPL27|HNRNPK|RPS7|PPP1CA|PPP1CB|RPS8|RPS16|RPS14|RPS23|RPS18|RPS29|SNRPE|SNRPF|SNRPD1|SNRPD2|SNRPD3|RPL7A|RPS4X|RPS6|HIST1H4A|RPL23|RPS25|RPS26|RPS28|RPL31|RPL10A|RPL11|TRA2B|RPL38|RPS21|GNB2L1|YBX1|ACTA1|TUBA4A|TUBB4B|RAE1|PRKDC|RBM3|HNRNPU|PFKP|RPL6|KHDRBS1|DHX9|RBBP4|CPSF1|ILF3|CSTF3|ACACA|TARDBP|HNRNPA0|SRSF6|G3BP1|EIF3I|TARBP1|HNRNPD|EIF3A|CTTN|CAPRIN1|MVP|KPNB1|EFTUD2|PLEC|NONO|PCBP1|TCEB2|SF3B3|SAFB|SF3B4|SEC23B|SF3A1|SF1|ELAVL1|HIST2H2AC|ZNF326|NUP188|PRPF8|FIP1L1|WDR82|TUBA1A|NUFIP2|ALYREF|CARM1|CCAR1|CCAR2|SERBP1|ATXN2L|DDX1|TFG|HDAC2|UPF1|TNPO1|RBM14|NUP88|CCT7|TUBB6|RBM4|SF3B5|SRRT|YTHDF1|WDR33|XRN2|NCOA5|ARFGAP3|RBM12|SACS|PEF1|UBQLN1|PRPF19|G3BP2|C14orf166|RUVBL2|RUVBL1|SF3B6|FIS1|STRAP|RTCB|RPL36|SNX9|SEC23IP|</t>
  </si>
  <si>
    <t>SMARCB1</t>
  </si>
  <si>
    <t>64484|0|0</t>
  </si>
  <si>
    <t>PUF60|MATR3|FASN|RBM39|PTBP1|POLR2B|BCLAF1|DDX17|PHGDH|CNOT1|RGPD3|RPL23A|SNRPG|EIF3L|EWSR1|MCM5|XRCC6|CAPZB|ARHGEF7|PABPC4|HNRNPC|PSME3|H3F3B|PABPN1|PKM|UBB|ILF2|RAN|EIF3C|MYL6|CPSF4|EIF4E2|SMARCD2|MED16|SRI|NAP1L4|C2orf49|RPL37A|PPP2R1A|RBM5|LUC7L3|POLR2H|RPL24|FUBP1|MAD1L1|TIA1|KRT8|KRT7|KRT17|EIF4G2|RPL32|HNRNPAB|RPL9|SEC31A|ENY2|RPL26|RPL14|EIF4A2|RPL15|GIGYF2|U2SURP|EIF4G1|CSTF2|EIF4B|NUP155|POLR2D|RPL27A|PRMT1|RPL8|DPF2|SF3B2|TUBGCP2|RPL35|CCT2|SS18|C12orf57|TUBA1C|CPSF7|CAD|YLPM1|CNOT2|PCBP2|UBAP2L|EIF2S3L|NCBP2|CPSF6|MED15|RPL18|ERH|CPSF3|HNRNPH1|IMPDH2|CNOT3|MED28|EIF3M|PUM1|CPSF2|RPL28|SNRPA1|RNPS1|NUP93|SAP18|RPS13|SRSF2|DDX5|RPL19|SRSF1|CHERP|SNRPN|BUB3|RPL22|DAZAP1|RPS15|SEH1L|U2AF2|RNMT|HNRNPL|RPS11|RPS5|TRIM28|RPL18A|SNRPA|SUPT5H|EIF3F|IGF2BP3|ARID1A|XPO1|OGT|DHX15|HNRNPR|NUDT21|MED14|KDM1A|SYNCRIP|KPNA6|HIST1H2BN|BANF1|SF3B1|SNRNP200|AP2A1|BAG3|ACTL6A|LMNA|TUBB4A|GAPDH|HSPB1|RPLP1|RPLP2|RPLP0|KRT18|ENO1|NPM1|CAPN1|TUBB|HSP90AB1|SNRNP70|VIM|RPS17|CLTA|HNRNPA1|HIST1H1E|HSPD1|HSPA5|HSPA8|PABPC1|XRCC5|MIF|RPS2|RPA2|HIST1H1B|HIST1H1C|CAPN2|TCP1|RPL35A|RPL7|NCL|POLR2C|TRIM21|FLNA|HNRNPA2B1|SFPQ|TUBG1|PPIB|RPS3|AHCY|POLR2A|RPS12|ATP5A1|DDX6|RPL13|EEF1G|RPA1|RPL12|DNAJA1|HNRNPH3|PRDX2|RPA3|FUS|NUP214|MYH11|RPL4|NUP62|RBMX|HSPA9|RPS19|RPL3|CCT6A|RPL13A|SKIV2L2|RPS27|RANGAP1|RPL5|RPL21|RPS10|IQGAP1|RPL29|CCT3|RANBP2|HNRNPA3|KPNA2|HNRNPF|CAPZA1|NUP98|SUB1|VCP|SEC13|HNRNPH2|EIF3B|EIF3E|ACTG1|EIF4A1|RPS20|RPS3A|RPL27|HNRNPK|RPS7|PPP1CA|PPP1CB|RPS8|RPS16|RPS14|RPS23|RPS18|RPS29|SNRPE|SNRPF|SNRPD1|SNRPD2|SNRPD3|RPL7A|RPS4X|RPS6|HIST1H4A|RPL23|RPS25|RPS26|RPS28|RPL31|RPL10A|RPL11|TRA2B|GNB2L1|YBX1|ACTA1|TUBA4A|TUBB4B|GTF2I|RAE1|PRKDC|RBM3|HNRNPU|PLOD1|RPL6|KHDRBS1|DHX9|RBBP4|CPSF1|ILF3|CSTF3|TARDBP|HNRNPA0|SRSF6|G3BP1|EIF3I|HNRNPD|EIF3A|CTTN|CAPRIN1|KPNB1|EFTUD2|PLEC|NONO|PCBP1|TCEB2|SF3B3|SAFB|SF3B4|SF3A1|SF1|ELAVL1|HIST2H2AC|ZNF326|NUP188|PRPF8|FIP1L1|WDR82|TUBA1A|ALYREF|CARM1|CCAR1|SERBP1|FAM98A|SMARCC2|PPP1R13L|ATXN2L|PALLD|PSPC1|DDX1|TFG|HDAC2|UPF1|SMARCC1|KHSRP|TNPO1|SMARCE1|SMARCD1|RBM14|NUP88|CCT7|FAM103A1|TUBB6|RBM4|SF3B5|SRRT|DPY30|WDR33|XRN2|NCOA5|ARFGAP3|BAZ1A|RBM12|CLIP2|UBQLN1|CNOT7|PRPF19|G3BP2|C14orf166|RUVBL2|RUVBL1|THRAP3|LUC7L2|SF3B6|STRAP|RTCB|YTHDF2|</t>
  </si>
  <si>
    <t>PUF60</t>
  </si>
  <si>
    <t>64485|64485|64485</t>
  </si>
  <si>
    <t>MATR3|FASN|RBM39|PTBP1|POLR2B|BCLAF1|DDX17|PHGDH|CNOT1|RPL23A|SNRPG|EIF3L|EWSR1|MCM5|XRCC6|CAPZB|ARHGEF7|PABPC4|HNRNPC|PSME3|H3F3B|PABPN1|MSI2|PKM|UBB|ILF2|RAN|EIF3C|CPSF4|EIF4E2|MED16|SRI|NAP1L4|RPL37A|PPP2R1A|RBM5|LUC7L3|POLR2H|RPL24|FUBP1|MAD1L1|TIA1|KRT8|KRT17|EIF4G2|RPL32|HNRNPAB|RPL9|CNOT6L|ENY2|RPL26|RPL14|EIF4A2|RPL15|GIGYF2|U2SURP|RBMS1|EIF4G1|CSTF2|EIF4B|NUP155|POLR2D|RPL27A|PRMT1|RPL8|DPF2|SF3B2|RPL35|CCT2|SS18|C12orf57|TUBA1C|CPSF7|CAD|YLPM1|CNOT2|PCBP2|UBAP2L|EIF2S3L|NCBP2|CPSF6|MED15|RPL18|ERH|TMED10|CPSF3|HNRNPH1|IMPDH2|CNOT3|MED28|EIF3M|PUM1|CPSF2|RPL28|SNRPA1|RNPS1|NUP93|SAP18|RPS13|SEC16A|SRSF2|DDX5|RPL19|SRSF1|CHERP|SNRPN|BUB3|RPL22|DAZAP1|EIF3G|RPS15|LSM12|SEH1L|U2AF2|RNMT|EIF3K|HNRNPL|RPS11|RPS5|TRIM28|RPL18A|SNRPA|SUPT5H|EIF3F|IGF2BP3|ARID1A|XPO1|OGT|DHX15|HNRNPR|NUDT21|AKAP8|MED14|KDM1A|SYNCRIP|KPNA6|HIST1H2BN|PDCD6|BANF1|SF3B1|SNRNP200|AP2A1|BAG2|BAG3|ACTL6A|LMNA|TUBB4A|GAPDH|HSPB1|RPLP1|RPLP2|RPLP0|ENO1|NPM1|TUBB|HSP90AB1|SNRNP70|RPS17|CLTA|CLTB|HNRNPA1|HIST1H1E|HSPD1|HSPA5|HSPA8|PABPC1|XRCC5|RPS2|RPA2|HIST1H1C|HSPA6|TCP1|RPL35A|RPL7|NCL|POLR2C|TRIM21|FLNA|HNRNPA2B1|SFPQ|TUBG1|RPS3|AHCY|POLR2A|RPS12|DNAJB1|ATP5A1|DDX6|RPL13|EEF1G|RPA1|RPL12|DNAJA1|HNRNPH3|PRDX2|RPA3|FUS|NUP214|MYH11|RPL4|SRP14|NUP62|RBMX|HSPA9|RPS19|RPL3|CCT6A|RPL13A|SKIV2L2|RPS27|RANGAP1|RPL5|RPL21|RPS10|IQGAP1|RPL29|CCT3|SRP9|RANBP2|HNRNPA3|KPNA2|HNRNPF|NUP98|ACLY|SUB1|VCP|SEC13|HNRNPH2|EIF3B|EIF3E|ACTG1|EIF4A1|RPS20|RPS3A|RPL27|HNRNPK|RPS7|PPP1CA|PPP1CB|RPS8|RPS16|RPS14|RPS23|RPS18|RPS29|SNRPE|SNRPF|SNRPD1|SNRPD2|SNRPD3|RPL7A|RPS4X|RPS6|HIST1H4A|RPL23|RPS25|RPS26|RPS28|RPL31|RPL10A|RPL11|TRA2B|RPL38|RPS21|GNB2L1|YBX1|ACTA1|TUBA4A|TUBB4B|GTF2I|RAE1|PRKDC|RBM3|HNRNPU|PLOD1|RPL6|KHDRBS1|DHX9|RBBP4|CPSF1|ILF3|CSTF3|TARDBP|HNRNPA0|SRSF6|G3BP1|EIF3I|HNRNPD|EIF3A|CTTN|CAPRIN1|MVP|KPNB1|EFTUD2|PLEC|NONO|PCBP1|TCEB2|SF3B3|SAFB|SF3B4|SF3A1|SF1|ELAVL1|HIST2H2AC|FAM98B|ZNF326|NUP188|EDC4|PRPF8|FIP1L1|WDR82|TUBA1A|NUFIP2|ALYREF|CARM1|CCAR1|CCAR2|SERBP1|FAM98A|MAPK1IP1L|SMARCC2|ATXN2L|PSPC1|DDX1|TFG|HDAC2|UPF1|SMARCC1|KHSRP|TNPO1|SMARCE1|SMARCD1|NAF1|FUBP3|RBM14|NUP88|CCT7|TUBB6|RBM4|SF3B5|SRRT|YTHDF1|DPY30|WDR33|XRN2|NCOA5|BAZ1A|RBM12|FAM120A|SACS|UBQLN1|CNOT7|CNOT11|PRPF19|G3BP2|C14orf166|RUVBL2|RUVBL1|THRAP3|LUC7L2|SF3B6|STRAP|RTCB|RPL36|YTHDF2|</t>
  </si>
  <si>
    <t>MATR3</t>
  </si>
  <si>
    <t>64492|64490|64491</t>
  </si>
  <si>
    <t>24|23|24</t>
  </si>
  <si>
    <t>FASN|RBM39|PTBP1|POLR2B|BCLAF1|DDX17|PHGDH|CNOT1|RGPD3|RPL23A|SNRPG|EIF3L|EWSR1|MCM5|XRCC6|CAPZB|ARHGEF7|PABPC4|HNRNPC|PSME3|H3F3B|PABPN1|MSI2|PKM|UBB|ILF2|RAN|EIF3C|MYL6|CPSF4|EIF4E2|SMARCD2|MED16|SRI|NAP1L4|C2orf49|RPL37A|PPP2R1A|RBM5|LUC7L3|POLR2H|RPL24|FUBP1|MAD1L1|TIA1|KRT8|KRT17|EIF4G2|RPL32|HNRNPAB|RPL9|SEC31A|CDKN2AIP|CNOT6L|ENY2|RPL26|RPL14|EIF4A2|RPL15|GIGYF2|U2SURP|RBMS1|EIF4G1|CSTF2|EIF4B|SEC24D|NUP155|POLR2D|RPL27A|PRMT1|RPL8|DPF2|SF3B2|TUBGCP2|RPL35|CCT2|SS18|C12orf57|MTHFD1|SEC23A|TUBA1C|CPSF7|CAD|YLPM1|CNOT2|PCBP2|UBAP2L|EIF2S3L|EIF2A|NCBP2|CPSF6|MED15|RPL18|ERH|TMED10|CPSF3|SEC24C|HNRNPH1|IMPDH2|CNOT3|MED28|EIF3M|PUM1|CPSF2|RPL28|SNRPA1|RNPS1|NUP93|SAP18|RPS13|SEC16A|SRSF2|DDX5|RPL19|SRSF1|CHERP|SNRPN|BUB3|RPL22|DAZAP1|EIF3G|RPS15|LSM12|SEH1L|U2AF2|RNMT|EIF3K|HNRNPL|RPS11|RPS5|TRIM28|RPL18A|SNRPA|SUPT5H|EIF3F|IGF2BP3|ARID1A|XPO1|OGT|DHX15|HNRNPR|NUDT21|AKAP8|MED14|KDM1A|SYNCRIP|KPNA6|HIST1H2BN|PDCD6|FLNB|SEC22B|BANF1|SF3B1|SNRNP200|SEC24A|AP2A1|BAG2|BAG3|ACTL6A|LMNA|TUBB4A|GAPDH|HSPB1|RPLP1|RPLP2|RPLP0|KRT18|ENO1|NPM1|CAPN1|TUBB|HSP90AB1|SNRNP70|VIM|RPS17|CLTA|CLTB|HNRNPA1|HIST1H1E|HSPD1|HSPA5|HSPA8|PABPC1|XRCC5|MIF|RPS2|RPA2|HIST1H1C|HSPA6|TCP1|RPL35A|RPL7|NCL|POLR2C|TRIM21|FLNA|HNRNPA2B1|SFPQ|TUBG1|PPIB|RPS3|AHCY|POLR2A|RPS12|DNAJB1|ATP5A1|DDX6|RPL13|EEF1G|RPA1|RPL12|DNAJA1|HNRNPH3|PRDX2|RPA3|FUS|NUP214|MYH11|RPL4|SRP14|NUP62|RBMX|HSPA9|RPS19|RPL3|CCT6A|RPL13A|SKIV2L2|RPS27|RANGAP1|RPL5|RPL21|RPS10|IQGAP1|RPL29|CCT3|SRP9|RANBP2|SERPINH1|HNRNPA3|KPNA2|HNRNPF|CAPZA1|NUP98|ACLY|SUB1|VCP|SEC13|HNRNPH2|EIF3B|EIF3E|ACTG1|EIF4A1|RPS20|RPS3A|RPL27|HNRNPK|RPS7|PPP1CA|PPP1CB|RPS8|RPS16|RPS14|RPS23|RPS18|RPS29|SNRPE|SNRPF|SNRPD1|SNRPD2|SNRPD3|RPL7A|RPS4X|RPS6|HIST1H4A|RPL23|RPS25|RPS26|RPS28|RPL31|RPL10A|RPL11|TRA2B|RPL38|RPS21|GNB2L1|YBX1|ACTA1|TUBA4A|TUBB4B|GTF2I|RAE1|PRKDC|RBM3|HNRNPU|PFKP|PLOD1|RPL6|KHDRBS1|DHX9|RBBP4|CPSF1|ILF3|CSTF3|TARDBP|HNRNPA0|SRSF6|G3BP1|EIF3I|TARBP1|HNRNPD|EIF3A|CTTN|CAPRIN1|MVP|KPNB1|EFTUD2|PLEC|NONO|PCBP1|TCEB2|SF3B3|SAFB|SF3B4|SEC23B|SF3A1|SF1|ELAVL1|HIST2H2AC|FAM98B|ZNF326|NUP188|UBAP2|EDC4|PRPF8|FIP1L1|WDR82|TUBA1A|NUFIP2|ALYREF|CARM1|CCAR1|CCAR2|SERBP1|FAM98A|MAPK1IP1L|SMARCC2|ATXN2L|PSPC1|DDX1|RQCD1|TFG|HDAC2|UPF1|SMARCC1|KHSRP|TNPO1|SMARCE1|SMARCD1|NAF1|FUBP3|RBM14|NUP88|CCT7|FAM103A1|TUBB6|RBM4|SF3B5|SRRT|YTHDF1|DPY30|WDR33|XRN2|NCOA5|ARFGAP3|BAZ1A|RBM12|FAM120A|SACS|UBQLN1|CNOT7|CNOT11|PRPF19|G3BP2|C14orf166|RUVBL2|RUVBL1|THRAP3|LUC7L2|SF3B6|FIS1|STRAP|RTCB|RPL36|YTHDF2|SNX9|</t>
  </si>
  <si>
    <t>FASN</t>
  </si>
  <si>
    <t>PTBP1|POLR2B|DDX17|PHGDH|CNOT1|PRSS1|RPL23A|SNRPG|EIF3L|EWSR1|MCM5|XRCC6|CAPZB|ARHGEF7|PABPC4|HNRNPC|PSME3|H3F3B|PABPN1|PKM|UBB|ILF2|RAN|EIF3C|NAP1L4|RPL37A|PPP2R1A|RPL24|ACOXL|FUBP1|KRT8|KRT7|KRT17|EIF4G2|RPL32|HNRNPAB|RPL9|SEC31A|RPL26|RPL14|EIF4A2|RPL15|U2SURP|EIF4G1|EIF4B|SEC24D|RPL27A|PRMT1|RPL8|RPL35|CCT2|SEC23A|TUBA1C|CAD|EIF2S3L|EIF2A|NCBP2|MED15|RPL18|ERH|TMED10|SEC24C|HNRNPH1|IMPDH2|EIF3M|PUM1|RPL28|RPS13|SEC16A|DDX5|RPL19|SRSF1|BUB3|EIF3G|RPS15|U2AF2|EIF3K|HNRNPL|RPS11|RPS5|TRIM28|RPL18A|SNRPA|EIF3F|ARID1A|XPO1|OGT|DHX15|HNRNPR|KDM1A|SYNCRIP|HIST1H2BN|PDCD6|BANF1|SNRNP200|SEC24A|BAG2|BAG3|ACTL6A|LMNA|TUBB4A|GAPDH|HSPB1|RPLP1|RPLP2|RPLP0|KRT18|ENO1|NPM1|CAPN1|TUBB|HSP90AB1|VIM|RPS17|HNRNPA1|HSPD1|HSPA5|HSPA8|PABPC1|XRCC5|MIF|RPS2|RPA2|HSPA6|TCP1|RPL35A|RPL7|NCL|POLR2C|FLNA|HNRNPA2B1|SFPQ|TUBG1|PPIB|RPS3|AHCY|POLR2A|RPS12|DNAJB1|ATP5A1|DDX6|RPL13|EEF1G|RPA1|RPL12|DNAJA1|HNRNPH3|PRDX2|RPA3|FUS|MYH11|RPL4|NUP62|RBMX|HSPA9|RPS19|RPL3|CCT6A|RPL13A|RPS27|RPL5|RPL21|RPS10|IQGAP1|RPL29|CCT3|RANBP2|SERPINH1|HNRNPA3|KPNA2|HNRNPF|CAPZA1|NUP98|ACLY|VCP|SEC13|EIF3B|EIF3E|ACTG1|EIF4A1|RPS20|RPS3A|RPL27|HNRNPK|RPS7|PPP1CA|RPS8|RPS16|RPS14|RPS23|RPS18|RPS29|SNRPE|SNRPF|SNRPD2|SNRPD3|RPL7A|RPS4X|RPS6|HIST1H4A|RPL23|RPS25|RPS26|RPS28|RPL31|RPL10A|RPL11|TRA2B|RPS21|GNB2L1|YBX1|ACTA1|TUBA4A|TUBB4B|PRKDC|RBM3|HNRNPU|PFKP|RPL6|KHDRBS1|DHX9|RBBP4|ILF3|CSTF3|ACACA|TARDBP|SRSF6|G3BP1|EIF3I|HNRNPD|EIF3A|CTTN|KPNB1|EFTUD2|PLEC|NONO|PCBP1|TCEB2|SF3B3|SAFB|SF3B4|SEC23B|SF3A1|ELAVL1|HIST2H2AC|PRPF8|TUBA1A|CARM1|SERBP1|FAM98A|SMARCC2|DDX1|TFG|HDAC2|UPF1|SMARCC1|KHSRP|TNPO1|SMARCE1|SMARCD1|RBM14|CCT7|TUBB6|SF3B5|SRRT|XRN2|PEF1|UBQLN1|PRPF19|C14orf166|RUVBL2|RUVBL1|FIS1|</t>
  </si>
  <si>
    <t>PTBP1</t>
  </si>
  <si>
    <t>23|21|23</t>
  </si>
  <si>
    <t>POLR2B|BCLAF1|DDX17|PHGDH|CNOT1|RGPD3|RPL23A|SNRPG|EIF3L|EWSR1|MCM5|XRCC6|CAPZB|ARHGEF7|PABPC4|HNRNPC|PSME3|H3F3B|PABPN1|MSI2|PKM|UBB|ILF2|RAN|EIF3C|MYL6|CPSF4|EIF4E2|SMARCD2|MED16|SRI|NAP1L4|C2orf49|RPL37A|PPP2R1A|RBM5|LUC7L3|POLR2H|RPL24|FUBP1|MAD1L1|TIA1|KRT8|KRT17|EIF4G2|RPL32|HNRNPAB|RPL9|SEC31A|CDKN2AIP|CNOT6L|ENY2|RPL26|RPL14|EIF4A2|RPL15|GIGYF2|U2SURP|RBMS1|EIF4G1|CSTF2|EIF4B|NUP155|POLR2D|RPL27A|PRMT1|RPL8|DPF2|SF3B2|TUBGCP2|RPL35|CCT2|SS18|C12orf57|MTHFD1|SEC23A|TUBA1C|CPSF7|CAD|YLPM1|CNOT2|PCBP2|UBAP2L|EIF2S3L|EIF2A|NCBP2|CPSF6|MED15|RPL18|ERH|TMED10|CPSF3|SEC24C|HNRNPH1|IMPDH2|CNOT3|MED28|EIF3M|PUM1|CPSF2|RPL28|SNRPA1|RNPS1|NUP93|SAP18|RPS13|SEC16A|SRSF2|DDX5|RPL19|SRSF1|CHERP|SNRPN|BUB3|RPL22|DAZAP1|EIF3G|RPS15|LSM12|SEH1L|U2AF2|RNMT|EIF3K|HNRNPL|RPS11|RPS5|TRIM28|RPL18A|SNRPA|SUPT5H|EIF3F|IGF2BP3|ARID1A|XPO1|OGT|DHX15|HNRNPR|NUDT21|AKAP8|MED14|KDM1A|SYNCRIP|KPNA6|HIST1H2BN|PDCD6|FLNB|BANF1|SF3B1|SNRNP200|AP2A1|BAG2|BAG3|ACTL6A|LMNA|TUBB4A|GAPDH|HSPB1|RPLP1|RPLP2|RPLP0|KRT18|ENO1|NPM1|CAPN1|TUBB|HSP90AB1|SNRNP70|VIM|RPS17|CLTA|CLTB|HNRNPA1|HIST1H1E|HSPD1|HSPA5|HSPA8|PABPC1|XRCC5|MIF|RPS2|RPA2|HIST1H1B|HIST1H1C|HSPA6|TCP1|RPL35A|RPL7|NCL|POLR2C|TRIM21|FLNA|HNRNPA2B1|SFPQ|TUBG1|PPIB|RPS3|AHCY|POLR2A|RPS12|DNAJB1|ATP5A1|DDX6|RPL13|EEF1G|RPA1|RPL12|DNAJA1|HNRNPH3|PRDX2|RPA3|FUS|NUP214|MYH11|RPL4|SRP14|NUP62|RBMX|HSPA9|RPS19|RPL3|CCT6A|RPL13A|SKIV2L2|RPS27|RANGAP1|RPL5|RPL21|RPS10|IQGAP1|RPL29|CCT3|SRP9|RANBP2|SERPINH1|HNRNPA3|KPNA2|HNRNPF|CAPZA1|NUP98|ACLY|SUB1|VCP|SEC13|HNRNPH2|EIF3B|EIF3E|ACTG1|EIF4A1|RPS20|RPS3A|RPL27|HNRNPK|RPS7|PPP1CA|PPP1CB|RPS8|RPS16|RPS14|RPS23|RPS18|RPS29|SNRPE|SNRPF|SNRPD1|SNRPD2|SNRPD3|RPL7A|RPS4X|RPS6|HIST1H4A|RPL23|RPS25|RPS26|RPS28|RPL31|RPL10A|RPL11|TRA2B|RPL38|RPS21|GNB2L1|YBX1|ACTA1|TUBA4A|TUBB4B|GTF2I|RAE1|PRKDC|RBM3|HNRNPU|PFKP|PLOD1|RPL6|KHDRBS1|DHX9|RBBP4|CPSF1|ILF3|CSTF3|ACACA|TARDBP|HNRNPA0|SRSF6|G3BP1|EIF3I|TARBP1|HNRNPD|EIF3A|CTTN|CAPRIN1|MVP|KPNB1|EFTUD2|PLEC|NONO|PCBP1|TCEB2|SF3B3|SAFB|SF3B4|SEC23B|SF3A1|SF1|ELAVL1|HIST2H2AC|FAM98B|ZNF326|PRRC2B|NUP188|UBAP2|EDC4|PRPF8|FIP1L1|WDR82|TUBA1A|NUFIP2|ALYREF|CARM1|CCAR1|CCAR2|SERBP1|FAM98A|MAPK1IP1L|SMARCC2|ATXN2L|PSPC1|DDX1|RQCD1|TFG|HDAC2|UPF1|SMARCC1|KHSRP|TNPO1|SMARCE1|SMARCD1|NAF1|FUBP3|RBM14|NUP88|CCT7|FAM103A1|TUBB6|RBM4|SF3B5|SRRT|YTHDF1|DPY30|WDR33|XRN2|NCOA5|ARFGAP3|BAZ1A|RBM12|FAM120A|UBQLN1|CNOT7|CNOT11|PRPF19|G3BP2|C14orf166|RUVBL2|RUVBL1|THRAP3|LUC7L2|SF3B6|FIS1|STRAP|RTCB|RPL36|YTHDF2|SNX9|SEC23IP|</t>
  </si>
  <si>
    <t>POLR2B</t>
  </si>
  <si>
    <t>BCLAF1|DDX17|PHGDH|CNOT1|RGPD3|RPL23A|SNRPG|EIF3L|EWSR1|MCM5|XRCC6|CAPZB|ARHGEF7|PABPC4|HNRNPC|PSME3|H3F3B|PABPN1|MSI2|PKM|UBB|ILF2|RAN|EIF3C|MYL6|CPSF4|EIF4E2|SMARCD2|MED16|SRI|NAP1L4|C2orf49|RPL37A|PPP2R1A|RBM5|LUC7L3|POLR2H|RPL24|FUBP1|TIA1|KRT8|KRT7|KRT17|EIF4G2|RPL32|HNRNPAB|RPL9|SEC31A|CDKN2AIP|CNOT6L|ENY2|RPL26|RPL14|EIF4A2|RPL15|U2SURP|RBMS1|EIF4G1|CSTF2|EIF4B|NUP155|POLR2D|RPL27A|PRMT1|RPL8|DPF2|SF3B2|TUBGCP2|RPL35|CCT2|SS18|MTHFD1|SEC23A|TUBA1C|CPSF7|CAD|YLPM1|CNOT2|PCBP2|UBAP2L|EIF2S3L|EIF2A|NCBP2|CPSF6|MED15|RPL18|ERH|TMED10|CPSF3|HNRNPH1|IMPDH2|CNOT3|MED28|EIF3M|PUM1|CPSF2|RPL28|SNRPA1|RNPS1|NUP93|SAP18|RPS13|SEC16A|SRSF2|DDX5|RPL19|SRSF1|CHERP|SNRPN|BUB3|RPL22|DAZAP1|EIF3G|RPS15|LSM12|SEH1L|U2AF2|RNMT|EIF3K|HNRNPL|RPS11|RPS5|TRIM28|RPL18A|SNRPA|SUPT5H|EIF3F|IGF2BP3|ARID1A|XPO1|OGT|DHX15|HNRNPR|NUDT21|AKAP8|MED14|KDM1A|SYNCRIP|KPNA6|HIST1H2BN|PDCD6|SEC22B|BANF1|SF3B1|SNRNP200|AP2A1|BAG2|BAG3|ACTL6A|LMNA|TUBB4A|GAPDH|HSPB1|RPLP1|RPLP2|RPLP0|KRT18|ENO1|NPM1|CAPN1|TUBB|HSP90AB1|SNRNP70|VIM|RPS17|CLTA|CLTB|HNRNPA1|HIST1H1E|HSPD1|HSPA5|HSPA8|PABPC1|XRCC5|MIF|RPS2|RPA2|HIST1H1B|HIST1H1C|HSPA6|TCP1|RPL35A|RPL7|NCL|POLR2C|TRIM21|FLNA|HNRNPA2B1|SFPQ|TUBG1|PPIB|RPS3|AHCY|POLR2A|RPS12|DNAJB1|ATP5A1|DDX6|RPL13|EEF1G|RPA1|RPL12|DNAJA1|HNRNPH3|PRDX2|RPA3|FUS|NUP214|MYH11|RPL4|SRP14|NUP62|RBMX|HSPA9|RPS19|RPL3|CCT6A|RPL13A|SKIV2L2|RPS27|RANGAP1|RPL5|RPL21|RPS10|IQGAP1|RPL29|CCT3|SRP9|RANBP2|SERPINH1|HNRNPA3|KPNA2|HNRNPF|NUP98|ACLY|SUB1|VCP|SEC13|HNRNPH2|EIF3B|EIF3E|ACTG1|EIF4A1|RPS20|RPS3A|RPL27|HNRNPK|RPS7|PPP1CA|PPP1CB|RPS8|RPS16|RPS14|RPS23|RPS18|RPS29|SNRPE|SNRPF|SNRPD1|SNRPD2|SNRPD3|RPL7A|RPS4X|RPS6|HIST1H4A|RPL23|RPS25|RPS26|RPS28|RPL31|RPL10A|RPL11|TRA2B|RPL38|RPS21|GNB2L1|YBX1|ACTA1|TUBA4A|TUBB4B|GTF2I|RAE1|PRKDC|RBM3|HNRNPU|PFKP|PLOD1|RPL6|KHDRBS1|DHX9|RBBP4|CPSF1|ILF3|CSTF3|ACACA|TARDBP|HNRNPA0|SRSF6|G3BP1|EIF3I|TARBP1|HNRNPD|EIF3A|CTTN|CAPRIN1|MVP|KPNB1|EFTUD2|PLEC|NONO|PCBP1|TCEB2|SF3B3|SAFB|SF3B4|SEC23B|SF3A1|SF1|ELAVL1|HIST2H2AC|FAM98B|ZNF326|NUP188|UBAP2|EDC4|PRPF8|FIP1L1|WDR82|TUBA1A|NUFIP2|ALYREF|CARM1|CCAR1|CCAR2|SERBP1|FAM98A|SMARCC2|PPP1R13L|ATXN2L|PSPC1|DDX1|RQCD1|TFG|HDAC2|UPF1|SMARCC1|KHSRP|TNPO1|SMARCE1|SMARCD1|NAF1|FUBP3|RBM14|NUP88|CCT7|FAM103A1|TUBB6|RBM4|SF3B5|SRRT|YTHDF1|DPY30|WDR33|XRN2|NCOA5|ARFGAP3|BAZ1A|RBM12|FAM120A|PEF1|CLIP2|UBQLN1|CNOT7|PRPF19|G3BP2|C14orf166|RUVBL2|RUVBL1|THRAP3|LUC7L2|SF3B6|FIS1|STRAP|RTCB|RPL36|YTHDF2|</t>
  </si>
  <si>
    <t>BCLAF1</t>
  </si>
  <si>
    <t>DDX17|PHGDH|CNOT1|RPL23A|SNRPG|EWSR1|MCM5|XRCC6|CAPZB|ARHGEF7|PABPC4|HNRNPC|PSME3|PABPN1|MSI2|PKM|UBB|ILF2|RAN|EIF3C|MYL6|CPSF4|EIF4E2|SMARCD2|MED16|NAP1L4|C2orf49|RPL37A|PPP2R1A|RBM5|LUC7L3|POLR2H|RPL24|FUBP1|TIA1|KRT17|EIF4G2|RPL32|HNRNPAB|RPL9|SEC31A|CNOT6L|ENY2|RPL26|RPL14|EIF4A2|RPL15|GIGYF2|U2SURP|EIF4G1|CSTF2|EIF4B|NUP155|POLR2D|RPL27A|PRMT1|RPL8|DPF2|SF3B2|TUBGCP2|RPL35|CCT2|SS18|CPSF7|CAD|YLPM1|CNOT2|PCBP2|UBAP2L|EIF2S3L|NCBP2|CPSF6|MED15|RPL18|ERH|TMED10|CPSF3|HNRNPH1|IMPDH2|CNOT3|MED28|EIF3M|PUM1|CPSF2|RPL28|SNRPA1|RNPS1|NUP93|SAP18|RPS13|SEC16A|SRSF2|DDX5|RPL19|SRSF1|CHERP|SNRPN|BUB3|RPL22|DAZAP1|EIF3G|RPS15|LSM12|SEH1L|U2AF2|RNMT|EIF3K|HNRNPL|RPS11|RPS5|TRIM28|RPL18A|SNRPA|SUPT5H|EIF3F|IGF2BP3|ARID1A|XPO1|OGT|DHX15|HNRNPR|NUDT21|AKAP8|MED14|KDM1A|SYNCRIP|KPNA6|HIST1H2BN|BANF1|SF3B1|SNRNP200|BAG2|BAG3|ACTL6A|LMNA|TUBB4A|GAPDH|HSPB1|RPLP1|RPLP2|RPLP0|ENO1|NPM1|HSP90AB1|SNRNP70|VIM|RPS17|CLTB|HNRNPA1|HIST1H1E|HSPD1|HSPA5|HSPA8|PABPC1|XRCC5|MIF|RPS2|HIST1H1C|HSPA6|TCP1|RPL35A|RPL7|NCL|POLR2C|TRIM21|FLNA|HNRNPA2B1|SFPQ|RPS3|AHCY|POLR2A|RPS12|DNAJB1|DDX6|RPL13|EEF1G|RPL12|DNAJA1|HNRNPH3|FUS|NUP214|RPL4|SRP14|NUP62|RBMX|HSPA9|RPS19|RPL3|CCT6A|RPL13A|SKIV2L2|RPS27|RANGAP1|RPL5|RPL21|RPS10|IQGAP1|RPL29|CCT3|SRP9|RANBP2|HNRNPA3|KPNA2|HNRNPF|CAPZA1|NUP98|SUB1|VCP|SEC13|HNRNPH2|EIF3B|EIF3E|ACTG1|EIF4A1|RPS20|RPS3A|RPL27|HNRNPK|RPS7|PPP1CA|PPP1CB|RPS8|RPS16|RPS14|RPS23|RPS18|RPS29|SNRPE|SNRPF|SNRPD1|SNRPD2|SNRPD3|RPL7A|RPS4X|RPS6|RPL23|RPS25|RPS26|RPS28|RPL31|RPL10A|RPL11|TRA2B|RPL38|RPS21|GNB2L1|YBX1|TUBA4A|GTF2I|RAE1|PRKDC|RBM3|HNRNPU|PLOD1|RPL6|KHDRBS1|DHX9|RBBP4|CPSF1|ILF3|CSTF3|TARDBP|HNRNPA0|SRSF6|G3BP1|EIF3I|HNRNPD|EIF3A|CTTN|CAPRIN1|MVP|KPNB1|EFTUD2|PLEC|NONO|PCBP1|TCEB2|SF3B3|SAFB|SF3B4|SF3A1|SF1|ELAVL1|HIST2H2AC|FAM98B|ZNF326|NUP188|UBAP2|EDC4|PRPF8|FIP1L1|WDR82|NUFIP2|ALYREF|CARM1|CCAR1|CCAR2|SERBP1|FAM98A|SMARCC2|ATXN2L|PSPC1|DDX1|RQCD1|TFG|HDAC2|UPF1|SMARCC1|KHSRP|TNPO1|SMARCE1|SMARCD1|NAF1|FUBP3|RBM14|NUP88|CCT7|FAM103A1|RBM4|SF3B5|SRRT|YTHDF1|DPY30|WDR33|XRN2|NCOA5|ARFGAP3|RBM12|FAM120A|UBQLN1|CNOT7|CNOT11|PRPF19|G3BP2|C14orf166|RUVBL2|RUVBL1|THRAP3|LUC7L2|SF3B6|STRAP|RTCB|RPL36|YTHDF2|</t>
  </si>
  <si>
    <t>DDX17</t>
  </si>
  <si>
    <t>64492|64491|64492</t>
  </si>
  <si>
    <t>PHGDH|CNOT1|RGPD3|RPL23A|SNRPG|EIF3L|EWSR1|MCM5|XRCC6|CAPZB|ARHGEF7|PABPC4|HNRNPC|PSME3|H3F3B|PABPN1|MSI2|PKM|UBB|ILF2|RAN|EIF3C|CPSF4|EIF4E2|SMARCD2|MED16|SRI|NAP1L4|C2orf49|RPL37A|PPP2R1A|RBM5|LUC7L3|POLR2H|RPL24|FUBP1|MAD1L1|TIA1|KRT8|KRT17|EIF4G2|RPL32|HNRNPAB|RPL9|SEC31A|CDKN2AIP|CNOT6L|ENY2|RPL26|RPL14|EIF4A2|RPL15|GIGYF2|U2SURP|RBMS1|EIF4G1|CSTF2|EIF4B|NUP155|POLR2D|RPL27A|PRMT1|RPL8|DPF2|SF3B2|RPL35|CCT2|SS18|C12orf57|TUBA1C|CPSF7|CAD|YLPM1|CNOT2|PCBP2|UBAP2L|EIF2S3L|EIF2A|NCBP2|CPSF6|MED15|RPL18|ERH|CPSF3|SEC24C|HNRNPH1|IMPDH2|CNOT3|EIF3M|PUM1|CPSF2|RPL28|SNRPA1|RNPS1|NUP93|SAP18|RPS13|SEC16A|SRSF2|DDX5|RPL19|SRSF1|CHERP|SNRPN|BUB3|RPL22|DAZAP1|EIF3G|RPS15|LSM12|SEH1L|U2AF2|RNMT|EIF3K|HNRNPL|RPS11|RPS5|TRIM28|RPL18A|SNRPA|SUPT5H|EIF3F|IGF2BP3|ARID1A|XPO1|OGT|DHX15|HNRNPR|NUDT21|AKAP8|MED14|KDM1A|SYNCRIP|KPNA6|HIST1H2BN|SEC22B|BANF1|SF3B1|SNRNP200|AP2A1|BAG2|BAG3|ACTL6A|LMNA|TUBB4A|GAPDH|HSPB1|RPLP1|RPLP2|RPLP0|KRT18|ENO1|NPM1|TUBB|HSP90AB1|SNRNP70|VIM|RPS17|CLTA|CLTB|HNRNPA1|HIST1H1E|HSPD1|HSPA5|HSPA8|PABPC1|XRCC5|MIF|RPS2|RPA2|HIST1H1C|HSPA6|CAPN2|TCP1|RPL35A|RPL7|NCL|POLR2C|TRIM21|FLNA|HNRNPA2B1|SFPQ|RPS3|AHCY|POLR2A|RPS12|DNAJB1|ATP5A1|DDX6|RPL13|EEF1G|RPA1|RPL12|DNAJA1|HNRNPH3|PRDX2|RPA3|FUS|NUP214|MYH11|RPL4|SRP14|NUP62|RBMX|HSPA9|RPS19|RPL3|CCT6A|RPL13A|SKIV2L2|RPS27|RANGAP1|RPL5|RPL21|RPS10|IQGAP1|RPL29|CCT3|SRP9|RANBP2|SERPINH1|HNRNPA3|KPNA2|HNRNPF|CAPZA1|NUP98|ACLY|SUB1|VCP|SEC13|HNRNPH2|EIF3B|EIF3E|ACTG1|EIF4A1|RPS20|RPS3A|RPL27|HNRNPK|RPS7|PPP1CA|PPP1CB|RPS8|RPS16|RPS14|RPS23|RPS18|RPS29|SNRPE|SNRPF|SNRPD1|SNRPD2|SNRPD3|RPL7A|RPS4X|RPS6|HIST1H4A|RPL23|RPS25|RPS26|RPS28|RPL31|RPL10A|RPL11|TRA2B|RPL38|RPS21|GNB2L1|YBX1|ACTA1|TUBA4A|TUBB4B|GTF2I|RAE1|PRKDC|RBM3|HNRNPU|PFKP|PLOD1|RPL6|KHDRBS1|DHX9|RBBP4|CPSF1|ILF3|CSTF3|TARDBP|HNRNPA0|SRSF6|G3BP1|EIF3I|HNRNPD|EIF3A|CTTN|CAPRIN1|MVP|KPNB1|EFTUD2|PLEC|NONO|PCBP1|TCEB2|SF3B3|SAFB|SF3B4|SF3A1|SF1|ELAVL1|HIST2H2AC|FAM98B|ZNF326|NUP188|UBAP2|EDC4|PRPF8|FIP1L1|WDR82|TUBA1A|NUFIP2|ALYREF|CARM1|CCAR1|CCAR2|SERBP1|FAM98A|SMARCC2|PPP1R13L|ATXN2L|PSPC1|DDX1|RQCD1|TFG|HDAC2|UPF1|SMARCC1|KHSRP|TNPO1|SMARCE1|SMARCD1|NAF1|FUBP3|RBM14|NUP88|CCT7|TUBB6|RBM4|SF3B5|SRRT|YTHDF1|DPY30|WDR33|XRN2|NCOA5|ARFGAP3|BAZ1A|RBM12|FAM120A|UBQLN1|CNOT7|CNOT11|PRPF19|G3BP2|C14orf166|RUVBL2|RUVBL1|THRAP3|LUC7L2|SF3B6|STRAP|RTCB|RPL36|YTHDF2|SNX9|</t>
  </si>
  <si>
    <t>PHGDH</t>
  </si>
  <si>
    <t>64484|0|64484</t>
  </si>
  <si>
    <t>CNOT1|RGPD3|PRSS1|RPL23A|SNRPG|EIF3L|EWSR1|MCM5|XRCC6|CAPZB|ARHGEF7|PABPC4|HNRNPC|PSME3|H3F3B|PABPN1|MSI2|PKM|UBB|ILF2|RAN|EIF3C|CPSF4|EIF4E2|NAP1L4|C2orf49|RPL37A|PPP2R1A|RBM5|LUC7L3|POLR2H|RPL24|FUBP1|MAD1L1|TIA1|KRT8|KRT7|KRT17|EIF4G2|RPL32|HNRNPAB|RPL9|SEC31A|CDKN2AIP|CNOT6L|ENY2|RPL26|RPL14|EIF4A2|RPL15|GIGYF2|U2SURP|RBMS1|EIF4G1|CSTF2|EIF4B|NUP155|POLR2D|RPL27A|PRMT1|RPL8|SF3B2|TUBGCP2|RPL35|CCT2|SS18|C12orf57|MTHFD1|TUBA1C|CPSF7|CAD|YLPM1|CNOT2|PCBP2|UBAP2L|EIF2S3L|EIF2A|NCBP2|CPSF6|MED15|RPL18|ERH|TMED10|CPSF3|SEC24C|HNRNPH1|IMPDH2|CNOT3|EIF3M|PUM1|CPSF2|RPL28|SNRPA1|RNPS1|NUP93|SAP18|RPS13|SRSF2|DDX5|RPL19|SRSF1|CHERP|SNRPN|BUB3|RPL22|DAZAP1|EIF3G|RPS15|LSM12|SEH1L|U2AF2|RNMT|EIF3K|HNRNPL|RPS11|RPS5|TRIM28|RPL18A|SNRPA|SUPT5H|EIF3F|IGF2BP3|ARID1A|XPO1|OGT|DHX15|HNRNPR|NUDT21|KDM1A|SYNCRIP|KPNA6|HIST1H2BN|PDCD6|SEC22B|BANF1|SF3B1|SNRNP200|SEC24A|AP2A1|BAG2|BAG3|ACTL6A|LMNA|TUBB4A|GAPDH|HSPB1|RPLP1|RPLP2|RPLP0|KRT18|ENO1|NPM1|CAPN1|TUBB|HSP90AB1|SNRNP70|VIM|RPS17|CLTA|CLTB|HNRNPA1|HSPD1|HSPA5|HSPA8|PABPC1|XRCC5|MIF|RPS2|RPA2|HIST1H1B|HIST1H1C|HSPA6|CAPN2|TCP1|RPL35A|RPL7|NCL|POLR2C|TRIM21|FLNA|HNRNPA2B1|SFPQ|TUBG1|PPIB|RPS3|AHCY|POLR2A|RPS12|DNAJB1|ATP5A1|DDX6|RPL13|EEF1G|RPA1|RPL12|DNAJA1|HNRNPH3|PRDX2|RPA3|FUS|NUP214|MYH11|RPL4|SRP14|NUP62|RBMX|HSPA9|RPS19|RPL3|CCT6A|RPL13A|SKIV2L2|RPS27|RANGAP1|RPL5|RPL21|RPS10|IQGAP1|RPL29|CCT3|SRP9|RANBP2|SERPINH1|HNRNPA3|KPNA2|HNRNPF|CAPZA1|NUP98|ACLY|SUB1|VCP|SEC13|HNRNPH2|EIF3B|EIF3E|ACTG1|EIF4A1|RPS20|RPS3A|RPL27|HNRNPK|RPS7|PPP1CA|PPP1CB|RPS8|RPS16|RPS14|RPS23|RPS18|RPS29|SNRPE|SNRPF|SNRPD1|SNRPD2|SNRPD3|RPL7A|RPS4X|RPS6|HIST1H4A|RPL23|RPS25|RPS26|RPS28|RPL31|RPL10A|RPL11|TRA2B|RPL38|RPS21|GNB2L1|YBX1|ACTA1|TUBA4A|TUBB4B|RAE1|PRKDC|RBM3|HNRNPU|PFKP|RPL6|KHDRBS1|DHX9|RBBP4|CPSF1|ILF3|CSTF3|ACACA|TARDBP|HNRNPA0|SRSF6|G3BP1|EIF3I|TARBP1|HNRNPD|EIF3A|CTTN|CAPRIN1|KPNB1|EFTUD2|PLEC|NONO|PCBP1|TCEB2|SF3B3|SAFB|SF3B4|SF3A1|SF1|ELAVL1|HIST2H2AC|ZNF326|NUP188|EDC4|PRPF8|FIP1L1|WDR82|TUBA1A|NUFIP2|ALYREF|CARM1|CCAR1|CCAR2|SERBP1|FAM98A|SMARCC2|PPP1R13L|ATXN2L|PSPC1|DDX1|RQCD1|TFG|HDAC2|UPF1|SMARCC1|KHSRP|TNPO1|NAF1|FUBP3|RBM14|NUP88|CCT7|TUBB6|RBM4|SF3B5|SRRT|YTHDF1|WDR33|XRN2|NCOA5|RBM12|FAM120A|SACS|PEF1|UBQLN1|CNOT7|CNOT11|PRPF19|G3BP2|C14orf166|RUVBL2|RUVBL1|THRAP3|LUC7L2|SF3B6|FIS1|STRAP|RTCB|RPL36|YTHDF2|SNX9|</t>
  </si>
  <si>
    <t>CNOT1</t>
  </si>
  <si>
    <t>RGPD3|RPL23A|SNRPG|EIF3L|EWSR1|XRCC6|CAPZB|PABPC4|HNRNPC|PSME3|H3F3B|PABPN1|MSI2|PKM|UBB|ILF2|RAN|EIF3C|CPSF4|EIF4E2|MED16|C2orf49|RPL37A|PPP2R1A|RBM5|LUC7L3|POLR2H|RPL24|FUBP1|TIA1|KRT8|KRT17|EIF4G2|RPL32|HNRNPAB|RPL9|SEC31A|CDKN2AIP|CNOT6L|RPL26|RPL14|EIF4A2|RPL15|GIGYF2|U2SURP|RBMS1|EIF4G1|CSTF2|EIF4B|NUP155|POLR2D|RPL27A|PRMT1|RPL8|SF3B2|TUBGCP2|RPL35|CCT2|C12orf57|VPS33B|MTHFD1|SEC23A|TUBA1C|CPSF7|CAD|CNOT2|PCBP2|UBAP2L|EIF2S3L|EIF2A|NCBP2|CPSF6|MED15|RPL18|ERH|TMED10|CPSF3|SEC24C|HNRNPH1|IMPDH2|CNOT3|MED28|EIF3M|PUM1|CPSF2|RPL28|SNRPA1|RNPS1|NUP93|SAP18|RPS13|SEC16A|SRSF2|DDX5|RPL19|SRSF1|CHERP|SNRPN|BUB3|RPL22|DAZAP1|EIF3G|RPS15|LSM12|SEH1L|U2AF2|RNMT|EIF3K|HNRNPL|RPS11|RPS5|TRIM28|RPL18A|SNRPA|SUPT5H|EIF3F|IGF2BP3|ARID1A|XPO1|DHX15|HNRNPR|NUDT21|MED14|KDM1A|SYNCRIP|KPNA6|HIST1H2BN|FLNB|BANF1|SF3B1|SNRNP200|AP2A1|BAG2|BAG3|ACTL6A|LMNA|TUBB4A|GAPDH|HSPB1|RPLP1|RPLP2|RPLP0|KRT18|ENO1|NPM1|CAPN1|TUBB|HSP90AB1|SNRNP70|VIM|RPS17|CLTA|CLTB|HNRNPA1|HSPD1|HSPA5|HSPA8|PABPC1|XRCC5|MIF|RPS2|RPA2|HSPA6|TCP1|RPL35A|RPL7|NCL|POLR2C|TRIM21|FLNA|HNRNPA2B1|SFPQ|PPIB|RPS3|AHCY|POLR2A|RPS12|DNAJB1|ATP5A1|DDX6|RPL13|EEF1G|RPA1|RPL12|DNAJA1|HNRNPH3|PRDX2|RPA3|FUS|NUP214|MYH11|RPL4|SRP14|NUP62|RBMX|HSPA9|RPS19|RPL3|CCT6A|RPL13A|SKIV2L2|RPS27|RANGAP1|RPL5|RPL21|RPS10|IQGAP1|RPL29|CCT3|SRP9|RANBP2|SERPINH1|HNRNPA3|KPNA2|HNRNPF|CAPZA1|NUP98|ACLY|SUB1|VCP|SEC13|HNRNPH2|EIF3B|EIF3E|ACTG1|EIF4A1|RPS20|RPS3A|RPL27|HNRNPK|RPS7|PPP1CA|PPP1CB|RPS8|RPS16|RPS14|RPS23|RPS18|RPS29|SNRPE|SNRPF|SNRPD1|SNRPD2|SNRPD3|RPL7A|RPS4X|RPS6|HIST1H4A|RPL23|RPS25|RPS26|RPS28|RPL31|RPL10A|RPL11|TRA2B|RPL38|RPS21|GNB2L1|YBX1|ACTA1|TUBA4A|TUBB4B|GTF2I|RAE1|PRKDC|RBM3|HNRNPU|PFKP|RPL6|KHDRBS1|DHX9|RBBP4|CPSF1|ILF3|CSTF3|ACACA|TARDBP|HNRNPA0|SRSF6|G3BP1|EIF3I|HNRNPD|EIF3A|CTTN|CAPRIN1|KPNB1|EFTUD2|PLEC|NONO|PCBP1|TCEB2|SF3B3|SAFB|SF3B4|SEC23B|SF3A1|SF1|ELAVL1|HIST2H2AC|ZNF326|PRRC2B|NUP188|UBAP2|EDC4|PRPF8|FIP1L1|WDR82|TUBA1A|NUFIP2|ALYREF|CARM1|CCAR1|SERBP1|FAM98A|MAPK1IP1L|SMARCC2|ATXN2L|PSPC1|DDX1|RQCD1|TFG|HDAC2|UPF1|SMARCC1|KHSRP|TNPO1|SMARCE1|SMARCD1|FUBP3|RBM14|NUP88|CCT7|FAM103A1|TUBB6|RBM4|SF3B5|SRRT|YTHDF1|DPY30|WDR33|XRN2|NCOA5|BAZ1A|RBM12|FAM120A|UBQLN1|CNOT7|CNOT11|PRPF19|G3BP2|C14orf166|RUVBL2|RUVBL1|THRAP3|LUC7L2|SF3B6|FIS1|STRAP|RTCB|RPL36|YTHDF2|SNX9|</t>
  </si>
  <si>
    <t>RGPD3</t>
  </si>
  <si>
    <t>RPL23A|SNRPG|EIF3L|EWSR1|MCM5|PABPC4|HNRNPC|PSME3|H3F3B|PABPN1|MSI2|ILF2|RAN|EIF3C|CPSF4|RPL37A|PPP2R1A|POLR2H|MAD1L1|EIF4G2|HNRNPAB|RPL9|ENY2|RPL26|RPL14|EIF4A2|RPL15|EIF4G1|CSTF2|NUP155|POLR2D|RPL27A|RPL8|CCT2|TUBA1C|CAD|PCBP2|EIF2A|NCBP2|CPSF6|RPL18|ERH|CPSF3|HNRNPH1|IMPDH2|EIF3M|CPSF2|RPL28|RNPS1|NUP93|SAP18|RPS13|SRSF2|DDX5|RPL19|SRSF1|BUB3|DAZAP1|EIF3G|RPS15|SEH1L|RNMT|RPS11|RPS5|TRIM28|RPL18A|SNRPA|EIF3F|XPO1|OGT|DHX15|HNRNPR|NUDT21|KDM1A|SYNCRIP|KPNA6|HIST1H2BN|BANF1|SF3B1|SNRNP200|SEC24A|AP2A1|ACTL6A|LMNA|GAPDH|RPLP2|RPLP0|ENO1|NPM1|TUBB|HSP90AB1|SNRNP70|CLTA|HNRNPA1|HSPD1|HSPA5|HSPA8|PABPC1|XRCC5|RPS2|HSPA6|TCP1|RPL35A|RPL7|NCL|POLR2C|HNRNPA2B1|RPS3|AHCY|POLR2A|RPS12|DDX6|RPL13|EEF1G|RPA1|RPL12|HNRNPH3|PRDX2|FUS|NUP214|MYH11|RPL4|NUP62|HSPA9|RPS19|RPL3|CCT6A|RPL13A|SKIV2L2|RANGAP1|RPL5|RPL21|IQGAP1|CCT3|RANBP2|HNRNPA3|KPNA2|HNRNPF|NUP98|ACLY|VCP|SEC13|HNRNPH2|EIF3B|EIF3E|ACTG1|EIF4A1|RPS20|RPS3A|RPL27|HNRNPK|RPS7|RPS8|RPS16|RPS14|RPS18|SNRPE|SNRPF|SNRPD1|SNRPD2|SNRPD3|RPL7A|RPS4X|RPS6|RPL23|RPS25|RPS26|RPS28|RPL31|RPL10A|RPL11|TRA2B|GNB2L1|YBX1|TUBB4B|RAE1|PRKDC|HNRNPU|RPL6|KHDRBS1|DHX9|RBBP4|CPSF1|ILF3|CSTF3|TARDBP|HNRNPA0|G3BP1|EIF3I|HNRNPD|EIF3A|CAPRIN1|KPNB1|EFTUD2|NONO|PCBP1|SF3B3|ELAVL1|HIST2H2AC|NUP188|PRPF8|FIP1L1|WDR82|ALYREF|CCAR1|PPP1R13L|DDX1|HDAC2|UPF1|KHSRP|TNPO1|RBM14|NUP88|CCT7|SRRT|WDR33|XRN2|NCOA5|RBM12|G3BP2|C14orf166|RUVBL2|RUVBL1|RTCB|</t>
  </si>
  <si>
    <t>PRSS1</t>
  </si>
  <si>
    <t>64490|64489|64489</t>
  </si>
  <si>
    <t>28|0|28</t>
  </si>
  <si>
    <t>XRCC6|KRT8|KRT7|HIST1H2BN|BANF1|LMNA|TUBB4A|GAPDH|HSPB1|RPLP0|KRT18|ENO1|CAPN1|HSP90AB1|VIM|HSPD1|HSPA5|HSPA8|MIF|NCL|FLNA|PRDX2|FUS|RPS27|SERPINH1|ACTG1|RPS6|HIST1H4A|GNB2L1|YBX1|ACTA1|PRKDC|ACACA|CTTN|ELAVL1|HIST2H2AC|PALLD|HDAC2|</t>
  </si>
  <si>
    <t>RPL23A</t>
  </si>
  <si>
    <t>0|0|22</t>
  </si>
  <si>
    <t>SNRPG|EIF3L|EWSR1|MCM5|XRCC6|CAPZB|ARHGEF7|PABPC4|HNRNPC|PSME3|H3F3B|PABPN1|MSI2|PKM|UBB|ILF2|RAN|EIF3C|MYL6|CPSF4|EIF4E2|SRI|NAP1L4|RPL37A|PPP2R1A|RBM5|LUC7L3|POLR2H|RPL24|FUBP1|TIA1|KRT8|EIF4G2|RPL32|HNRNPAB|RPL9|CDKN2AIP|CNOT6L|ENY2|RPL26|RPL14|EIF4A2|RPL15|GIGYF2|U2SURP|RBMS1|EIF4G1|CSTF2|EIF4B|NUP155|POLR2D|RPL27A|PRMT1|RPL8|SF3B2|TUBGCP2|RPL35|CCT2|MTHFD1|SEC23A|TUBA1C|CPSF7|CAD|YLPM1|CNOT2|PCBP2|UBAP2L|EIF2S3L|EIF2A|NCBP2|CPSF6|MED15|RPL18|ERH|TMED10|CPSF3|SEC24C|HNRNPH1|IMPDH2|CNOT3|MED28|EIF3M|PUM1|CPSF2|RPL28|SNRPA1|RNPS1|NUP93|SAP18|RPS13|SEC16A|SRSF2|DDX5|RPL19|SRSF1|CHERP|SNRPN|BUB3|RPL22|DAZAP1|EIF3G|RPS15|LSM12|SEH1L|U2AF2|RNMT|EIF3K|HNRNPL|RPS11|RPS5|TRIM28|RPL18A|SNRPA|SUPT5H|EIF3F|IGF2BP3|ARID1A|XPO1|OGT|DHX15|HNRNPR|NUDT21|AKAP8|MED14|KDM1A|SYNCRIP|KPNA6|HIST1H2BN|SEC22B|BANF1|SF3B1|SNRNP200|AP2A1|BAG2|BAG3|ACTL6A|LMNA|TUBB4A|GAPDH|HSPB1|RPLP1|RPLP2|RPLP0|KRT18|ENO1|NPM1|CAPN1|TUBB|HSP90AB1|SNRNP70|VIM|RPS17|CLTA|CLTB|HNRNPA1|HIST1H1E|HSPD1|HSPA5|HSPA8|PABPC1|XRCC5|MIF|RPS2|RPA2|HIST1H1B|HIST1H1C|HSPA6|TCP1|RPL35A|RPL7|NCL|POLR2C|TRIM21|FLNA|HNRNPA2B1|SFPQ|TUBG1|PPIB|RPS3|AHCY|POLR2A|RPS12|DNAJB1|ATP5A1|DDX6|RPL13|EEF1G|RPA1|RPL12|DNAJA1|HNRNPH3|PRDX2|RPA3|FUS|NUP214|MYH11|RPL4|SRP14|NUP62|RBMX|HSPA9|RPS19|RPL3|CCT6A|RPL13A|SKIV2L2|RPS27|RANGAP1|RPL5|RPL21|RPS10|IQGAP1|RPL29|CCT3|SRP9|RANBP2|SERPINH1|HNRNPA3|KPNA2|HNRNPF|CAPZA1|NUP98|ACLY|SUB1|VCP|SEC13|HNRNPH2|EIF3B|EIF3E|ACTG1|EIF4A1|RPS20|RPS3A|RPL27|HNRNPK|RPS7|PPP1CA|PPP1CB|RPS8|RPS16|RPS14|RPS23|RPS18|RPS29|SNRPE|SNRPF|SNRPD1|SNRPD2|SNRPD3|RPL7A|RPS4X|RPS6|HIST1H4A|RPL23|RPS25|RPS26|RPS28|RPL31|RPL10A|RPL11|TRA2B|RPL38|RPS21|GNB2L1|YBX1|ACTA1|TUBA4A|TUBB4B|GTF2I|RAE1|PRKDC|RBM3|HNRNPU|PFKP|PLOD1|RPL6|KHDRBS1|DHX9|RBBP4|CPSF1|ILF3|CSTF3|ACACA|TARDBP|HNRNPA0|SRSF6|G3BP1|EIF3I|TARBP1|HNRNPD|EIF3A|CTTN|CAPRIN1|MVP|KPNB1|EFTUD2|PLEC|NONO|PCBP1|TCEB2|SF3B3|SAFB|SF3B4|SEC23B|SF3A1|SF1|ELAVL1|HIST2H2AC|ZNF326|PRRC2B|NUP188|UBAP2|EDC4|PRPF8|FIP1L1|WDR82|TUBA1A|NUFIP2|ALYREF|CARM1|CCAR1|CCAR2|SERBP1|MAPK1IP1L|SMARCC2|PPP1R13L|ATXN2L|PSPC1|DDX1|RQCD1|TFG|HDAC2|UPF1|SMARCC1|KHSRP|TNPO1|SMARCE1|SMARCD1|NAF1|FUBP3|RBM14|NUP88|CCT7|FAM103A1|TUBB6|RBM4|SF3B5|SRRT|YTHDF1|WDR33|XRN2|NCOA5|ARFGAP3|RBM12|FAM120A|SACS|UBQLN1|CNOT7|CNOT11|PRPF19|G3BP2|C14orf166|RUVBL2|RUVBL1|THRAP3|LUC7L2|SF3B6|FIS1|STRAP|RTCB|RPL36|YTHDF2|SNX9|</t>
  </si>
  <si>
    <t>SNRPG</t>
  </si>
  <si>
    <t>EIF3L|EWSR1|MCM5|XRCC6|CAPZB|ARHGEF7|PABPC4|HNRNPC|PSME3|H3F3B|PABPN1|MSI2|PKM|UBB|ILF2|RAN|EIF3C|MYL6|CPSF4|EIF4E2|SMARCD2|MED16|SRI|NAP1L4|C2orf49|RPL37A|PPP2R1A|RBM5|LUC7L3|POLR2H|RPL24|FUBP1|MAD1L1|TIA1|KRT17|EIF4G2|RPL32|HNRNPAB|RPL9|SEC31A|CDKN2AIP|CNOT6L|ENY2|RPL26|RPL14|EIF4A2|RPL15|GIGYF2|U2SURP|RBMS1|EIF4G1|CSTF2|EIF4B|SEC24D|NUP155|POLR2D|RPL27A|PRMT1|RPL8|DPF2|SF3B2|TUBGCP2|RPL35|CCT2|SS18|MTHFD1|SEC23A|TUBA1C|CPSF7|CAD|YLPM1|CNOT2|PCBP2|UBAP2L|EIF2S3L|EIF2A|NCBP2|CPSF6|MED15|RPL18|ERH|TMED10|CPSF3|SEC24C|HNRNPH1|IMPDH2|CNOT3|MED28|EIF3M|PUM1|CPSF2|RPL28|SNRPA1|RNPS1|NUP93|SAP18|RPS13|SEC16A|SRSF2|DDX5|RPL19|SRSF1|CHERP|SNRPN|BUB3|RPL22|DAZAP1|EIF3G|RPS15|LSM12|SEH1L|U2AF2|RNMT|EIF3K|HNRNPL|RPS11|RPS5|TRIM28|RPL18A|SNRPA|SUPT5H|EIF3F|IGF2BP3|ARID1A|XPO1|OGT|DHX15|HNRNPR|NUDT21|AKAP8|MED14|KDM1A|SYNCRIP|KPNA6|HIST1H2BN|PDCD6|SEC22B|BANF1|SF3B1|SNRNP200|SEC24A|AP2A1|BAG2|BAG3|ACTL6A|LMNA|TUBB4A|GAPDH|HSPB1|RPLP1|RPLP2|RPLP0|KRT18|ENO1|NPM1|TUBB|HSP90AB1|SNRNP70|VIM|RPS17|CLTA|CLTB|HNRNPA1|HIST1H1E|HSPD1|HSPA5|HSPA8|PABPC1|XRCC5|MIF|RPS2|RPA2|HIST1H1C|HSPA6|TCP1|RPL35A|RPL7|NCL|POLR2C|TRIM21|FLNA|HNRNPA2B1|SFPQ|TUBG1|PPIB|RPS3|AHCY|POLR2A|RPS12|DNAJB1|ATP5A1|DDX6|RPL13|EEF1G|RPA1|RPL12|DNAJA1|HNRNPH3|PRDX2|RPA3|FUS|NUP214|MYH11|RPL4|SRP14|NUP62|RBMX|HSPA9|RPS19|RPL3|CCT6A|RPL13A|SKIV2L2|RPS27|RANGAP1|RPL5|RPL21|RPS10|IQGAP1|RPL29|CCT3|SRP9|RANBP2|SERPINH1|HNRNPA3|KPNA2|HNRNPF|CAPZA1|NUP98|ACLY|SUB1|VCP|SEC13|HNRNPH2|EIF3B|EIF3E|ACTG1|EIF4A1|RPS20|RPS3A|RPL27|HNRNPK|RPS7|PPP1CA|PPP1CB|RPS8|RPS16|RPS14|RPS23|RPS18|RPS29|SNRPE|SNRPF|SNRPD1|SNRPD2|SNRPD3|RPL7A|RPS4X|RPS6|HIST1H4A|RPL23|RPS25|RPS26|RPS28|RPL31|RPL10A|RPL11|TRA2B|RPL38|RPS21|GNB2L1|YBX1|ACTA1|TUBA4A|TUBB4B|GTF2I|RAE1|PRKDC|RBM3|HNRNPU|PFKP|PLOD1|RPL6|KHDRBS1|DHX9|RBBP4|CPSF1|ILF3|CSTF3|TARDBP|HNRNPA0|SRSF6|G3BP1|EIF3I|TARBP1|HNRNPD|EIF3A|CTTN|CAPRIN1|MVP|KPNB1|EFTUD2|PLEC|NONO|PCBP1|TCEB2|SF3B3|SAFB|SF3B4|SEC23B|SF3A1|SF1|ELAVL1|HIST2H2AC|FAM98B|ZNF326|NUP188|EDC4|PRPF8|FIP1L1|WDR82|TUBA1A|NUFIP2|ALYREF|CARM1|CCAR1|CCAR2|SERBP1|FAM98A|SMARCC2|PPP1R13L|ATXN2L|PSPC1|DDX1|RQCD1|TFG|HDAC2|UPF1|SMARCC1|KHSRP|TNPO1|SMARCE1|SMARCD1|NAF1|FUBP3|RBM14|NUP88|CCT7|FAM103A1|TUBB6|RBM4|SF3B5|SRRT|YTHDF1|DPY30|WDR33|XRN2|NCOA5|ARFGAP3|BAZ1A|RBM12|FAM120A|SACS|PEF1|UBQLN1|CNOT7|CNOT11|PRPF19|G3BP2|C14orf166|RUVBL2|RUVBL1|THRAP3|LUC7L2|SF3B6|STRAP|RTCB|RPL36|YTHDF2|SEC23IP|</t>
  </si>
  <si>
    <t>EIF3L</t>
  </si>
  <si>
    <t>64486|0|64485</t>
  </si>
  <si>
    <t>EWSR1|MCM5|XRCC6|PABPC4|HNRNPC|PSME3|PABPN1|MSI2|PKM|UBB|ILF2|RAN|EIF3C|CPSF4|EIF4E2|SRI|NAP1L4|C2orf49|RPL37A|PPP2R1A|LUC7L3|POLR2H|RPL24|FUBP1|TIA1|EIF4G2|RPL32|HNRNPAB|RPL9|CDKN2AIP|CNOT6L|RPL26|RPL14|EIF4A2|RPL15|GIGYF2|RBMS1|EIF4G1|CSTF2|EIF4B|NUP155|POLR2D|RPL27A|PRMT1|RPL8|SF3B2|RPL35|CCT2|C12orf57|MTHFD1|SEC23A|TUBA1C|CPSF7|CAD|CNOT2|PCBP2|UBAP2L|EIF2S3L|EIF2A|NCBP2|CPSF6|RPL18|ERH|CPSF3|HNRNPH1|IMPDH2|CNOT3|EIF3M|PUM1|CPSF2|RPL28|SNRPA1|RNPS1|NUP93|RPS13|SEC16A|SRSF2|DDX5|RPL19|SRSF1|CHERP|SNRPN|BUB3|RPL22|DAZAP1|EIF3G|RPS15|LSM12|SEH1L|U2AF2|RNMT|EIF3K|HNRNPL|RPS11|RPS5|TRIM28|RPL18A|SNRPA|SUPT5H|EIF3F|IGF2BP3|XPO1|OGT|DHX15|HNRNPR|NUDT21|AKAP8|SYNCRIP|KPNA6|HIST1H2BN|BANF1|SF3B1|SNRNP200|BAG2|BAG3|ACTL6A|LMNA|TUBB4A|GAPDH|HSPB1|RPLP1|RPLP2|RPLP0|KRT18|ENO1|NPM1|TUBB|HSP90AB1|SNRNP70|VIM|RPS17|HNRNPA1|HSPD1|HSPA5|HSPA8|PABPC1|XRCC5|MIF|RPS2|HIST1H1B|HIST1H1C|HSPA6|TCP1|RPL35A|RPL7|NCL|POLR2C|TRIM21|FLNA|HNRNPA2B1|SFPQ|TUBG1|PPIB|RPS3|AHCY|POLR2A|RPS12|DNAJB1|ATP5A1|DDX6|RPL13|EEF1G|RPA1|RPL12|DNAJA1|HNRNPH3|PRDX2|FUS|NUP214|MYH11|RPL4|SRP14|NUP62|RBMX|HSPA9|RPS19|RPL3|CCT6A|RPL13A|SKIV2L2|RPS27|RANGAP1|RPL5|RPL21|RPS10|IQGAP1|RPL29|CCT3|SRP9|RANBP2|SERPINH1|HNRNPA3|KPNA2|HNRNPF|NUP98|ACLY|SUB1|VCP|SEC13|HNRNPH2|EIF3B|EIF3E|ACTG1|EIF4A1|RPS20|RPS3A|RPL27|HNRNPK|RPS7|PPP1CA|PPP1CB|RPS8|RPS16|RPS14|RPS23|RPS18|RPS29|SNRPE|SNRPF|SNRPD1|SNRPD2|SNRPD3|RPL7A|RPS4X|RPS6|RPL23|RPS25|RPS26|RPS28|RPL31|RPL10A|RPL11|TRA2B|RPL38|RPS21|GNB2L1|YBX1|ACTA1|TUBA4A|TUBB4B|GTF2I|RAE1|PRKDC|RBM3|HNRNPU|PFKP|RPL6|KHDRBS1|DHX9|RBBP4|CPSF1|ILF3|CSTF3|TARDBP|HNRNPA0|SRSF6|G3BP1|EIF3I|TARBP1|HNRNPD|EIF3A|CAPRIN1|MVP|KPNB1|EFTUD2|PLEC|NONO|PCBP1|TCEB2|SF3B3|SAFB|SF3B4|SEC23B|SF3A1|SF1|ELAVL1|HIST2H2AC|FAM98B|ZNF326|PRRC2B|NUP188|EDC4|PRPF8|FIP1L1|WDR82|TUBA1A|NUFIP2|ALYREF|CARM1|CCAR1|SERBP1|FAM98A|MAPK1IP1L|SMARCC2|PPP1R13L|ATXN2L|PSPC1|DDX1|RQCD1|TFG|HDAC2|UPF1|KHSRP|TNPO1|SMARCE1|NAF1|RBM14|NUP88|CCT7|FAM103A1|TUBB6|RBM4|SF3B5|SRRT|YTHDF1|WDR33|XRN2|NCOA5|FAM120A|UBQLN1|CNOT7|CNOT11|PRPF19|G3BP2|C14orf166|RUVBL2|RUVBL1|LUC7L2|SF3B6|STRAP|RTCB|RPL36|YTHDF2|SNX9|</t>
  </si>
  <si>
    <t>EWSR1</t>
  </si>
  <si>
    <t>64491|64489|64490</t>
  </si>
  <si>
    <t>MCM5|XRCC6|CAPZB|ARHGEF7|PABPC4|HNRNPC|PSME3|H3F3B|PABPN1|MSI2|PKM|UBB|ILF2|RAN|EIF3C|MYL6|CPSF4|EIF4E2|SMARCD2|MED16|SRI|NAP1L4|C2orf49|RPL37A|PPP2R1A|RBM5|LUC7L3|POLR2H|RPL24|FUBP1|MAD1L1|TIA1|KRT8|KRT7|KRT17|EIF4G2|RPL32|HNRNPAB|RPL9|SEC31A|CDKN2AIP|CNOT6L|ENY2|RPL26|RPL14|EIF4A2|RPL15|GIGYF2|U2SURP|RBMS1|EIF4G1|CSTF2|EIF4B|SEC24D|NUP155|POLR2D|RPL27A|PRMT1|RPL8|DPF2|SF3B2|RPL35|CCT2|SS18|C12orf57|SEC23A|TUBA1C|CPSF7|CAD|YLPM1|CNOT2|PCBP2|UBAP2L|EIF2S3L|EIF2A|NCBP2|CPSF6|MED15|RPL18|ERH|TMED10|CPSF3|SEC24C|HNRNPH1|IMPDH2|CNOT3|MED28|EIF3M|PUM1|CPSF2|RPL28|SNRPA1|RNPS1|NUP93|SAP18|RPS13|SEC16A|SRSF2|DDX5|RPL19|SRSF1|CHERP|SNRPN|BUB3|RPL22|DAZAP1|EIF3G|RPS15|LSM12|SEH1L|U2AF2|RNMT|EIF3K|HNRNPL|RPS11|RPS5|TRIM28|RPL18A|SNRPA|SUPT5H|EIF3F|IGF2BP3|ARID1A|XPO1|OGT|DHX15|HNRNPR|NUDT21|AKAP8|MED14|KDM1A|SYNCRIP|KPNA6|HIST1H2BN|PDCD6|SEC22B|BANF1|SF3B1|SNRNP200|SEC24A|BAG2|BAG3|ACTL6A|LMNA|TUBB4A|GAPDH|HSPB1|RPLP1|RPLP2|RPLP0|KRT18|ENO1|NPM1|CAPN1|TUBB|HSP90AB1|SNRNP70|VIM|RPS17|CLTA|CLTB|HNRNPA1|HIST1H1E|HSPD1|HSPA5|HSPA8|PABPC1|XRCC5|MIF|RPS2|RPA2|HIST1H1B|HIST1H1C|HSPA6|TCP1|RPL35A|RPL7|NCL|POLR2C|TRIM21|FLNA|HNRNPA2B1|SFPQ|TUBG1|PPIB|RPS3|AHCY|POLR2A|RPS12|DNAJB1|ATP5A1|DDX6|RPL13|EEF1G|RPA1|RPL12|DNAJA1|HNRNPH3|PRDX2|RPA3|FUS|NUP214|MYH11|RPL4|SRP14|NUP62|RBMX|HSPA9|RPS19|RPL3|CCT6A|RPL13A|SKIV2L2|RPS27|RANGAP1|RPL5|RPL21|RPS10|IQGAP1|RPL29|CCT3|SRP9|RANBP2|SERPINH1|HNRNPA3|KPNA2|HNRNPF|CAPZA1|NUP98|ACLY|SUB1|VCP|SEC13|HNRNPH2|EIF3B|EIF3E|ACTG1|EIF4A1|RPS20|RPS3A|RPL27|HNRNPK|RPS7|PPP1CA|PPP1CB|RPS8|RPS16|RPS14|RPS23|RPS18|RPS29|SNRPE|SNRPF|SNRPD1|SNRPD2|SNRPD3|RPL7A|RPS4X|RPS6|HIST1H4A|RPL23|RPS25|RPS26|RPS28|RPL31|RPL10A|RPL11|TRA2B|RPL38|RPS21|GNB2L1|YBX1|ACTA1|TUBA4A|TUBB4B|GTF2I|RAE1|PRKDC|RBM3|HNRNPU|PFKP|PLOD1|RPL6|KHDRBS1|DHX9|RBBP4|CPSF1|ILF3|CSTF3|ACACA|TARDBP|HNRNPA0|SRSF6|G3BP1|EIF3I|HNRNPD|EIF3A|CTTN|CAPRIN1|MVP|KPNB1|EFTUD2|PLEC|NONO|PCBP1|TCEB2|SF3B3|SAFB|SF3B4|SEC23B|SF3A1|SF1|ELAVL1|HIST2H2AC|FAM98B|ZNF326|NUP188|UBAP2|EDC4|PRPF8|FIP1L1|WDR82|TUBA1A|NUFIP2|ALYREF|CARM1|CCAR1|SERBP1|FAM98A|MAPK1IP1L|SMARCC2|ATXN2L|PSPC1|DDX1|RQCD1|TFG|HDAC2|UPF1|SMARCC1|KHSRP|TNPO1|SMARCE1|SMARCD1|NAF1|FUBP3|RBM14|NUP88|CCT7|TUBB6|RBM4|SF3B5|SRRT|YTHDF1|DPY30|WDR33|XRN2|NCOA5|ARFGAP3|BAZ1A|RBM12|FAM120A|PEF1|UBQLN1|CNOT7|CNOT11|PRPF19|G3BP2|C14orf166|RUVBL2|RUVBL1|THRAP3|LUC7L2|SF3B6|FIS1|STRAP|RTCB|RPL36|YTHDF2|SNX9|SEC23IP|</t>
  </si>
  <si>
    <t>MCM5</t>
  </si>
  <si>
    <t>64484|64484|64484</t>
  </si>
  <si>
    <t>XRCC6|CAPZB|ARHGEF7|PABPC4|HNRNPC|PSME3|H3F3B|PABPN1|PKM|UBB|ILF2|RAN|EIF3C|CPSF4|SMARCD2|NAP1L4|RPL37A|PPP2R1A|RBM5|LUC7L3|POLR2H|RPL24|FUBP1|MAD1L1|TIA1|KRT7|EIF4G2|RPL32|HNRNPAB|RPL9|ENY2|RPL26|RPL14|EIF4A2|RPL15|U2SURP|RBMS1|EIF4G1|CSTF2|EIF4B|NUP155|POLR2D|RPL27A|PRMT1|RPL8|DPF2|SF3B2|TUBGCP2|RPL35|CCT2|SS18|TUBA1C|CPSF7|CAD|YLPM1|PCBP2|UBAP2L|EIF2S3L|EIF2A|NCBP2|CPSF6|MED15|RPL18|ERH|TMED10|CPSF3|HNRNPH1|IMPDH2|CNOT3|EIF3M|PUM1|CPSF2|RPL28|SNRPA1|RNPS1|NUP93|SAP18|RPS13|SRSF2|DDX5|RPL19|SRSF1|SNRPN|BUB3|RPL22|DAZAP1|EIF3G|RPS15|SEH1L|U2AF2|RNMT|EIF3K|HNRNPL|RPS11|RPS5|TRIM28|RPL18A|SNRPA|SUPT5H|EIF3F|IGF2BP3|ARID1A|XPO1|OGT|DHX15|HNRNPR|NUDT21|KDM1A|SYNCRIP|KPNA6|HIST1H2BN|PDCD6|FLNB|BANF1|SF3B1|SNRNP200|AP2A1|BAG2|BAG3|ACTL6A|LMNA|GAPDH|HSPB1|RPLP1|RPLP2|RPLP0|ENO1|NPM1|TUBB|HSP90AB1|SNRNP70|VIM|RPS17|CLTA|HNRNPA1|HSPD1|HSPA5|HSPA8|PABPC1|XRCC5|RPS2|RPA2|HIST1H1C|HSPA6|TCP1|RPL35A|RPL7|NCL|POLR2C|TRIM21|FLNA|HNRNPA2B1|SFPQ|RPS3|AHCY|POLR2A|RPS12|DNAJB1|ATP5A1|DDX6|RPL13|EEF1G|RPA1|RPL12|DNAJA1|HNRNPH3|PRDX2|RPA3|FUS|NUP214|MYH11|RPL4|SRP14|NUP62|RBMX|HSPA9|RPS19|RPL3|CCT6A|RPL13A|SKIV2L2|RPS27|RANGAP1|RPL5|RPL21|RPS10|IQGAP1|RPL29|CCT3|SRP9|RANBP2|HNRNPA3|KPNA2|HNRNPF|CAPZA1|NUP98|ACLY|SUB1|VCP|SEC13|HNRNPH2|EIF3B|EIF3E|ACTG1|EIF4A1|RPS20|RPS3A|RPL27|HNRNPK|RPS7|PPP1CA|PPP1CB|RPS8|RPS16|RPS14|RPS23|RPS18|RPS29|SNRPE|SNRPF|SNRPD1|SNRPD2|SNRPD3|RPL7A|RPS4X|RPS6|HIST1H4A|RPL23|RPS25|RPS26|RPS28|RPL31|RPL10A|RPL11|TRA2B|RPL38|RPS21|GNB2L1|YBX1|ACTA1|TUBA4A|TUBB4B|GTF2I|RAE1|PRKDC|RBM3|HNRNPU|RPL6|KHDRBS1|DHX9|RBBP4|CPSF1|ILF3|CSTF3|TARDBP|HNRNPA0|SRSF6|G3BP1|EIF3I|HNRNPD|EIF3A|CAPRIN1|KPNB1|EFTUD2|PLEC|NONO|PCBP1|TCEB2|SF3B3|SAFB|SF3B4|SF3A1|SF1|ELAVL1|HIST2H2AC|ZNF326|NUP188|PRPF8|FIP1L1|WDR82|TUBA1A|ALYREF|CARM1|SERBP1|SMARCC2|ATXN2L|DDX1|HDAC2|UPF1|SMARCC1|KHSRP|TNPO1|SMARCE1|SMARCD1|NAF1|RBM14|NUP88|CCT7|TUBB6|RBM4|SF3B5|SRRT|DPY30|WDR33|XRN2|NCOA5|BAZ1A|FAM120A|CLIP2|UBQLN1|PRPF19|G3BP2|C14orf166|RUVBL2|RUVBL1|LUC7L2|SF3B6|STRAP|RPL36|</t>
  </si>
  <si>
    <t>XRCC6</t>
  </si>
  <si>
    <t>21|0|22</t>
  </si>
  <si>
    <t>CAPZB|ARHGEF7|PABPC4|HNRNPC|PSME3|H3F3B|PABPN1|MSI2|PKM|UBB|ILF2|RAN|EIF3C|CPSF4|EIF4E2|SMARCD2|MED16|NAP1L4|C2orf49|RPL37A|PPP2R1A|RBM5|LUC7L3|POLR2H|RPL24|FUBP1|MAD1L1|TIA1|KRT8|KRT7|KRT17|EIF4G2|RPL32|HNRNPAB|RPL9|SEC31A|CNOT6L|ENY2|RPL26|RPL14|EIF4A2|RPL15|GIGYF2|U2SURP|RBMS1|EIF4G1|CSTF2|EIF4B|NUP155|POLR2D|RPL27A|PRMT1|RPL8|DPF2|SF3B2|TUBGCP2|RPL35|CCT2|SS18|C12orf57|TUBA1C|CPSF7|CAD|YLPM1|CNOT2|PCBP2|UBAP2L|NCBP2|CPSF6|MED15|RPL18|ERH|TMED10|CPSF3|HNRNPH1|IMPDH2|EIF3M|PUM1|CPSF2|RPL28|SNRPA1|RNPS1|NUP93|SAP18|RPS13|SEC16A|SRSF2|DDX5|RPL19|SRSF1|CHERP|SNRPN|BUB3|RPL22|DAZAP1|EIF3G|RPS15|LSM12|SEH1L|U2AF2|RNMT|EIF3K|HNRNPL|RPS11|RPS5|TRIM28|RPL18A|SNRPA|SUPT5H|EIF3F|IGF2BP3|ARID1A|XPO1|OGT|DHX15|HNRNPR|NUDT21|AKAP8|MED14|KDM1A|SYNCRIP|KPNA6|HIST1H2BN|PDCD6|BANF1|SF3B1|SNRNP200|BAG2|BAG3|ACTL6A|LMNA|TUBB4A|GAPDH|HSPB1|RPLP1|RPLP2|RPLP0|KRT18|ENO1|NPM1|CAPN1|TUBB|HSP90AB1|SNRNP70|VIM|CLTA|HNRNPA1|HIST1H1E|HSPD1|HSPA5|HSPA8|PABPC1|XRCC5|MIF|RPS2|RPA2|HIST1H1B|HIST1H1C|HSPA6|CAPN2|TCP1|RPL35A|RPL7|NCL|POLR2C|FLNA|HNRNPA2B1|SFPQ|TUBG1|PPIB|RPS3|AHCY|POLR2A|RPS12|DNAJB1|ATP5A1|DDX6|RPL13|EEF1G|RPA1|RPL12|DNAJA1|HNRNPH3|PRDX2|RPA3|FUS|NUP214|MYH11|RPL4|SRP14|NUP62|RBMX|HSPA9|RPS19|RPL3|CCT6A|RPL13A|SKIV2L2|RPS27|RANGAP1|RPL5|RPL21|RPS10|IQGAP1|RPL29|CCT3|SRP9|RANBP2|SERPINH1|HNRNPA3|KPNA2|HNRNPF|CAPZA1|NUP98|ACLY|SUB1|VCP|SEC13|HNRNPH2|EIF3B|EIF3E|ACTG1|EIF4A1|RPS20|RPS3A|RPL27|HNRNPK|RPS7|PPP1CA|PPP1CB|RPS8|RPS16|RPS14|RPS23|RPS18|RPS29|SNRPE|SNRPF|SNRPD1|SNRPD2|SNRPD3|RPL7A|RPS4X|RPS6|HIST1H4A|RPL23|RPS25|RPS26|RPS28|RPL31|RPL10A|RPL11|TRA2B|RPL38|RPS21|GNB2L1|YBX1|ACTA1|TUBA4A|TUBB4B|GTF2I|RAE1|PRKDC|RBM3|HNRNPU|PFKP|RPL6|KHDRBS1|DHX9|RBBP4|CPSF1|ILF3|CSTF3|ACACA|TARDBP|HNRNPA0|SRSF6|G3BP1|EIF3I|HNRNPD|EIF3A|CTTN|CAPRIN1|MVP|KPNB1|EFTUD2|PLEC|NONO|PCBP1|TCEB2|SF3B3|SAFB|SF3B4|SF3A1|SF1|ELAVL1|HIST2H2AC|FAM98B|ZNF326|NUP188|UBAP2|EDC4|PRPF8|FIP1L1|WDR82|TUBA1A|NUFIP2|ALYREF|CARM1|CCAR1|SERBP1|FAM98A|SMARCC2|ATXN2L|PALLD|PSPC1|DDX1|HDAC2|UPF1|SMARCC1|KHSRP|TNPO1|SMARCE1|SMARCD1|NAF1|FUBP3|RBM14|NUP88|CCT7|TUBB6|RBM4|SF3B5|SRRT|YTHDF1|DPY30|WDR33|XRN2|NCOA5|BAZ1A|RBM12|FAM120A|CLIP2|UBQLN1|CNOT7|PRPF19|G3BP2|C14orf166|RUVBL2|RUVBL1|THRAP3|LUC7L2|SF3B6|FIS1|STRAP|RTCB|RPL36|YTHDF2|</t>
  </si>
  <si>
    <t>PABPC4</t>
  </si>
  <si>
    <t>HNRNPC|PSME3|H3F3B|PABPN1|MSI2|PKM|UBB|ILF2|RAN|EIF3C|MYL6|CPSF4|EIF4E2|SRI|NAP1L4|RPL37A|PPP2R1A|RBM5|LUC7L3|POLR2H|RPL24|FUBP1|TIA1|EIF4G2|RPL32|HNRNPAB|RPL9|CDKN2AIP|CNOT6L|ENY2|RPL26|RPL14|EIF4A2|RPL15|GIGYF2|U2SURP|RBMS1|EIF4G1|CSTF2|EIF4B|NUP155|POLR2D|RPL27A|PRMT1|RPL8|SF3B2|TUBGCP2|RPL35|CCT2|TUBA1C|CPSF7|CAD|CNOT2|PCBP2|UBAP2L|EIF2S3L|EIF2A|NCBP2|CPSF6|RPL18|ERH|TMED10|CPSF3|SEC24C|HNRNPH1|IMPDH2|CNOT3|EIF3M|PUM1|CPSF2|RPL28|SNRPA1|RNPS1|NUP93|SAP18|RPS13|SEC16A|SRSF2|DDX5|RPL19|SRSF1|CHERP|SNRPN|BUB3|RPL22|DAZAP1|EIF3G|RPS15|LSM12|SEH1L|U2AF2|RNMT|EIF3K|HNRNPL|RPS11|RPS5|TRIM28|RPL18A|SNRPA|SUPT5H|EIF3F|IGF2BP3|XPO1|DHX15|HNRNPR|NUDT21|AKAP8|MED14|SYNCRIP|KPNA6|HIST1H2BN|PDCD6|FLNB|SEC22B|BANF1|SF3B1|SNRNP200|AP2A1|BAG2|BAG3|ACTL6A|LMNA|TUBB4A|GAPDH|HSPB1|RPLP1|RPLP2|RPLP0|ENO1|NPM1|TUBB|HSP90AB1|SNRNP70|VIM|RPS17|CLTA|CLTB|HNRNPA1|HSPD1|HSPA5|HSPA8|PABPC1|XRCC5|MIF|RPS2|HIST1H1C|HSPA6|TCP1|RPL35A|RPL7|NCL|POLR2C|TRIM21|FLNA|HNRNPA2B1|SFPQ|TUBG1|PPIB|RPS3|AHCY|POLR2A|RPS12|DNAJB1|ATP5A1|DDX6|RPL13|EEF1G|RPL12|DNAJA1|HNRNPH3|PRDX2|FUS|NUP214|MYH11|RPL4|SRP14|NUP62|RBMX|HSPA9|RPS19|RPL3|CCT6A|RPL13A|SKIV2L2|RPS27|RANGAP1|RPL5|RPL21|RPS10|IQGAP1|RPL29|CCT3|SRP9|RANBP2|SERPINH1|HNRNPA3|KPNA2|HNRNPF|CAPZA1|NUP98|ACLY|VCP|SEC13|HNRNPH2|EIF3B|EIF3E|ACTG1|EIF4A1|RPS20|RPS3A|RPL27|HNRNPK|RPS7|PPP1CA|PPP1CB|RPS8|RPS16|RPS14|RPS23|RPS18|RPS29|SNRPE|SNRPF|SNRPD1|SNRPD2|SNRPD3|RPL7A|RPS4X|RPS6|RPL23|RPS25|RPS26|RPS28|RPL31|RPL10A|RPL11|TRA2B|RPL38|RPS21|GNB2L1|YBX1|ACTA1|TUBA4A|TUBB4B|RAE1|PRKDC|RBM3|HNRNPU|PFKP|PLOD1|RPL6|KHDRBS1|DHX9|RBBP4|CPSF1|ILF3|CSTF3|TARDBP|HNRNPA0|SRSF6|G3BP1|EIF3I|TARBP1|HNRNPD|EIF3A|CAPRIN1|MVP|KPNB1|EFTUD2|PLEC|NONO|PCBP1|TCEB2|SF3B3|SAFB|SF3B4|SF3A1|SF1|ELAVL1|HIST2H2AC|FAM98B|ZNF326|PRRC2B|NUP188|UBAP2|EDC4|PRPF8|FIP1L1|WDR82|TUBA1A|NUFIP2|ALYREF|CARM1|CCAR1|CCAR2|SERBP1|FAM98A|SMARCC2|ATXN2L|PSPC1|DDX1|RQCD1|TFG|HDAC2|UPF1|SMARCC1|KHSRP|TNPO1|SMARCE1|NAF1|FUBP3|RBM14|NUP88|CCT7|FAM103A1|TUBB6|RBM4|SF3B5|SRRT|YTHDF1|DPY30|WDR33|XRN2|NCOA5|BAZ1A|FAM120A|UBQLN1|CNOT7|CNOT11|PRPF19|G3BP2|C14orf166|RUVBL2|RUVBL1|THRAP3|LUC7L2|SF3B6|STRAP|RTCB|RPL36|YTHDF2|SNX9|SEC23IP|</t>
  </si>
  <si>
    <t>HNRNPC</t>
  </si>
  <si>
    <t>24|22|24</t>
  </si>
  <si>
    <t>PSME3|H3F3B|PABPN1|MSI2|PKM|UBB|ILF2|RAN|EIF3C|MYL6|CPSF4|EIF4E2|SMARCD2|MED16|SRI|NAP1L4|C2orf49|RPL37A|PPP2R1A|RBM5|LUC7L3|POLR2H|RPL24|FUBP1|MAD1L1|TIA1|KRT8|KRT17|EIF4G2|RPL32|HNRNPAB|RPL9|SEC31A|CDKN2AIP|CNOT6L|ENY2|RPL26|RPL14|EIF4A2|RPL15|GIGYF2|U2SURP|RBMS1|EIF4G1|CSTF2|EIF4B|SEC24D|NUP155|POLR2D|RPL27A|PRMT1|RPL8|DPF2|SF3B2|TUBGCP2|RPL35|CCT2|SS18|C12orf57|MTHFD1|SEC23A|TUBA1C|CPSF7|CAD|YLPM1|CNOT2|PCBP2|UBAP2L|EIF2S3L|EIF2A|NCBP2|CPSF6|MED15|RPL18|ERH|TMED10|CPSF3|SEC24C|HNRNPH1|IMPDH2|CNOT3|MED28|EIF3M|PUM1|CPSF2|RPL28|SNRPA1|RNPS1|NUP93|SAP18|RPS13|SEC16A|SRSF2|DDX5|RPL19|SRSF1|CHERP|SNRPN|BUB3|RPL22|DAZAP1|EIF3G|RPS15|LSM12|SEH1L|U2AF2|RNMT|EIF3K|HNRNPL|RPS11|RPS5|TRIM28|RPL18A|SNRPA|SUPT5H|EIF3F|IGF2BP3|ARID1A|XPO1|OGT|DHX15|HNRNPR|NUDT21|AKAP8|MED14|KDM1A|SYNCRIP|KPNA6|HIST1H2BN|PDCD6|FLNB|SEC22B|BANF1|SF3B1|SNRNP200|SEC24A|AP2A1|BAG2|BAG3|ACTL6A|LMNA|TUBB4A|GAPDH|HSPB1|RPLP1|RPLP2|RPLP0|KRT18|ENO1|NPM1|CAPN1|TUBB|HSP90AB1|SNRNP70|VIM|RPS17|CLTA|CLTB|HNRNPA1|HIST1H1E|HSPD1|HSPA5|HSPA8|PABPC1|XRCC5|MIF|RPS2|RPA2|HIST1H1B|HIST1H1C|HSPA6|CAPN2|TCP1|RPL35A|RPL7|NCL|POLR2C|TRIM21|FLNA|HNRNPA2B1|SFPQ|TUBG1|PPIB|RPS3|AHCY|POLR2A|RPS12|DNAJB1|ATP5A1|DDX6|RPL13|EEF1G|RPA1|RPL12|DNAJA1|HNRNPH3|PRDX2|RPA3|FUS|NUP214|MYH11|RPL4|SRP14|NUP62|RBMX|HSPA9|RPS19|RPL3|CCT6A|RPL13A|SKIV2L2|RPS27|RANGAP1|RPL5|RPL21|RPS10|IQGAP1|RPL29|CCT3|SRP9|RANBP2|SERPINH1|HNRNPA3|KPNA2|HNRNPF|CAPZA1|NUP98|ACLY|SUB1|VCP|SEC13|HNRNPH2|EIF3B|EIF3E|ACTG1|EIF4A1|RPS20|RPS3A|RPL27|HNRNPK|RPS7|PPP1CA|PPP1CB|RPS8|RPS16|RPS14|RPS23|RPS18|RPS29|SNRPE|SNRPF|SNRPD1|SNRPD2|SNRPD3|RPL7A|RPS4X|RPS6|HIST1H4A|RPL23|RPS25|RPS26|RPS28|RPL31|RPL10A|RPL11|TRA2B|RPL38|RPS21|GNB2L1|YBX1|ACTA1|TUBA4A|TUBB4B|GTF2I|RAE1|PRKDC|RBM3|HNRNPU|PFKP|PLOD1|RPL6|KHDRBS1|DHX9|RBBP4|CPSF1|ILF3|CSTF3|ACACA|TARDBP|HNRNPA0|SRSF6|G3BP1|EIF3I|TARBP1|HNRNPD|EIF3A|CTTN|CAPRIN1|MVP|KPNB1|EFTUD2|PLEC|NONO|PCBP1|TCEB2|SF3B3|SAFB|SF3B4|SEC23B|SF3A1|SF1|ELAVL1|HIST2H2AC|FAM98B|ZNF326|PRRC2B|NUP188|UBAP2|EDC4|PRPF8|FIP1L1|WDR82|TUBA1A|NUFIP2|ALYREF|CARM1|CCAR1|CCAR2|SERBP1|FAM98A|MAPK1IP1L|SMARCC2|PPP1R13L|ATXN2L|PSPC1|DDX1|RQCD1|TFG|HDAC2|UPF1|SMARCC1|KHSRP|TNPO1|SMARCE1|SMARCD1|NAF1|FUBP3|RBM14|NUP88|CCT7|FAM103A1|TUBB6|RBM4|SF3B5|SRRT|YTHDF1|DPY30|WDR33|XRN2|NCOA5|ARFGAP3|BAZ1A|RBM12|FAM120A|SACS|PEF1|UBQLN1|CNOT7|CNOT11|PRPF19|G3BP2|C14orf166|RUVBL2|RUVBL1|THRAP3|LUC7L2|SF3B6|FIS1|STRAP|RTCB|RPL36|YTHDF2|SNX9|SEC23IP|</t>
  </si>
  <si>
    <t>PSME3</t>
  </si>
  <si>
    <t>64483|64483|0</t>
  </si>
  <si>
    <t>H3F3B|PABPN1|MSI2|PKM|UBB|ILF2|RAN|EIF3C|MYL6|CPSF4|EIF4E2|MED16|SRI|NAP1L4|C2orf49|RPL37A|PPP2R1A|RBM5|LUC7L3|POLR2H|RPL24|FUBP1|TIA1|KRT17|EIF4G2|RPL32|HNRNPAB|RPL9|SEC31A|CNOT6L|ENY2|RPL26|RPL14|EIF4A2|RPL15|GIGYF2|U2SURP|RBMS1|EIF4G1|CSTF2|EIF4B|NUP155|POLR2D|RPL27A|PRMT1|RPL8|DPF2|SF3B2|TUBGCP2|RPL35|CCT2|SS18|TUBA1C|CPSF7|CAD|YLPM1|CNOT2|PCBP2|UBAP2L|EIF2S3L|EIF2A|NCBP2|CPSF6|MED15|RPL18|ERH|TMED10|CPSF3|SEC24C|HNRNPH1|IMPDH2|CNOT3|MED28|EIF3M|PUM1|CPSF2|RPL28|SNRPA1|RNPS1|NUP93|SAP18|RPS13|SEC16A|SRSF2|DDX5|RPL19|SRSF1|CHERP|SNRPN|BUB3|RPL22|DAZAP1|EIF3G|RPS15|LSM12|SEH1L|U2AF2|RNMT|EIF3K|HNRNPL|RPS11|RPS5|TRIM28|RPL18A|SNRPA|SUPT5H|EIF3F|IGF2BP3|ARID1A|XPO1|OGT|DHX15|HNRNPR|NUDT21|AKAP8|MED14|KDM1A|SYNCRIP|KPNA6|HIST1H2BN|FLNB|SEC22B|BANF1|SF3B1|SNRNP200|AP2A1|BAG2|BAG3|ACTL6A|LMNA|TUBB4A|GAPDH|HSPB1|RPLP1|RPLP2|RPLP0|ENO1|NPM1|CAPN1|TUBB|HSP90AB1|SNRNP70|VIM|RPS17|CLTA|CLTB|HNRNPA1|HIST1H1E|HSPD1|HSPA5|HSPA8|PABPC1|XRCC5|MIF|RPS2|RPA2|HIST1H1C|HSPA6|CAPN2|TCP1|RPL35A|RPL7|NCL|POLR2C|TRIM21|FLNA|HNRNPA2B1|SFPQ|TUBG1|PPIB|RPS3|AHCY|POLR2A|RPS12|DNAJB1|ATP5A1|DDX6|RPL13|EEF1G|RPA1|RPL12|DNAJA1|HNRNPH3|PRDX2|RPA3|FUS|NUP214|MYH11|RPL4|SRP14|NUP62|RBMX|HSPA9|RPS19|RPL3|CCT6A|RPL13A|SKIV2L2|RPS27|RANGAP1|RPL5|RPL21|RPS10|IQGAP1|RPL29|CCT3|SRP9|RANBP2|SERPINH1|HNRNPA3|KPNA2|HNRNPF|CAPZA1|NUP98|ACLY|SUB1|VCP|SEC13|HNRNPH2|EIF3B|EIF3E|ACTG1|EIF4A1|RPS20|RPS3A|RPL27|HNRNPK|RPS7|PPP1CA|PPP1CB|RPS8|RPS16|RPS14|RPS23|RPS18|RPS29|SNRPE|SNRPF|SNRPD1|SNRPD2|SNRPD3|RPL7A|RPS4X|RPS6|HIST1H4A|RPL23|RPS25|RPS26|RPS28|RPL31|RPL10A|RPL11|TRA2B|RPL38|RPS21|GNB2L1|YBX1|ACTA1|TUBA4A|TUBB4B|GTF2I|RAE1|PRKDC|RBM3|HNRNPU|PFKP|RPL6|KHDRBS1|DHX9|RBBP4|CPSF1|ILF3|CSTF3|TARDBP|HNRNPA0|SRSF6|G3BP1|EIF3I|HNRNPD|EIF3A|CTTN|CAPRIN1|MVP|KPNB1|EFTUD2|PLEC|NONO|PCBP1|TCEB2|SF3B3|SAFB|SF3B4|SF3A1|SF1|ELAVL1|HIST2H2AC|FAM98B|ZNF326|NUP188|UBAP2|EDC4|PRPF8|FIP1L1|WDR82|TUBA1A|NUFIP2|ALYREF|CARM1|CCAR1|CCAR2|SERBP1|FAM98A|SMARCC2|PPP1R13L|ATXN2L|PSPC1|DDX1|RQCD1|TFG|HDAC2|UPF1|SMARCC1|KHSRP|TNPO1|SMARCE1|SMARCD1|NAF1|FUBP3|RBM14|NUP88|CCT7|TUBB6|RBM4|SF3B5|SRRT|YTHDF1|DPY30|WDR33|XRN2|NCOA5|BAZ1A|RBM12|FAM120A|SACS|UBQLN1|CNOT7|CNOT11|PRPF19|G3BP2|C14orf166|RUVBL2|RUVBL1|THRAP3|LUC7L2|SF3B6|STRAP|RTCB|RPL36|YTHDF2|SNX9|</t>
  </si>
  <si>
    <t>PABPN1</t>
  </si>
  <si>
    <t>64484|64483|64485</t>
  </si>
  <si>
    <t>MSI2|PKM|UBB|ILF2|RAN|EIF3C|MYL6|CPSF4|EIF4E2|MED16|SRI|NAP1L4|C2orf49|RPL37A|PPP2R1A|RBM5|LUC7L3|POLR2H|RPL24|FUBP1|MAD1L1|TIA1|KRT8|KRT17|EIF4G2|RPL32|HNRNPAB|RPL9|SEC31A|CDKN2AIP|CNOT6L|ENY2|RPL26|RPL14|EIF4A2|RPL15|GIGYF2|U2SURP|RBMS1|EIF4G1|CSTF2|EIF4B|NUP155|POLR2D|RPL27A|PRMT1|RPL8|SF3B2|TUBGCP2|RPL35|CCT2|SS18|C12orf57|TUBA1C|CPSF7|CAD|YLPM1|CNOT2|PCBP2|UBAP2L|EIF2S3L|EIF2A|NCBP2|CPSF6|MED15|RPL18|ERH|TMED10|CPSF3|HNRNPH1|IMPDH2|CNOT3|EIF3M|PUM1|CPSF2|RPL28|SNRPA1|RNPS1|NUP93|SAP18|RPS13|SEC16A|SRSF2|DDX5|RPL19|SRSF1|CHERP|SNRPN|BUB3|RPL22|DAZAP1|EIF3G|RPS15|LSM12|SEH1L|U2AF2|RNMT|EIF3K|HNRNPL|RPS11|RPS5|TRIM28|RPL18A|SNRPA|SUPT5H|EIF3F|IGF2BP3|ARID1A|XPO1|OGT|DHX15|HNRNPR|NUDT21|AKAP8|MED14|KDM1A|SYNCRIP|KPNA6|HIST1H2BN|FLNB|BANF1|SF3B1|SNRNP200|AP2A1|BAG2|BAG3|ACTL6A|LMNA|TUBB4A|GAPDH|HSPB1|RPLP1|RPLP2|RPLP0|KRT18|ENO1|NPM1|CAPN1|TUBB|HSP90AB1|SNRNP70|VIM|RPS17|CLTB|HNRNPA1|HIST1H1E|HSPD1|HSPA5|HSPA8|PABPC1|XRCC5|MIF|RPS2|RPA2|HIST1H1B|HIST1H1C|HSPA6|TCP1|RPL35A|RPL7|NCL|POLR2C|TRIM21|FLNA|HNRNPA2B1|SFPQ|TUBG1|PPIB|RPS3|AHCY|POLR2A|RPS12|DNAJB1|ATP5A1|DDX6|RPL13|EEF1G|RPA1|RPL12|DNAJA1|HNRNPH3|PRDX2|RPA3|FUS|NUP214|MYH11|RPL4|SRP14|NUP62|RBMX|HSPA9|RPS19|RPL3|CCT6A|RPL13A|SKIV2L2|RPS27|RANGAP1|RPL5|RPL21|RPS10|IQGAP1|RPL29|CCT3|SRP9|RANBP2|SERPINH1|HNRNPA3|KPNA2|HNRNPF|CAPZA1|NUP98|ACLY|SUB1|VCP|SEC13|HNRNPH2|EIF3B|EIF3E|ACTG1|EIF4A1|RPS20|RPS3A|RPL27|HNRNPK|RPS7|PPP1CA|PPP1CB|RPS8|RPS16|RPS14|RPS23|RPS18|RPS29|SNRPE|SNRPF|SNRPD1|SNRPD2|SNRPD3|RPL7A|RPS4X|RPS6|HIST1H4A|RPL23|RPS25|RPS26|RPS28|RPL31|RPL10A|RPL11|TRA2B|RPL38|RPS21|GNB2L1|YBX1|ACTA1|TUBA4A|TUBB4B|GTF2I|RAE1|PRKDC|RBM3|HNRNPU|PFKP|PLOD1|RPL6|KHDRBS1|DHX9|RBBP4|CPSF1|ILF3|CSTF3|ACACA|TARDBP|HNRNPA0|SRSF6|G3BP1|EIF3I|HNRNPD|EIF3A|CTTN|CAPRIN1|MVP|KPNB1|EFTUD2|PLEC|NONO|PCBP1|TCEB2|SF3B3|SAFB|SF3B4|SF3A1|SF1|ELAVL1|HIST2H2AC|FAM98B|ZNF326|PRRC2B|NUP188|UBAP2|EDC4|PRPF8|FIP1L1|WDR82|TUBA1A|NUFIP2|ALYREF|CARM1|CCAR1|CCAR2|SERBP1|FAM98A|MAPK1IP1L|SMARCC2|ATXN2L|PSPC1|DDX1|RQCD1|TFG|HDAC2|UPF1|SMARCC1|KHSRP|TNPO1|SMARCE1|SMARCD1|NAF1|FUBP3|RBM14|NUP88|CCT7|FAM103A1|TUBB6|RBM4|SF3B5|SRRT|YTHDF1|DPY30|WDR33|XRN2|NCOA5|RBM12|FAM120A|SACS|UBQLN1|CNOT7|CNOT11|PRPF19|G3BP2|C14orf166|RUVBL2|RUVBL1|THRAP3|LUC7L2|SF3B6|FIS1|STRAP|RTCB|RPL36|YTHDF2|</t>
  </si>
  <si>
    <t>MSI2</t>
  </si>
  <si>
    <t>64486|64485|64485</t>
  </si>
  <si>
    <t>PKM|UBB|ILF2|RAN|EIF3C|CPSF4|EIF4E2|MED16|PPP2R1A|RBM5|LUC7L3|POLR2H|RPL24|FUBP1|MAD1L1|TIA1|EIF4G2|HNRNPAB|RPL9|CNOT6L|ENY2|RPL26|RPL14|EIF4A2|RPL15|GIGYF2|U2SURP|EIF4G1|CSTF2|EIF4B|NUP155|POLR2D|RPL27A|PRMT1|RPL8|SF3B2|RPL35|CCT2|CPSF7|YLPM1|CNOT2|PCBP2|UBAP2L|EIF2S3L|EIF2A|NCBP2|CPSF6|RPL18|ERH|CPSF3|HNRNPH1|IMPDH2|CNOT3|EIF3M|PUM1|CPSF2|RPL28|SNRPA1|RNPS1|NUP93|SAP18|RPS13|SRSF2|DDX5|RPL19|SRSF1|CHERP|SNRPN|BUB3|RPL22|DAZAP1|EIF3G|RPS15|LSM12|SEH1L|U2AF2|RNMT|HNRNPL|RPS11|RPS5|TRIM28|RPL18A|SNRPA|SUPT5H|EIF3F|IGF2BP3|ARID1A|XPO1|OGT|DHX15|HNRNPR|NUDT21|AKAP8|KDM1A|SYNCRIP|KPNA6|HIST1H2BN|SF3B1|SNRNP200|ACTL6A|LMNA|GAPDH|HSPB1|RPLP1|RPLP2|RPLP0|ENO1|NPM1|HSP90AB1|SNRNP70|HNRNPA1|HSPD1|HSPA5|HSPA8|PABPC1|XRCC5|RPS2|HSPA6|TCP1|RPL35A|RPL7|NCL|POLR2C|HNRNPA2B1|SFPQ|RPS3|AHCY|POLR2A|RPS12|DNAJB1|DDX6|RPL13|EEF1G|RPL12|DNAJA1|HNRNPH3|FUS|NUP214|MYH11|RPL4|NUP62|RBMX|HSPA9|RPS19|RPL3|CCT6A|RPL13A|SKIV2L2|RPS27|RANGAP1|RPL5|RPL21|RPS10|IQGAP1|RPL29|CCT3|SRP9|RANBP2|HNRNPA3|KPNA2|HNRNPF|NUP98|SUB1|VCP|SEC13|HNRNPH2|EIF3B|EIF3E|ACTG1|EIF4A1|RPS20|RPS3A|RPL27|HNRNPK|RPS7|PPP1CA|PPP1CB|RPS8|RPS16|RPS14|RPS23|RPS18|RPS29|SNRPE|SNRPF|SNRPD1|SNRPD2|SNRPD3|RPL7A|RPS4X|RPS6|HIST1H4A|RPL23|RPS25|RPS26|RPS28|RPL31|RPL10A|RPL11|TRA2B|RPS21|GNB2L1|YBX1|TUBA4A|RAE1|PRKDC|RBM3|HNRNPU|PFKP|PLOD1|RPL6|KHDRBS1|DHX9|RBBP4|CPSF1|ILF3|CSTF3|TARDBP|HNRNPA0|SRSF6|G3BP1|EIF3I|HNRNPD|EIF3A|CAPRIN1|KPNB1|EFTUD2|NONO|PCBP1|SF3B3|SAFB|SF3B4|SF3A1|SF1|ELAVL1|HIST2H2AC|ZNF326|NUP188|EDC4|PRPF8|FIP1L1|WDR82|ALYREF|CARM1|CCAR1|SERBP1|FAM98A|ATXN2L|PSPC1|DDX1|RQCD1|HDAC2|UPF1|SMARCC1|KHSRP|TNPO1|FUBP3|RBM14|NUP88|CCT7|RBM4|SF3B5|SRRT|YTHDF1|DPY30|WDR33|XRN2|NCOA5|RBM12|FAM120A|UBQLN1|CNOT7|CNOT11|PRPF19|G3BP2|C14orf166|RUVBL2|RUVBL1|THRAP3|SF3B6|RTCB|RPL36|YTHDF2|</t>
  </si>
  <si>
    <t>ILF2</t>
  </si>
  <si>
    <t>22|0|0</t>
  </si>
  <si>
    <t>RAN|EIF3C|MYL6|CPSF4|EIF4E2|SMARCD2|MED16|NAP1L4|C2orf49|RPL37A|PPP2R1A|RBM5|LUC7L3|POLR2H|RPL24|FUBP1|MAD1L1|TIA1|KRT8|KRT17|EIF4G2|RPL32|HNRNPAB|RPL9|SEC31A|CDKN2AIP|CNOT6L|ENY2|RPL26|RPL14|EIF4A2|RPL15|GIGYF2|U2SURP|RBMS1|EIF4G1|CSTF2|EIF4B|SEC24D|NUP155|POLR2D|RPL27A|PRMT1|RPL8|DPF2|SF3B2|TUBGCP2|RPL35|CCT2|SS18|C12orf57|MTHFD1|SEC23A|TUBA1C|CPSF7|CAD|YLPM1|CNOT2|PCBP2|UBAP2L|EIF2S3L|EIF2A|NCBP2|CPSF6|MED15|RPL18|ERH|TMED10|CPSF3|SEC24C|HNRNPH1|IMPDH2|CNOT3|MED28|EIF3M|PUM1|CPSF2|RPL28|SNRPA1|RNPS1|NUP93|SAP18|RPS13|SEC16A|SRSF2|DDX5|RPL19|SRSF1|CHERP|SNRPN|BUB3|RPL22|DAZAP1|EIF3G|RPS15|LSM12|SEH1L|U2AF2|RNMT|EIF3K|HNRNPL|RPS11|RPS5|TRIM28|RPL18A|SNRPA|SUPT5H|EIF3F|IGF2BP3|ARID1A|XPO1|OGT|DHX15|HNRNPR|NUDT21|AKAP8|MED14|KDM1A|SYNCRIP|KPNA6|HIST1H2BN|PDCD6|FLNB|SEC22B|BANF1|SF3B1|SNRNP200|SEC24A|AP2A1|BAG2|BAG3|ACTL6A|LMNA|TUBB4A|GAPDH|HSPB1|RPLP1|RPLP2|RPLP0|KRT18|ENO1|NPM1|CAPN1|TUBB|HSP90AB1|SNRNP70|VIM|RPS17|CLTA|CLTB|HNRNPA1|HIST1H1E|HSPD1|HSPA5|HSPA8|PABPC1|XRCC5|MIF|RPS2|RPA2|HIST1H1B|HIST1H1C|HSPA6|TCP1|RPL35A|RPL7|NCL|POLR2C|TRIM21|FLNA|HNRNPA2B1|SFPQ|TUBG1|PPIB|RPS3|AHCY|POLR2A|RPS12|DNAJB1|ATP5A1|DDX6|RPL13|EEF1G|RPA1|RPL12|DNAJA1|HNRNPH3|PRDX2|RPA3|FUS|NUP214|MYH11|RPL4|SRP14|NUP62|RBMX|HSPA9|RPS19|RPL3|CCT6A|RPL13A|SKIV2L2|RPS27|RANGAP1|RPL5|RPL21|RPS10|IQGAP1|RPL29|CCT3|SRP9|RANBP2|SERPINH1|HNRNPA3|KPNA2|HNRNPF|CAPZA1|NUP98|ACLY|SUB1|VCP|SEC13|HNRNPH2|EIF3B|EIF3E|ACTG1|EIF4A1|RPS20|RPS3A|RPL27|HNRNPK|RPS7|PPP1CA|PPP1CB|RPS8|RPS16|RPS14|RPS23|RPS18|RPS29|SNRPE|SNRPF|SNRPD1|SNRPD2|SNRPD3|RPL7A|RPS4X|RPS6|HIST1H4A|RPL23|RPS25|RPS26|RPS28|RPL31|RPL10A|RPL11|TRA2B|RPL38|RPS21|GNB2L1|YBX1|ACTA1|TUBA4A|TUBB4B|GTF2I|RAE1|PRKDC|RBM3|HNRNPU|PFKP|PLOD1|RPL6|KHDRBS1|DHX9|RBBP4|CPSF1|ILF3|CSTF3|ACACA|TARDBP|HNRNPA0|SRSF6|G3BP1|EIF3I|TARBP1|HNRNPD|EIF3A|CTTN|CAPRIN1|MVP|KPNB1|EFTUD2|PLEC|NONO|PCBP1|TCEB2|SF3B3|SAFB|SF3B4|SEC23B|SF3A1|SF1|ELAVL1|HIST2H2AC|FAM98B|ZNF326|PRRC2B|NUP188|UBAP2|EDC4|PRPF8|FIP1L1|WDR82|TUBA1A|NUFIP2|ALYREF|CARM1|CCAR1|CCAR2|SERBP1|FAM98A|MAPK1IP1L|SMARCC2|PPP1R13L|ATXN2L|PSPC1|DDX1|RQCD1|TFG|HDAC2|UPF1|SMARCC1|KHSRP|TNPO1|SMARCE1|SMARCD1|NAF1|FUBP3|RBM14|NUP88|CCT7|TUBB6|RBM4|SF3B5|SRRT|YTHDF1|DPY30|WDR33|XRN2|NCOA5|ARFGAP3|BAZ1A|RBM12|FAM120A|PEF1|CLIP2|UBQLN1|CNOT7|CNOT11|PRPF19|G3BP2|C14orf166|RUVBL2|RUVBL1|THRAP3|LUC7L2|SF3B6|FIS1|STRAP|RTCB|RPL36|YTHDF2|SNX9|SEC23IP|</t>
  </si>
  <si>
    <t>RAN</t>
  </si>
  <si>
    <t>EIF3C|MYL6|CPSF4|EIF4E2|SMARCD2|SRI|NAP1L4|C2orf49|RPL37A|PPP2R1A|RBM5|LUC7L3|POLR2H|RPL24|FUBP1|MAD1L1|TIA1|KRT8|KRT7|KRT17|EIF4G2|RPL32|HNRNPAB|RPL9|SEC31A|CDKN2AIP|CNOT6L|ENY2|RPL26|RPL14|EIF4A2|RPL15|GIGYF2|U2SURP|RBMS1|EIF4G1|CSTF2|EIF4B|SEC24D|NUP155|POLR2D|RPL27A|PRMT1|RPL8|DPF2|SF3B2|TUBGCP2|RPL35|CCT2|SS18|C12orf57|MTHFD1|SEC23A|TUBA1C|CPSF7|CAD|YLPM1|CNOT2|PCBP2|UBAP2L|EIF2S3L|EIF2A|NCBP2|CPSF6|MED15|RPL18|ERH|TMED10|CPSF3|SEC24C|HNRNPH1|IMPDH2|CNOT3|MED28|EIF3M|PUM1|CPSF2|RPL28|SNRPA1|RNPS1|NUP93|SAP18|RPS13|SEC16A|SRSF2|DDX5|RPL19|SRSF1|CHERP|SNRPN|BUB3|RPL22|DAZAP1|EIF3G|RPS15|LSM12|SEH1L|U2AF2|RNMT|EIF3K|HNRNPL|RPS11|RPS5|TRIM28|RPL18A|SNRPA|SUPT5H|EIF3F|IGF2BP3|ARID1A|XPO1|OGT|DHX15|HNRNPR|NUDT21|AKAP8|MED14|KDM1A|SYNCRIP|KPNA6|HIST1H2BN|PDCD6|SEC22B|BANF1|SF3B1|SNRNP200|SEC24A|AP2A1|BAG2|BAG3|ACTL6A|LMNA|TUBB4A|GAPDH|HSPB1|RPLP1|RPLP2|RPLP0|KRT18|ENO1|NPM1|CAPN1|TUBB|HSP90AB1|SNRNP70|VIM|RPS17|CLTA|CLTB|HNRNPA1|HIST1H1E|HSPD1|HSPA5|HSPA8|PABPC1|XRCC5|MIF|RPS2|RPA2|HIST1H1B|HIST1H1C|HSPA6|CAPN2|TCP1|RPL35A|RPL7|NCL|POLR2C|TRIM21|FLNA|HNRNPA2B1|SFPQ|TUBG1|PPIB|RPS3|AHCY|POLR2A|RPS12|DNAJB1|ATP5A1|DDX6|RPL13|EEF1G|RPA1|RPL12|DNAJA1|HNRNPH3|PRDX2|RPA3|FUS|NUP214|MYH11|RPL4|SRP14|NUP62|RBMX|HSPA9|RPS19|RPL3|CCT6A|RPL13A|SKIV2L2|RPS27|RANGAP1|RPL5|RPL21|RPS10|IQGAP1|RPL29|CCT3|SRP9|RANBP2|SERPINH1|HNRNPA3|KPNA2|HNRNPF|CAPZA1|NUP98|ACLY|SUB1|VCP|SEC13|HNRNPH2|EIF3B|EIF3E|ACTG1|EIF4A1|RPS20|RPS3A|RPL27|HNRNPK|RPS7|PPP1CA|PPP1CB|RPS8|RPS16|RPS14|RPS23|RPS18|RPS29|SNRPE|SNRPF|SNRPD1|SNRPD2|SNRPD3|RPL7A|RPS4X|RPS6|HIST1H4A|RPL23|RPS25|RPS26|RPS28|RPL31|RPL10A|RPL11|TRA2B|RPL38|RPS21|GNB2L1|YBX1|ACTA1|TUBA4A|TUBB4B|GTF2I|RAE1|PRKDC|RBM3|HNRNPU|PFKP|PLOD1|RPL6|KHDRBS1|DHX9|RBBP4|CPSF1|ILF3|CSTF3|ACACA|TARDBP|HNRNPA0|SRSF6|G3BP1|EIF3I|TARBP1|HNRNPD|EIF3A|CTTN|CAPRIN1|MVP|KPNB1|EFTUD2|PLEC|NONO|PCBP1|TCEB2|SF3B3|SAFB|SF3B4|SEC23B|SF3A1|SF1|ELAVL1|HIST2H2AC|FAM98B|ZNF326|PRRC2B|NUP188|EDC4|PRPF8|FIP1L1|WDR82|TUBA1A|NUFIP2|ALYREF|CARM1|CCAR1|CCAR2|SERBP1|FAM98A|SMARCC2|PPP1R13L|ATXN2L|PSPC1|DDX1|RQCD1|TFG|HDAC2|UPF1|SMARCC1|KHSRP|TNPO1|SMARCE1|SMARCD1|NAF1|FUBP3|RBM14|NUP88|CCT7|FAM103A1|TUBB6|RBM4|SF3B5|SRRT|YTHDF1|DPY30|WDR33|XRN2|NCOA5|ARFGAP3|BAZ1A|RBM12|FAM120A|SACS|PEF1|UBQLN1|CNOT7|CNOT11|PRPF19|G3BP2|C14orf166|RUVBL2|RUVBL1|THRAP3|LUC7L2|SF3B6|FIS1|STRAP|RTCB|RPL36|YTHDF2|SNX9|SEC23IP|</t>
  </si>
  <si>
    <t>EIF3C</t>
  </si>
  <si>
    <t>CPSF4|EIF4E2|SRI|NAP1L4|RPL37A|PPP2R1A|RBM5|LUC7L3|POLR2H|RPL24|FUBP1|TIA1|EIF4G2|RPL32|HNRNPAB|RPL9|SEC31A|CNOT6L|RPL26|RPL14|EIF4A2|RPL15|GIGYF2|U2SURP|EIF4G1|CSTF2|EIF4B|SEC24D|NUP155|POLR2D|RPL27A|PRMT1|RPL8|SF3B2|RPL35|CCT2|MTHFD1|SEC23A|TUBA1C|CPSF7|CAD|YLPM1|CNOT2|PCBP2|UBAP2L|EIF2S3L|EIF2A|NCBP2|CPSF6|MED15|RPL18|ERH|TMED10|CPSF3|SEC24C|HNRNPH1|IMPDH2|CNOT3|MED28|EIF3M|PUM1|CPSF2|RPL28|SNRPA1|RNPS1|NUP93|SAP18|RPS13|SEC16A|SRSF2|DDX5|RPL19|SRSF1|CHERP|SNRPN|BUB3|RPL22|DAZAP1|EIF3G|RPS15|LSM12|SEH1L|U2AF2|RNMT|EIF3K|HNRNPL|RPS11|RPS5|TRIM28|RPL18A|SNRPA|SUPT5H|EIF3F|IGF2BP3|ARID1A|XPO1|OGT|DHX15|HNRNPR|NUDT21|AKAP8|MED14|SYNCRIP|KPNA6|HIST1H2BN|BANF1|SF3B1|SNRNP200|AP2A1|BAG2|BAG3|ACTL6A|LMNA|TUBB4A|GAPDH|HSPB1|RPLP1|RPLP2|RPLP0|ENO1|NPM1|CAPN1|TUBB|HSP90AB1|SNRNP70|VIM|RPS17|CLTA|HNRNPA1|HIST1H1E|HSPD1|HSPA5|HSPA8|PABPC1|XRCC5|MIF|RPS2|RPA2|HIST1H1B|HIST1H1C|HSPA6|TCP1|RPL35A|RPL7|NCL|POLR2C|TRIM21|FLNA|HNRNPA2B1|SFPQ|TUBG1|PPIB|RPS3|AHCY|POLR2A|RPS12|DNAJB1|ATP5A1|DDX6|RPL13|EEF1G|RPA1|RPL12|DNAJA1|HNRNPH3|PRDX2|RPA3|FUS|NUP214|MYH11|RPL4|SRP14|NUP62|RBMX|HSPA9|RPS19|RPL3|CCT6A|RPL13A|SKIV2L2|RPS27|RANGAP1|RPL5|RPL21|RPS10|IQGAP1|RPL29|CCT3|SRP9|RANBP2|SERPINH1|HNRNPA3|KPNA2|HNRNPF|CAPZA1|NUP98|ACLY|SUB1|VCP|SEC13|HNRNPH2|EIF3B|EIF3E|ACTG1|EIF4A1|RPS20|RPS3A|RPL27|HNRNPK|RPS7|PPP1CA|PPP1CB|RPS8|RPS16|RPS14|RPS23|RPS18|RPS29|SNRPE|SNRPF|SNRPD1|SNRPD2|SNRPD3|RPL7A|RPS4X|RPS6|HIST1H4A|RPL23|RPS25|RPS26|RPS28|RPL31|RPL10A|RPL11|TRA2B|RPL38|RPS21|GNB2L1|YBX1|ACTA1|TUBA4A|TUBB4B|RAE1|PRKDC|RBM3|HNRNPU|PFKP|RPL6|KHDRBS1|DHX9|RBBP4|CPSF1|ILF3|CSTF3|TARDBP|HNRNPA0|SRSF6|G3BP1|EIF3I|TARBP1|HNRNPD|EIF3A|CTTN|CAPRIN1|MVP|KPNB1|EFTUD2|PLEC|NONO|PCBP1|TCEB2|SF3B3|SAFB|SF3B4|SF3A1|SF1|ELAVL1|HIST2H2AC|FAM98B|PRRC2B|NUP188|EDC4|PRPF8|FIP1L1|WDR82|TUBA1A|NUFIP2|ALYREF|CARM1|CCAR1|SERBP1|MAPK1IP1L|SMARCC2|ATXN2L|PSPC1|DDX1|RQCD1|HDAC2|UPF1|SMARCC1|KHSRP|TNPO1|SMARCE1|SMARCD1|NAF1|RBM14|NUP88|CCT7|FAM103A1|TUBB6|RBM4|SF3B5|SRRT|YTHDF1|WDR33|XRN2|NCOA5|ARFGAP3|FAM120A|UBQLN1|CNOT7|CNOT11|PRPF19|G3BP2|C14orf166|RUVBL2|RUVBL1|THRAP3|SF3B6|STRAP|RTCB|RPL36|YTHDF2|SNX9|</t>
  </si>
  <si>
    <t>MYL6</t>
  </si>
  <si>
    <t>CPSF4|SMARCD2|RPL37A|PPP2R1A|FUBP1|KRT8|KRT7|KRT17|RPL32|EIF4A2|GIGYF2|CSTF2|EIF4B|RPL27A|PRMT1|RPL8|SF3B2|TUBGCP2|CCT2|TUBA1C|CPSF7|YLPM1|NCBP2|CPSF6|ERH|CPSF3|HNRNPH1|PUM1|CPSF2|SNRPA1|RNPS1|NUP93|RPS13|SRSF2|RPL19|SRSF1|RPS15|U2AF2|EIF3K|HNRNPL|RPS11|RPS5|TRIM28|SNRPA|SUPT5H|ARID1A|XPO1|OGT|DHX15|HNRNPR|NUDT21|KDM1A|SYNCRIP|FLNB|BANF1|SF3B1|BAG3|ACTL6A|LMNA|TUBB4A|GAPDH|HSPB1|RPLP1|RPLP2|RPLP0|KRT18|ENO1|NPM1|CAPN1|TUBB|HSP90AB1|SNRNP70|VIM|RPS17|CLTA|HNRNPA1|HSPD1|HSPA5|HSPA8|PABPC1|MIF|RPS2|RPA2|CAPN2|TCP1|NCL|POLR2C|FLNA|HNRNPA2B1|SFPQ|TUBG1|PPIB|RPS3|AHCY|POLR2A|ATP5A1|RPL13|EEF1G|RPA1|RPL12|HNRNPH3|PRDX2|FUS|NUP214|MYH11|RPL4|RBMX|HSPA9|RPL3|RPL13A|SKIV2L2|RPL5|IQGAP1|CCT3|HNRNPF|CAPZA1|NUP98|SUB1|VCP|HNRNPH2|ACTG1|EIF4A1|RPS3A|RPL27|HNRNPK|RPS7|PPP1CA|PPP1CB|RPS16|RPS23|RPS18|SNRPE|SNRPF|SNRPD1|SNRPD2|SNRPD3|RPL7A|RPS4X|RPS6|RPL23|RPL11|TRA2B|RPS21|GNB2L1|ACTA1|TUBA4A|TUBB4B|PRKDC|HNRNPU|KHDRBS1|DHX9|CPSF1|ILF3|CSTF3|TARDBP|HNRNPA0|SRSF6|HNRNPD|CTTN|KPNB1|EFTUD2|PLEC|NONO|PCBP1|SAFB|SF3A1|ELAVL1|HIST2H2AC|PRPF8|FIP1L1|WDR82|TUBA1A|ALYREF|SMARCC2|PPP1R13L|PALLD|PSPC1|DDX1|UPF1|SMARCC1|KHSRP|TNPO1|SMARCE1|SMARCD1|RBM14|CCT7|TUBB6|SRRT|WDR33|CLIP2|PRPF19|RUVBL2|RUVBL1|SF3B6|</t>
  </si>
  <si>
    <t>CPSF4</t>
  </si>
  <si>
    <t>64485|64484|64484</t>
  </si>
  <si>
    <t>EIF4E2|MED16|NAP1L4|C2orf49|PPP2R1A|RBM5|LUC7L3|POLR2H|RPL24|FUBP1|MAD1L1|TIA1|KRT17|EIF4G2|HNRNPAB|RPL9|SEC31A|CNOT6L|ENY2|RPL26|RPL14|EIF4A2|RPL15|GIGYF2|U2SURP|RBMS1|EIF4G1|CSTF2|EIF4B|SEC24D|NUP155|POLR2D|RPL27A|PRMT1|RPL8|SF3B2|RPL35|CCT2|SS18|SEC23A|CPSF7|YLPM1|CNOT2|PCBP2|UBAP2L|EIF2S3L|EIF2A|NCBP2|CPSF6|RPL18|ERH|TMED10|CPSF3|SEC24C|HNRNPH1|CNOT3|EIF3M|PUM1|CPSF2|RPL28|SNRPA1|RNPS1|NUP93|SAP18|RPS13|SEC16A|SRSF2|DDX5|RPL19|SRSF1|CHERP|SNRPN|BUB3|RPL22|DAZAP1|EIF3G|RPS15|LSM12|SEH1L|U2AF2|RNMT|EIF3K|HNRNPL|RPS11|RPS5|TRIM28|RPL18A|SNRPA|SUPT5H|EIF3F|IGF2BP3|ARID1A|XPO1|OGT|DHX15|HNRNPR|NUDT21|MED14|SYNCRIP|KPNA6|PDCD6|FLNB|SEC22B|BANF1|SF3B1|SNRNP200|SEC24A|ACTL6A|LMNA|GAPDH|HSPB1|RPLP1|RPLP2|RPLP0|KRT18|ENO1|NPM1|TUBB|HSP90AB1|SNRNP70|RPS17|CLTA|CLTB|HNRNPA1|HIST1H1E|HSPD1|HSPA5|HSPA8|PABPC1|XRCC5|MIF|RPS2|RPA2|HSPA6|CAPN2|TCP1|RPL35A|RPL7|NCL|POLR2C|TRIM21|HNRNPA2B1|SFPQ|RPS3|AHCY|POLR2A|RPS12|DNAJB1|DDX6|RPL13|EEF1G|RPA1|RPL12|DNAJA1|HNRNPH3|RPA3|FUS|NUP214|MYH11|RPL4|NUP62|RBMX|HSPA9|RPS19|RPL3|CCT6A|RPL13A|SKIV2L2|RPS27|RANGAP1|RPL5|RPL21|RPS10|RPL29|CCT3|SRP9|RANBP2|HNRNPA3|KPNA2|HNRNPF|CAPZA1|NUP98|SUB1|VCP|SEC13|HNRNPH2|EIF3B|EIF3E|ACTG1|EIF4A1|RPS20|RPS3A|RPL27|HNRNPK|RPS7|PPP1CA|PPP1CB|RPS8|RPS16|RPS14|RPS23|RPS18|RPS29|SNRPE|SNRPF|SNRPD1|SNRPD2|SNRPD3|RPL7A|RPS4X|RPS6|RPL23|RPS25|RPS26|RPS28|RPL31|RPL10A|RPL11|TRA2B|RPS21|GNB2L1|YBX1|TUBB4B|RAE1|PRKDC|RBM3|HNRNPU|PFKP|PLOD1|RPL6|KHDRBS1|DHX9|RBBP4|CPSF1|ILF3|CSTF3|TARDBP|HNRNPA0|SRSF6|G3BP1|EIF3I|HNRNPD|EIF3A|CTTN|CAPRIN1|KPNB1|EFTUD2|NONO|PCBP1|TCEB2|SF3B3|SAFB|SF3B4|SEC23B|SF3A1|SF1|ELAVL1|FAM98B|ZNF326|PRRC2B|NUP188|UBAP2|EDC4|PRPF8|FIP1L1|WDR82|NUFIP2|ALYREF|CARM1|CCAR1|CCAR2|SERBP1|FAM98A|SMARCC2|PPP1R13L|ATXN2L|PSPC1|DDX1|RQCD1|TFG|HDAC2|UPF1|SMARCC1|KHSRP|TNPO1|FUBP3|RBM14|NUP88|CCT7|FAM103A1|RBM4|SF3B5|SRRT|YTHDF1|DPY30|WDR33|XRN2|NCOA5|ARFGAP3|RBM12|FAM120A|PEF1|UBQLN1|CNOT7|CNOT11|PRPF19|G3BP2|C14orf166|RUVBL2|RUVBL1|THRAP3|LUC7L2|SF3B6|STRAP|RTCB|RPL36|YTHDF2|SEC23IP|</t>
  </si>
  <si>
    <t>EIF4E2</t>
  </si>
  <si>
    <t>64485|64485|64486</t>
  </si>
  <si>
    <t>SRI|NAP1L4|C2orf49|RPL37A|PPP2R1A|RBM5|LUC7L3|POLR2H|RPL24|FUBP1|TIA1|EIF4G2|RPL32|HNRNPAB|RPL9|SEC31A|CNOT6L|ENY2|RPL26|RPL14|EIF4A2|RPL15|GIGYF2|U2SURP|RBMS1|EIF4G1|CSTF2|EIF4B|NUP155|POLR2D|RPL27A|PRMT1|RPL8|SF3B2|RPL35|CCT2|C12orf57|MTHFD1|TUBA1C|CPSF7|CAD|CNOT2|PCBP2|UBAP2L|EIF2S3L|EIF2A|NCBP2|CPSF6|RPL18|ERH|CPSF3|HNRNPH1|IMPDH2|CNOT3|EIF3M|PUM1|CPSF2|RPL28|SNRPA1|RNPS1|NUP93|SAP18|RPS13|SEC16A|SRSF2|DDX5|RPL19|SRSF1|CHERP|SNRPN|BUB3|RPL22|DAZAP1|EIF3G|RPS15|LSM12|SEH1L|U2AF2|RNMT|EIF3K|HNRNPL|RPS11|RPS5|TRIM28|RPL18A|SNRPA|SUPT5H|EIF3F|IGF2BP3|XPO1|DHX15|HNRNPR|NUDT21|AKAP8|SYNCRIP|KPNA6|PDCD6|FLNB|BANF1|SF3B1|SNRNP200|BAG3|ACTL6A|LMNA|TUBB4A|GAPDH|HSPB1|RPLP1|RPLP2|RPLP0|ENO1|NPM1|TUBB|HSP90AB1|SNRNP70|RPS17|CLTA|HNRNPA1|HSPD1|HSPA5|HSPA8|PABPC1|XRCC5|MIF|RPS2|RPA2|HIST1H1C|HSPA6|TCP1|RPL35A|RPL7|NCL|POLR2C|TRIM21|FLNA|HNRNPA2B1|SFPQ|TUBG1|PPIB|RPS3|AHCY|POLR2A|RPS12|DNAJB1|ATP5A1|DDX6|RPL13|EEF1G|RPA1|RPL12|DNAJA1|HNRNPH3|PRDX2|RPA3|FUS|NUP214|RPL4|SRP14|NUP62|RBMX|HSPA9|RPS19|RPL3|CCT6A|RPL13A|SKIV2L2|RPS27|RANGAP1|RPL5|RPL21|RPS10|IQGAP1|RPL29|CCT3|SRP9|RANBP2|SERPINH1|HNRNPA3|KPNA2|HNRNPF|NUP98|ACLY|VCP|SEC13|HNRNPH2|EIF3B|EIF3E|ACTG1|EIF4A1|RPS20|RPS3A|RPL27|HNRNPK|RPS7|PPP1CA|PPP1CB|RPS8|RPS16|RPS14|RPS23|RPS18|RPS29|SNRPE|SNRPF|SNRPD1|SNRPD2|SNRPD3|RPL7A|RPS4X|RPS6|RPL23|RPS25|RPS26|RPS28|RPL31|RPL10A|RPL11|TRA2B|RPL38|RPS21|GNB2L1|YBX1|ACTA1|TUBB4B|RAE1|PRKDC|RBM3|HNRNPU|PLOD1|RPL6|KHDRBS1|DHX9|RBBP4|CPSF1|ILF3|CSTF3|TARDBP|HNRNPA0|SRSF6|G3BP1|EIF3I|HNRNPD|EIF3A|CAPRIN1|KPNB1|EFTUD2|PLEC|NONO|PCBP1|TCEB2|SF3B3|SAFB|SF3B4|SF3A1|SF1|ELAVL1|HIST2H2AC|ZNF326|PRRC2B|NUP188|UBAP2|EDC4|PRPF8|FIP1L1|WDR82|NUFIP2|ALYREF|CARM1|CCAR1|SERBP1|ATXN2L|PSPC1|DDX1|RQCD1|TFG|HDAC2|UPF1|KHSRP|TNPO1|SMARCE1|FUBP3|RBM14|NUP88|CCT7|FAM103A1|RBM4|SF3B5|SRRT|YTHDF1|WDR33|XRN2|FAM120A|UBQLN1|CNOT7|CNOT11|PRPF19|G3BP2|C14orf166|RUVBL2|RUVBL1|THRAP3|LUC7L2|SF3B6|STRAP|RTCB|RPL36|YTHDF2|</t>
  </si>
  <si>
    <t>SMARCD2</t>
  </si>
  <si>
    <t>64484|64486|64484</t>
  </si>
  <si>
    <t>MED16|RPL37A|PPP2R1A|FUBP1|KRT8|KRT7|RPL32|HNRNPAB|EIF4A2|EIF4B|RPL27A|PRMT1|DPF2|TUBGCP2|CCT2|SS18|C12orf57|TUBA1C|CAD|YLPM1|NCBP2|CPSF6|MED15|ERH|HNRNPH1|CNOT3|PUM1|CPSF2|SNRPA1|SAP18|DDX5|RPL19|SRSF1|BUB3|U2AF2|HNRNPL|RPS11|RPS5|TRIM28|SNRPA|SUPT5H|ARID1A|XPO1|OGT|HNRNPR|MED14|KDM1A|HIST1H2BN|BANF1|SF3B1|SNRNP200|ACTL6A|LMNA|TUBB4A|GAPDH|RPLP1|RPLP2|RPLP0|ENO1|NPM1|TUBB|HSP90AB1|SNRNP70|VIM|HNRNPA1|HSPA5|HSPA8|XRCC5|MIF|TCP1|NCL|TRIM21|FLNA|HNRNPA2B1|SFPQ|TUBG1|PPIB|RPS3|POLR2A|ATP5A1|EEF1G|FUS|NUP214|MYH11|RPL4|NUP62|HSPA9|CCT6A|RPL13A|RANGAP1|IQGAP1|CCT3|RANBP2|KPNA2|CAPZA1|VCP|EIF3B|ACTG1|RPL27|HNRNPK|PPP1CA|PPP1CB|RPS23|RPS18|SNRPE|SNRPF|SNRPD1|SNRPD2|SNRPD3|RPS6|HIST1H4A|TRA2B|GNB2L1|YBX1|ACTA1|TUBA4A|TUBB4B|GTF2I|RAE1|PRKDC|HNRNPU|KHDRBS1|DHX9|RBBP4|CPSF1|ILF3|TARDBP|SRSF6|HNRNPD|CTTN|EFTUD2|PLEC|NONO|TCEB2|SF3A1|ELAVL1|HIST2H2AC|PRPF8|FIP1L1|WDR82|TUBA1A|CARM1|SMARCC2|PSPC1|DDX1|HDAC2|UPF1|SMARCC1|KHSRP|SMARCE1|SMARCD1|RBM14|CCT7|TUBB6|SRRT|DPY30|XRN2|BAZ1A|CLIP2|PRPF19|C14orf166|RUVBL2|RUVBL1|SF3B6|</t>
  </si>
  <si>
    <t>SRI</t>
  </si>
  <si>
    <t>64487|64486|64486</t>
  </si>
  <si>
    <t>RPL37A|PPP2R1A|RBM5|LUC7L3|POLR2H|RPL24|FUBP1|TIA1|KRT8|EIF4G2|RPL32|HNRNPAB|RPL9|SEC31A|RPL26|RPL14|EIF4A2|RPL15|U2SURP|EIF4G1|EIF4B|SEC24D|POLR2D|RPL27A|PRMT1|RPL8|SF3B2|RPL35|CCT2|SEC23A|TUBA1C|PCBP2|EIF2S3L|EIF2A|NCBP2|CPSF6|MED15|RPL18|ERH|TMED10|SEC24C|HNRNPH1|IMPDH2|EIF3M|PUM1|RPL28|SNRPA1|RNPS1|RPS13|SEC16A|SRSF2|DDX5|RPL19|SRSF1|CHERP|SNRPN|BUB3|RPL22|DAZAP1|EIF3G|RPS15|SEH1L|U2AF2|EIF3K|HNRNPL|RPS11|RPS5|RPL18A|SNRPA|EIF3F|ARID1A|XPO1|DHX15|HNRNPR|SYNCRIP|PDCD6|SEC22B|SF3B1|SNRNP200|SEC24A|BAG2|BAG3|ACTL6A|LMNA|TUBB4A|GAPDH|HSPB1|RPLP1|RPLP2|RPLP0|KRT18|ENO1|NPM1|CAPN1|TUBB|HSP90AB1|SNRNP70|VIM|RPS17|HNRNPA1|HSPD1|HSPA5|HSPA8|PABPC1|XRCC5|RPS2|HSPA6|TCP1|RPL35A|RPL7|NCL|POLR2C|TRIM21|FLNA|HNRNPA2B1|SFPQ|TUBG1|PPIB|RPS3|AHCY|POLR2A|RPS12|DNAJB1|ATP5A1|DDX6|RPL13|EEF1G|RPL12|DNAJA1|HNRNPH3|PRDX2|FUS|RPL4|RBMX|HSPA9|RPS19|RPL3|CCT6A|RPL13A|RPS27|RPL5|RPL21|RPS10|RPL29|CCT3|RANBP2|SERPINH1|HNRNPA3|HNRNPF|VCP|SEC13|HNRNPH2|EIF3B|EIF3E|ACTG1|EIF4A1|RPS20|RPS3A|RPL27|HNRNPK|RPS7|PPP1CA|PPP1CB|RPS8|RPS16|RPS14|RPS23|RPS18|RPS29|SNRPE|SNRPF|SNRPD1|SNRPD2|SNRPD3|RPL7A|RPS4X|RPS6|RPL23|RPS25|RPS26|RPS28|RPL31|RPL10A|RPL11|TRA2B|RPL38|RPS21|GNB2L1|YBX1|ACTA1|TUBB4B|RAE1|HNRNPU|RPL6|KHDRBS1|DHX9|CPSF1|ILF3|CSTF3|TARDBP|HNRNPA0|SRSF6|G3BP1|EIF3I|HNRNPD|EIF3A|CAPRIN1|KPNB1|EFTUD2|PLEC|NONO|PCBP1|TCEB2|SF3B3|SAFB|SF3B4|SEC23B|SF3A1|SF1|ELAVL1|EDC4|PRPF8|FIP1L1|WDR82|TUBA1A|ALYREF|CCAR1|SERBP1|ATXN2L|DDX1|TFG|UPF1|KHSRP|FUBP3|RBM14|CCT7|RBM4|SF3B5|SRRT|YTHDF1|XRN2|PEF1|UBQLN1|PRPF19|G3BP2|RUVBL2|RUVBL1|SF3B6|RPL36|SEC23IP|</t>
  </si>
  <si>
    <t>C2orf49</t>
  </si>
  <si>
    <t>64485|64483|64484</t>
  </si>
  <si>
    <t>PPP2R1A|LUC7L3|POLR2H|FUBP1|TIA1|EIF4G2|RPL32|HNRNPAB|RPL9|SEC31A|RPL14|EIF4A2|U2SURP|EIF4G1|CSTF2|EIF4B|NUP155|POLR2D|RPL27A|PRMT1|CCT2|SS18|MTHFD1|PCBP2|UBAP2L|NCBP2|CPSF6|RPL18|ERH|HNRNPH1|EIF3M|PUM1|SNRPA1|NUP93|SRSF2|DDX5|SRSF1|DAZAP1|LSM12|U2AF2|HNRNPL|RPS11|RPS5|TRIM28|SNRPA|ARID1A|XPO1|DHX15|HNRNPR|NUDT21|SYNCRIP|KPNA6|SF3B1|SNRNP200|ACTL6A|LMNA|GAPDH|HSPB1|KRT18|ENO1|NPM1|SNRNP70|HNRNPA1|HSPD1|HSPA5|HSPA8|PABPC1|XRCC5|RPA2|RPL7|NCL|POLR2C|HNRNPA2B1|SFPQ|POLR2A|RPS12|DDX6|EEF1G|HNRNPH3|FUS|RPL4|RBMX|HSPA9|CCT6A|SKIV2L2|RANGAP1|RANBP2|HNRNPA3|KPNA2|HNRNPF|NUP98|VCP|HNRNPH2|EIF3B|EIF3E|EIF4A1|RPS20|RPS3A|RPL27|HNRNPK|PPP1CA|PPP1CB|RPS8|RPS16|RPS14|SNRPE|SNRPF|SNRPD1|SNRPD2|SNRPD3|RPL7A|RPL31|RPL11|TRA2B|GNB2L1|YBX1|TUBA4A|HNRNPU|RPL6|KHDRBS1|DHX9|RBBP4|CPSF1|ILF3|CSTF3|TARDBP|HNRNPA0|SRSF6|G3BP1|EIF3I|HNRNPD|EIF3A|CAPRIN1|KPNB1|EFTUD2|PLEC|NONO|PCBP1|SF3B3|SAFB|SF3B4|SF3A1|SF1|ELAVL1|FAM98B|ZNF326|PRPF8|NUFIP2|ALYREF|CARM1|FAM98A|SMARCC2|ATXN2L|PSPC1|DDX1|TFG|UPF1|SMARCC1|KHSRP|TNPO1|FUBP3|RBM14|NUP88|RBM4|SRRT|XRN2|PEF1|UBQLN1|PRPF19|G3BP2|C14orf166|RUVBL2|RUVBL1|THRAP3|STRAP|RTCB|</t>
  </si>
  <si>
    <t>RPL37A</t>
  </si>
  <si>
    <t>64486|64485|64486</t>
  </si>
  <si>
    <t>PPP2R1A|RBM5|LUC7L3|POLR2H|RPL24|FUBP1|TIA1|KRT8|KRT17|EIF4G2|RPL32|HNRNPAB|RPL9|CDKN2AIP|CNOT6L|ENY2|RPL26|RPL14|EIF4A2|RPL15|GIGYF2|U2SURP|RBMS1|EIF4G1|CSTF2|EIF4B|NUP155|POLR2D|RPL27A|PRMT1|RPL8|SF3B2|TUBGCP2|RPL35|CCT2|C12orf57|MTHFD1|SEC23A|TUBA1C|CAD|CNOT2|PCBP2|UBAP2L|EIF2S3L|EIF2A|NCBP2|CPSF6|RPL18|ERH|TMED10|CPSF3|HNRNPH1|IMPDH2|CNOT3|MED28|EIF3M|PUM1|CPSF2|RPL28|SNRPA1|RNPS1|NUP93|SAP18|RPS13|SRSF2|DDX5|RPL19|SRSF1|CHERP|SNRPN|BUB3|RPL22|EIF3G|RPS15|LSM12|SEH1L|U2AF2|RNMT|EIF3K|HNRNPL|RPS11|RPS5|TRIM28|RPL18A|SNRPA|SUPT5H|EIF3F|IGF2BP3|ARID1A|XPO1|DHX15|HNRNPR|NUDT21|AKAP8|MED14|KDM1A|SYNCRIP|KPNA6|HIST1H2BN|BANF1|SF3B1|SNRNP200|SEC24A|AP2A1|BAG2|BAG3|ACTL6A|LMNA|TUBB4A|GAPDH|HSPB1|RPLP1|RPLP2|RPLP0|KRT18|ENO1|NPM1|CAPN1|TUBB|HSP90AB1|SNRNP70|VIM|RPS17|CLTA|CLTB|HNRNPA1|HIST1H1E|HSPD1|HSPA5|HSPA8|PABPC1|XRCC5|MIF|RPS2|RPA2|HIST1H1B|HIST1H1C|HSPA6|TCP1|RPL35A|RPL7|NCL|POLR2C|TRIM21|FLNA|HNRNPA2B1|SFPQ|TUBG1|PPIB|RPS3|AHCY|POLR2A|RPS12|DNAJB1|ATP5A1|DDX6|RPL13|EEF1G|RPA1|RPL12|DNAJA1|HNRNPH3|PRDX2|RPA3|FUS|NUP214|MYH11|RPL4|SRP14|NUP62|RBMX|HSPA9|RPS19|RPL3|CCT6A|RPL13A|SKIV2L2|RPS27|RANGAP1|RPL5|RPL21|RPS10|IQGAP1|RPL29|CCT3|SRP9|RANBP2|SERPINH1|HNRNPA3|KPNA2|HNRNPF|CAPZA1|NUP98|ACLY|SUB1|VCP|SEC13|HNRNPH2|EIF3B|EIF3E|ACTG1|EIF4A1|RPS20|RPS3A|RPL27|HNRNPK|RPS7|PPP1CA|PPP1CB|RPS8|RPS16|RPS14|RPS23|RPS18|RPS29|SNRPE|SNRPF|SNRPD1|SNRPD2|SNRPD3|RPL7A|RPS4X|RPS6|HIST1H4A|RPL23|RPS25|RPS26|RPS28|RPL31|RPL10A|RPL11|TRA2B|RPL38|RPS21|GNB2L1|YBX1|ACTA1|TUBA4A|TUBB4B|GTF2I|RAE1|PRKDC|RBM3|HNRNPU|PFKP|RPL6|KHDRBS1|DHX9|RBBP4|CPSF1|ILF3|CSTF3|ACACA|TARDBP|HNRNPA0|SRSF6|G3BP1|EIF3I|TARBP1|HNRNPD|EIF3A|CTTN|CAPRIN1|MVP|KPNB1|EFTUD2|PLEC|NONO|PCBP1|TCEB2|SF3B3|SAFB|SF3B4|SEC23B|SF3A1|SF1|ELAVL1|HIST2H2AC|ZNF326|PRRC2B|NUP188|PRPF8|FIP1L1|WDR82|TUBA1A|NUFIP2|ALYREF|CARM1|CCAR1|SERBP1|SMARCC2|ATXN2L|PSPC1|DDX1|RQCD1|TFG|HDAC2|UPF1|SMARCC1|KHSRP|TNPO1|SMARCE1|SMARCD1|NAF1|FUBP3|RBM14|NUP88|CCT7|TUBB6|RBM4|SF3B5|SRRT|YTHDF1|WDR33|XRN2|NCOA5|ARFGAP3|FAM120A|UBQLN1|CNOT7|CNOT11|PRPF19|G3BP2|C14orf166|RUVBL2|RUVBL1|LUC7L2|SF3B6|FIS1|STRAP|RTCB|RPL36|YTHDF2|SNX9|</t>
  </si>
  <si>
    <t>LUC7L3</t>
  </si>
  <si>
    <t>64483|64483|64483</t>
  </si>
  <si>
    <t>POLR2H|RPL24|FUBP1|TIA1|EIF4G2|RPL32|HNRNPAB|RPL9|SEC31A|CDKN2AIP|CNOT6L|ENY2|RPL26|RPL14|EIF4A2|RPL15|GIGYF2|U2SURP|RBMS1|EIF4G1|CSTF2|EIF4B|NUP155|POLR2D|RPL27A|PRMT1|RPL8|SF3B2|TUBGCP2|RPL35|CCT2|SS18|VPS33B|SEC23A|CPSF7|YLPM1|CNOT2|PCBP2|UBAP2L|EIF2A|NCBP2|CPSF6|MED15|RPL18|ERH|TMED10|CPSF3|HNRNPH1|IMPDH2|MED28|PUM1|CPSF2|RPL28|SNRPA1|RNPS1|NUP93|SAP18|RPS13|SEC16A|SRSF2|DDX5|RPL19|SRSF1|CHERP|SNRPN|BUB3|RPL22|DAZAP1|EIF3G|RPS15|LSM12|SEH1L|U2AF2|RNMT|EIF3K|HNRNPL|RPS11|RPS5|TRIM28|RPL18A|SNRPA|SUPT5H|EIF3F|IGF2BP3|ARID1A|XPO1|DHX15|HNRNPR|NUDT21|AKAP8|MED14|KDM1A|SYNCRIP|KPNA6|HIST1H2BN|BANF1|SF3B1|SNRNP200|SEC24A|AP2A1|BAG2|ACTL6A|LMNA|TUBB4A|GAPDH|HSPB1|RPLP1|RPLP2|RPLP0|ENO1|NPM1|TUBB|HSP90AB1|SNRNP70|RPS17|CLTA|CLTB|HNRNPA1|HIST1H1E|HSPD1|HSPA5|HSPA8|PABPC1|XRCC5|RPS2|RPA2|HIST1H1C|TCP1|RPL35A|RPL7|NCL|POLR2C|TRIM21|FLNA|HNRNPA2B1|SFPQ|RPS3|POLR2A|RPS12|DNAJB1|ATP5A1|DDX6|RPL13|EEF1G|RPA1|RPL12|DNAJA1|HNRNPH3|RPA3|FUS|NUP214|RPL4|SRP14|NUP62|RBMX|HSPA9|RPS19|RPL3|CCT6A|RPL13A|SKIV2L2|RPS27|RANGAP1|RPL5|RPL21|RPS10|RPL29|CCT3|SRP9|RANBP2|HNRNPA3|KPNA2|HNRNPF|NUP98|ACLY|SUB1|VCP|SEC13|HNRNPH2|EIF3B|EIF3E|ACTG1|EIF4A1|RPS20|RPS3A|RPL27|HNRNPK|RPS7|PPP1CA|PPP1CB|RPS8|RPS16|RPS14|RPS23|RPS18|RPS29|SNRPE|SNRPF|SNRPD1|SNRPD2|SNRPD3|RPL7A|RPS4X|RPS6|RPL23|RPS25|RPS26|RPS28|RPL31|RPL10A|RPL11|TRA2B|RPL38|RPS21|GNB2L1|YBX1|ACTA1|TUBA4A|GTF2I|RAE1|PRKDC|RBM3|HNRNPU|PLOD1|RPL6|KHDRBS1|DHX9|RBBP4|CPSF1|ILF3|CSTF3|TARDBP|HNRNPA0|SRSF6|G3BP1|EIF3I|HNRNPD|EIF3A|CAPRIN1|KPNB1|EFTUD2|PLEC|NONO|PCBP1|TCEB2|SF3B3|SAFB|SF3B4|SEC23B|SF3A1|SF1|ELAVL1|HIST2H2AC|FAM98B|ZNF326|NUP188|EDC4|PRPF8|FIP1L1|WDR82|NUFIP2|ALYREF|CARM1|CCAR1|CCAR2|SERBP1|FAM98A|MAPK1IP1L|SMARCC2|ATXN2L|PSPC1|DDX1|RQCD1|TFG|HDAC2|UPF1|SMARCC1|KHSRP|TNPO1|SMARCD1|FUBP3|RBM14|NUP88|CCT7|FAM103A1|RBM4|SF3B5|SRRT|YTHDF1|WDR33|XRN2|RBM12|FAM120A|UBQLN1|CNOT7|PRPF19|G3BP2|C14orf166|RUVBL2|RUVBL1|THRAP3|LUC7L2|SF3B6|STRAP|RTCB|RPL36|YTHDF2|SNX9|</t>
  </si>
  <si>
    <t>POLR2H</t>
  </si>
  <si>
    <t>RPL24|FUBP1|TIA1|KRT17|EIF4G2|RPL32|HNRNPAB|RPL9|SEC31A|CNOT6L|ENY2|RPL26|RPL14|EIF4A2|RPL15|GIGYF2|U2SURP|RBMS1|EIF4G1|CSTF2|EIF4B|NUP155|POLR2D|RPL27A|PRMT1|RPL8|SF3B2|TUBGCP2|RPL35|CCT2|SS18|TUBA1C|CPSF7|CAD|YLPM1|CNOT2|PCBP2|UBAP2L|EIF2S3L|EIF2A|NCBP2|CPSF6|MED15|RPL18|ERH|TMED10|CPSF3|HNRNPH1|IMPDH2|CNOT3|MED28|EIF3M|PUM1|CPSF2|RPL28|SNRPA1|RNPS1|NUP93|SAP18|RPS13|SRSF2|DDX5|RPL19|SRSF1|CHERP|SNRPN|BUB3|RPL22|DAZAP1|EIF3G|RPS15|LSM12|SEH1L|U2AF2|RNMT|EIF3K|HNRNPL|RPS11|RPS5|TRIM28|RPL18A|SNRPA|SUPT5H|EIF3F|IGF2BP3|ARID1A|XPO1|OGT|DHX15|HNRNPR|NUDT21|AKAP8|MED14|KDM1A|SYNCRIP|KPNA6|HIST1H2BN|PDCD6|BANF1|SF3B1|SNRNP200|AP2A1|BAG2|BAG3|ACTL6A|LMNA|TUBB4A|GAPDH|HSPB1|RPLP1|RPLP2|RPLP0|ENO1|NPM1|TUBB|HSP90AB1|SNRNP70|VIM|RPS17|CLTA|CLTB|HNRNPA1|HIST1H1E|HSPD1|HSPA5|HSPA8|PABPC1|XRCC5|RPS2|RPA2|HIST1H1B|HIST1H1C|TCP1|RPL35A|RPL7|NCL|POLR2C|TRIM21|HNRNPA2B1|SFPQ|PPIB|RPS3|AHCY|POLR2A|RPS12|DNAJB1|ATP5A1|DDX6|RPL13|EEF1G|RPA1|RPL12|DNAJA1|HNRNPH3|PRDX2|RPA3|FUS|NUP214|MYH11|RPL4|SRP14|NUP62|RBMX|HSPA9|RPS19|RPL3|CCT6A|RPL13A|SKIV2L2|RPS27|RANGAP1|RPL5|RPL21|RPS10|IQGAP1|RPL29|CCT3|SRP9|RANBP2|HNRNPA3|KPNA2|HNRNPF|NUP98|SUB1|VCP|SEC13|HNRNPH2|EIF3B|EIF3E|ACTG1|EIF4A1|RPS20|RPS3A|RPL27|HNRNPK|RPS7|PPP1CA|PPP1CB|RPS8|RPS16|RPS14|RPS23|RPS18|RPS29|SNRPE|SNRPF|SNRPD1|SNRPD2|SNRPD3|RPL7A|RPS4X|RPS6|HIST1H4A|RPL23|RPS25|RPS26|RPS28|RPL31|RPL10A|RPL11|TRA2B|RPL38|RPS21|GNB2L1|YBX1|ACTA1|TUBA4A|TUBB4B|GTF2I|RAE1|PRKDC|RBM3|HNRNPU|PLOD1|RPL6|KHDRBS1|DHX9|RBBP4|CPSF1|ILF3|CSTF3|TARDBP|HNRNPA0|SRSF6|G3BP1|EIF3I|HNRNPD|EIF3A|CTTN|CAPRIN1|KPNB1|EFTUD2|PLEC|NONO|PCBP1|TCEB2|SF3B3|SAFB|SF3B4|SF3A1|SF1|ELAVL1|HIST2H2AC|ZNF326|NUP188|UBAP2|EDC4|PRPF8|FIP1L1|WDR82|TUBA1A|NUFIP2|ALYREF|CARM1|CCAR1|CCAR2|SERBP1|FAM98A|SMARCC2|PPP1R13L|ATXN2L|PSPC1|DDX1|RQCD1|TFG|HDAC2|UPF1|SMARCC1|KHSRP|TNPO1|SMARCE1|SMARCD1|NAF1|FUBP3|RBM14|NUP88|CCT7|FAM103A1|TUBB6|RBM4|SF3B5|SRRT|YTHDF1|DPY30|WDR33|XRN2|NCOA5|BAZ1A|RBM12|FAM120A|PEF1|UBQLN1|CNOT7|CNOT11|PRPF19|G3BP2|C14orf166|RUVBL2|RUVBL1|THRAP3|LUC7L2|SF3B6|FIS1|STRAP|RTCB|RPL36|YTHDF2|</t>
  </si>
  <si>
    <t>RPL24</t>
  </si>
  <si>
    <t>0|0|23</t>
  </si>
  <si>
    <t>FUBP1|TIA1|KRT8|EIF4G2|RPL32|HNRNPAB|RPL9|CDKN2AIP|CNOT6L|ENY2|RPL26|RPL14|EIF4A2|RPL15|GIGYF2|U2SURP|EIF4G1|CSTF2|EIF4B|NUP155|POLR2D|RPL27A|PRMT1|RPL8|SF3B2|RPL35|CCT2|C12orf57|MTHFD1|SEC23A|TUBA1C|CPSF7|CAD|CNOT2|PCBP2|UBAP2L|EIF2S3L|EIF2A|NCBP2|CPSF6|RPL18|ERH|TMED10|CPSF3|HNRNPH1|IMPDH2|CNOT3|EIF3M|PUM1|CPSF2|RPL28|SNRPA1|RNPS1|NUP93|SAP18|RPS13|SRSF2|DDX5|RPL19|SRSF1|CHERP|SNRPN|BUB3|RPL22|DAZAP1|EIF3G|RPS15|LSM12|SEH1L|U2AF2|RNMT|EIF3K|HNRNPL|RPS11|RPS5|TRIM28|RPL18A|SNRPA|SUPT5H|EIF3F|IGF2BP3|XPO1|DHX15|HNRNPR|NUDT21|AKAP8|SYNCRIP|KPNA6|HIST1H2BN|BANF1|SF3B1|SNRNP200|AP2A1|BAG2|BAG3|ACTL6A|LMNA|TUBB4A|GAPDH|HSPB1|RPLP1|RPLP2|RPLP0|KRT18|ENO1|NPM1|TUBB|HSP90AB1|SNRNP70|VIM|RPS17|CLTA|HNRNPA1|HIST1H1E|HSPD1|HSPA5|HSPA8|PABPC1|XRCC5|MIF|RPS2|RPA2|HIST1H1B|HIST1H1C|HSPA6|TCP1|RPL35A|RPL7|NCL|POLR2C|TRIM21|FLNA|HNRNPA2B1|SFPQ|TUBG1|PPIB|RPS3|AHCY|POLR2A|RPS12|DNAJB1|ATP5A1|DDX6|RPL13|EEF1G|RPA1|RPL12|DNAJA1|HNRNPH3|PRDX2|RPA3|FUS|NUP214|MYH11|RPL4|SRP14|NUP62|RBMX|HSPA9|RPS19|RPL3|CCT6A|RPL13A|SKIV2L2|RPS27|RANGAP1|RPL5|RPL21|RPS10|IQGAP1|RPL29|CCT3|SRP9|RANBP2|SERPINH1|HNRNPA3|KPNA2|HNRNPF|CAPZA1|NUP98|ACLY|SUB1|VCP|SEC13|HNRNPH2|EIF3B|EIF3E|ACTG1|EIF4A1|RPS20|RPS3A|RPL27|HNRNPK|RPS7|PPP1CA|PPP1CB|RPS8|RPS16|RPS14|RPS23|RPS18|RPS29|SNRPE|SNRPF|SNRPD1|SNRPD2|SNRPD3|RPL7A|RPS4X|RPS6|HIST1H4A|RPL23|RPS25|RPS26|RPS28|RPL31|RPL10A|RPL11|TRA2B|RPL38|RPS21|GNB2L1|YBX1|ACTA1|TUBA4A|TUBB4B|GTF2I|RAE1|PRKDC|RBM3|HNRNPU|PFKP|RPL6|KHDRBS1|DHX9|RBBP4|CPSF1|ILF3|CSTF3|ACACA|TARDBP|HNRNPA0|SRSF6|G3BP1|EIF3I|TARBP1|HNRNPD|EIF3A|CAPRIN1|MVP|KPNB1|EFTUD2|PLEC|NONO|PCBP1|TCEB2|SF3B3|SAFB|SF3B4|SEC23B|SF3A1|SF1|ELAVL1|HIST2H2AC|ZNF326|PRRC2B|NUP188|UBAP2|EDC4|PRPF8|FIP1L1|WDR82|TUBA1A|NUFIP2|ALYREF|CARM1|CCAR1|SERBP1|FAM98A|MAPK1IP1L|SMARCC2|ATXN2L|PSPC1|DDX1|RQCD1|TFG|HDAC2|UPF1|KHSRP|TNPO1|SMARCE1|NAF1|FUBP3|RBM14|NUP88|CCT7|TUBB6|RBM4|SF3B5|SRRT|YTHDF1|WDR33|XRN2|RBM12|FAM120A|UBQLN1|CNOT7|CNOT11|PRPF19|G3BP2|C14orf166|RUVBL2|RUVBL1|THRAP3|LUC7L2|SF3B6|FIS1|STRAP|RTCB|RPL36|YTHDF2|SNX9|</t>
  </si>
  <si>
    <t>FUBP1</t>
  </si>
  <si>
    <t>20|0|20</t>
  </si>
  <si>
    <t>MAD1L1|TIA1|KRT8|KRT17|EIF4G2|RPL32|HNRNPAB|RPL9|SEC31A|CDKN2AIP|CNOT6L|ENY2|RPL26|RPL14|EIF4A2|RPL15|GIGYF2|U2SURP|EIF4G1|CSTF2|EIF4B|NUP155|POLR2D|RPL27A|PRMT1|RPL8|DPF2|SF3B2|RPL35|CCT2|SS18|CPSF7|CAD|YLPM1|CNOT2|PCBP2|UBAP2L|EIF2S3L|EIF2A|NCBP2|CPSF6|MED15|RPL18|ERH|TMED10|CPSF3|HNRNPH1|IMPDH2|CNOT3|MED28|EIF3M|PUM1|CPSF2|RPL28|SNRPA1|RNPS1|NUP93|SAP18|RPS13|SEC16A|SRSF2|DDX5|RPL19|SRSF1|CHERP|SNRPN|BUB3|RPL22|DAZAP1|EIF3G|RPS15|LSM12|SEH1L|U2AF2|EIF3K|HNRNPL|RPS11|RPS5|TRIM28|RPL18A|SNRPA|SUPT5H|EIF3F|IGF2BP3|ARID1A|XPO1|OGT|DHX15|HNRNPR|NUDT21|AKAP8|MED14|KDM1A|SYNCRIP|KPNA6|HIST1H2BN|PDCD6|BANF1|SF3B1|SNRNP200|BAG2|BAG3|ACTL6A|LMNA|TUBB4A|GAPDH|HSPB1|RPLP1|RPLP2|RPLP0|ENO1|NPM1|TUBB|HSP90AB1|SNRNP70|VIM|RPS17|CLTB|HNRNPA1|HIST1H1E|HSPD1|HSPA5|HSPA8|PABPC1|XRCC5|MIF|RPS2|HIST1H1B|HIST1H1C|HSPA6|TCP1|RPL35A|RPL7|NCL|POLR2C|TRIM21|FLNA|HNRNPA2B1|SFPQ|PPIB|RPS3|AHCY|POLR2A|RPS12|DNAJB1|ATP5A1|DDX6|RPL13|EEF1G|RPL12|DNAJA1|HNRNPH3|PRDX2|RPA3|FUS|NUP214|MYH11|RPL4|SRP14|NUP62|RBMX|HSPA9|RPS19|RPL3|CCT6A|RPL13A|SKIV2L2|RPS27|RANGAP1|RPL5|RPL21|RPS10|IQGAP1|RPL29|CCT3|SRP9|RANBP2|SERPINH1|HNRNPA3|KPNA2|HNRNPF|NUP98|ACLY|SUB1|VCP|SEC13|HNRNPH2|EIF3B|EIF3E|ACTG1|EIF4A1|RPS20|RPS3A|RPL27|HNRNPK|RPS7|PPP1CA|PPP1CB|RPS8|RPS16|RPS14|RPS23|RPS18|RPS29|SNRPE|SNRPF|SNRPD1|SNRPD2|SNRPD3|RPL7A|RPS4X|RPS6|HIST1H4A|RPL23|RPS25|RPS26|RPS28|RPL31|RPL10A|RPL11|TRA2B|RPL38|RPS21|GNB2L1|YBX1|ACTA1|TUBA4A|TUBB4B|GTF2I|RAE1|PRKDC|RBM3|HNRNPU|PFKP|RPL6|KHDRBS1|DHX9|RBBP4|CPSF1|ILF3|CSTF3|ACACA|TARDBP|HNRNPA0|SRSF6|G3BP1|EIF3I|HNRNPD|EIF3A|CTTN|CAPRIN1|KPNB1|EFTUD2|PLEC|NONO|PCBP1|TCEB2|SF3B3|SAFB|SF3B4|SF3A1|SF1|ELAVL1|HIST2H2AC|FAM98B|ZNF326|PRRC2B|NUP188|UBAP2|EDC4|PRPF8|FIP1L1|WDR82|NUFIP2|ALYREF|CARM1|CCAR1|CCAR2|SERBP1|FAM98A|MAPK1IP1L|SMARCC2|ATXN2L|PSPC1|DDX1|RQCD1|TFG|HDAC2|UPF1|SMARCC1|KHSRP|TNPO1|SMARCE1|SMARCD1|NAF1|FUBP3|RBM14|NUP88|CCT7|TUBB6|RBM4|SF3B5|SRRT|YTHDF1|DPY30|WDR33|XRN2|NCOA5|BAZ1A|RBM12|FAM120A|UBQLN1|CNOT7|CNOT11|PRPF19|G3BP2|C14orf166|RUVBL2|RUVBL1|THRAP3|LUC7L2|SF3B6|STRAP|RTCB|RPL36|YTHDF2|</t>
  </si>
  <si>
    <t>TIA1</t>
  </si>
  <si>
    <t>64485|64483|64485</t>
  </si>
  <si>
    <t>KRT17|EIF4G2|RPL32|HNRNPAB|RPL9|SEC31A|CDKN2AIP|CNOT6L|ENY2|RPL26|RPL14|EIF4A2|RPL15|GIGYF2|U2SURP|RBMS1|EIF4G1|CSTF2|EIF4B|NUP155|POLR2D|RPL27A|PRMT1|RPL8|SF3B2|TUBGCP2|RPL35|CCT2|SS18|CPSF7|CAD|YLPM1|CNOT2|PCBP2|UBAP2L|EIF2S3L|EIF2A|NCBP2|CPSF6|MED15|RPL18|ERH|TMED10|CPSF3|SEC24C|HNRNPH1|IMPDH2|CNOT3|MED28|EIF3M|PUM1|CPSF2|RPL28|SNRPA1|RNPS1|NUP93|SAP18|RPS13|SEC16A|SRSF2|DDX5|RPL19|SRSF1|CHERP|SNRPN|BUB3|RPL22|DAZAP1|EIF3G|RPS15|LSM12|SEH1L|U2AF2|RNMT|EIF3K|HNRNPL|RPS11|RPS5|TRIM28|RPL18A|SNRPA|SUPT5H|EIF3F|IGF2BP3|ARID1A|XPO1|OGT|DHX15|HNRNPR|NUDT21|AKAP8|MED14|KDM1A|SYNCRIP|KPNA6|HIST1H2BN|PDCD6|FLNB|SEC22B|BANF1|SF3B1|SNRNP200|SEC24A|AP2A1|BAG2|BAG3|ACTL6A|LMNA|TUBB4A|GAPDH|HSPB1|RPLP1|RPLP2|RPLP0|ENO1|NPM1|TUBB|HSP90AB1|SNRNP70|VIM|RPS17|CLTA|CLTB|HNRNPA1|HIST1H1E|HSPD1|HSPA5|HSPA8|PABPC1|XRCC5|RPS2|RPA2|HIST1H1C|HSPA6|TCP1|RPL35A|RPL7|NCL|POLR2C|TRIM21|FLNA|HNRNPA2B1|SFPQ|PPIB|RPS3|AHCY|POLR2A|RPS12|DNAJB1|ATP5A1|DDX6|RPL13|EEF1G|RPA1|RPL12|DNAJA1|HNRNPH3|PRDX2|RPA3|FUS|NUP214|MYH11|RPL4|SRP14|NUP62|RBMX|HSPA9|RPS19|RPL3|CCT6A|RPL13A|SKIV2L2|RPS27|RANGAP1|RPL5|RPL21|RPS10|IQGAP1|RPL29|CCT3|SRP9|RANBP2|SERPINH1|HNRNPA3|KPNA2|HNRNPF|NUP98|ACLY|SUB1|VCP|SEC13|HNRNPH2|EIF3B|EIF3E|ACTG1|EIF4A1|RPS20|RPS3A|RPL27|HNRNPK|RPS7|PPP1CA|PPP1CB|RPS8|RPS16|RPS14|RPS23|RPS18|RPS29|SNRPE|SNRPF|SNRPD1|SNRPD2|SNRPD3|RPL7A|RPS4X|RPS6|HIST1H4A|RPL23|RPS25|RPS26|RPS28|RPL31|RPL10A|RPL11|TRA2B|RPL38|RPS21|GNB2L1|YBX1|ACTA1|TUBA4A|TUBB4B|RAE1|PRKDC|RBM3|HNRNPU|PFKP|PLOD1|RPL6|KHDRBS1|DHX9|RBBP4|CPSF1|ILF3|CSTF3|TARDBP|HNRNPA0|SRSF6|G3BP1|EIF3I|HNRNPD|EIF3A|CTTN|CAPRIN1|MVP|KPNB1|EFTUD2|PLEC|NONO|PCBP1|TCEB2|SF3B3|SAFB|SF3B4|SF3A1|SF1|ELAVL1|HIST2H2AC|FAM98B|ZNF326|PRRC2B|NUP188|UBAP2|EDC4|PRPF8|FIP1L1|WDR82|NUFIP2|ALYREF|CARM1|CCAR1|CCAR2|SERBP1|FAM98A|MAPK1IP1L|SMARCC2|ATXN2L|PSPC1|DDX1|RQCD1|TFG|HDAC2|UPF1|SMARCC1|KHSRP|TNPO1|SMARCE1|SMARCD1|FUBP3|RBM14|NUP88|CCT7|FAM103A1|TUBB6|RBM4|SF3B5|SRRT|YTHDF1|DPY30|WDR33|XRN2|NCOA5|ARFGAP3|RBM12|FAM120A|PEF1|UBQLN1|CNOT7|CNOT11|PRPF19|G3BP2|C14orf166|RUVBL2|RUVBL1|THRAP3|LUC7L2|SF3B6|STRAP|RTCB|RPL36|YTHDF2|SEC23IP|</t>
  </si>
  <si>
    <t>KRT8</t>
  </si>
  <si>
    <t>64491|64490|64490</t>
  </si>
  <si>
    <t>25|0|26</t>
  </si>
  <si>
    <t>KRT7|KRT17|EIF4G2|RPL32|HNRNPAB|RPL9|SEC31A|RPL26|RPL14|EIF4A2|RPL15|EIF4G1|SEC24D|NUP155|RPL27A|PRMT1|RPL8|TUBGCP2|RPL35|CCT2|SEC23A|TUBA1C|EIF2A|NCBP2|RPL18|TMED10|SEC24C|HNRNPH1|IMPDH2|EIF3M|PUM1|RPL28|NUP93|RPS13|SEC16A|DDX5|RPL19|SRSF1|RPL22|EIF3G|RPS15|SEH1L|EIF3K|HNRNPL|RPS11|RPS5|RPL18A|SNRPA|EIF3F|ARID1A|XPO1|HNRNPR|KDM1A|SYNCRIP|HIST1H2BN|PDCD6|SEC22B|BANF1|SEC24A|AP2A1|BAG2|BAG3|ACTL6A|LMNA|TUBB4A|GAPDH|HSPB1|RPLP1|RPLP2|RPLP0|KRT18|ENO1|NPM1|CAPN1|TUBB|HSP90AB1|VIM|RPS17|CLTA|HNRNPA1|HSPD1|HSPA5|HSPA8|PABPC1|XRCC5|MIF|RPS2|RPA2|HSPA6|CAPN2|TCP1|RPL35A|RPL7|NCL|POLR2C|TRIM21|FLNA|HNRNPA2B1|SFPQ|TUBG1|PPIB|RPS3|AHCY|POLR2A|RPS12|DNAJB1|ATP5A1|RPL13|EEF1G|RPL12|DNAJA1|PRDX2|FUS|NUP214|MYH11|RPL4|NUP62|HSPA9|RPS19|RPL3|CCT6A|RPL13A|RPS27|RPL5|RPL21|IQGAP1|RPL29|CCT3|RANBP2|SERPINH1|HNRNPA3|KPNA2|CAPZA1|NUP98|ACLY|VCP|SEC13|EIF3B|EIF3E|ACTG1|EIF4A1|RPS20|RPS3A|RPL27|HNRNPK|RPS7|PPP1CA|PPP1CB|RPS8|RPS16|RPS14|RPS23|RPS18|RPS29|SNRPE|RPL7A|RPS4X|RPS6|HIST1H4A|RPL23|RPS25|RPS26|RPS28|RPL31|RPL10A|RPL11|RPL38|RPS21|GNB2L1|YBX1|ACTA1|TUBA4A|TUBB4B|RAE1|PRKDC|RBM3|HNRNPU|PFKP|RPL6|KHDRBS1|DHX9|RBBP4|ILF3|CSTF3|ACACA|TARDBP|SRSF6|G3BP1|EIF3I|HNRNPD|EIF3A|CTTN|KPNB1|EFTUD2|PLEC|NONO|PCBP1|TCEB2|SF3B3|SAFB|SEC23B|SF3A1|ELAVL1|HIST2H2AC|NUP188|PRPF8|TUBA1A|SMARCC2|PPP1R13L|TFG|HDAC2|UPF1|SMARCC1|TNPO1|SMARCE1|SMARCD1|NUP88|CCT7|TUBB6|SACS|UBQLN1|PRPF19|C14orf166|RUVBL2|RUVBL1|FIS1|RTCB|RPL36|SNX9|</t>
  </si>
  <si>
    <t>64491|64489|64488</t>
  </si>
  <si>
    <t>22|0|25</t>
  </si>
  <si>
    <t>KRT17</t>
  </si>
  <si>
    <t>EIF4G2|RPL32|HNRNPAB|RPL9|RPL26|EIF4A2|U2SURP|EIF4G1|CSTF2|POLR2D|PRMT1|RPL8|RPL35|CCT2|TUBA1C|CAD|PCBP2|EIF2A|NCBP2|CPSF6|RPL18|ERH|HNRNPH1|IMPDH2|PUM1|RPL28|RNPS1|SAP18|RPS13|SRSF2|DDX5|RPL19|SRSF1|BUB3|DAZAP1|EIF3G|RPS15|U2AF2|HNRNPL|RPS11|RPS5|TRIM28|SNRPA|EIF3F|ARID1A|XPO1|DHX15|HNRNPR|NUDT21|KDM1A|SYNCRIP|KPNA6|PDCD6|BANF1|SF3B1|SNRNP200|BAG3|ACTL6A|LMNA|TUBB4A|GAPDH|HSPB1|RPLP1|RPLP2|RPLP0|KRT18|ENO1|NPM1|CAPN1|TUBB|HSP90AB1|SNRNP70|VIM|HNRNPA1|HSPD1|HSPA5|HSPA8|PABPC1|XRCC5|MIF|RPS2|RPA2|HSPA6|TCP1|RPL35A|RPL7|NCL|POLR2C|TRIM21|FLNA|HNRNPA2B1|SFPQ|PPIB|RPS3|AHCY|POLR2A|DNAJB1|ATP5A1|DDX6|RPL13|EEF1G|RPL12|DNAJA1|HNRNPH3|PRDX2|FUS|MYH11|RPL4|RBMX|HSPA9|RPS19|RPL3|CCT6A|RPL13A|SKIV2L2|RPL5|IQGAP1|RPL29|CCT3|SRP9|RANBP2|SERPINH1|HNRNPA3|KPNA2|HNRNPF|ACLY|VCP|HNRNPH2|EIF3B|ACTG1|EIF4A1|RPS20|RPS3A|RPL27|HNRNPK|RPS7|PPP1CA|RPS8|RPS16|RPS14|RPS23|RPS18|RPS29|SNRPE|SNRPF|SNRPD1|SNRPD2|SNRPD3|RPL7A|RPS4X|RPS6|HIST1H4A|RPS28|RPL10A|RPL11|TRA2B|GNB2L1|YBX1|ACTA1|TUBA4A|TUBB4B|GTF2I|PRKDC|RBM3|HNRNPU|PFKP|RPL6|KHDRBS1|DHX9|CPSF1|ILF3|CSTF3|ACACA|TARDBP|HNRNPA0|SRSF6|G3BP1|EIF3I|HNRNPD|CTTN|KPNB1|EFTUD2|PLEC|NONO|PCBP1|SF3B3|SAFB|SF3A1|SF1|ELAVL1|HIST2H2AC|ZNF326|PRPF8|FIP1L1|TUBA1A|NUFIP2|ALYREF|CARM1|CCAR1|PPP1R13L|PSPC1|DDX1|HDAC2|UPF1|KHSRP|TNPO1|FUBP3|RBM14|CCT7|TUBB6|RBM4|SF3B5|SRRT|XRN2|PRPF19|C14orf166|RUVBL2|RUVBL1|SF3B6|FIS1|RTCB|SNX9|</t>
  </si>
  <si>
    <t>EIF4G2</t>
  </si>
  <si>
    <t>RPL32|HNRNPAB|RPL9|SEC31A|CDKN2AIP|CNOT6L|ENY2|RPL26|RPL14|EIF4A2|RPL15|GIGYF2|U2SURP|RBMS1|EIF4G1|CSTF2|EIF4B|SEC24D|NUP155|POLR2D|RPL27A|PRMT1|RPL8|SF3B2|TUBGCP2|RPL35|CCT2|SS18|C12orf57|MTHFD1|SEC23A|TUBA1C|CPSF7|CAD|YLPM1|CNOT2|PCBP2|UBAP2L|EIF2S3L|EIF2A|NCBP2|CPSF6|RPL18|ERH|TMED10|CPSF3|SEC24C|HNRNPH1|IMPDH2|CNOT3|EIF3M|PUM1|CPSF2|RPL28|SNRPA1|RNPS1|NUP93|SAP18|RPS13|SEC16A|SRSF2|DDX5|RPL19|SRSF1|CHERP|SNRPN|BUB3|RPL22|DAZAP1|EIF3G|RPS15|LSM12|SEH1L|U2AF2|RNMT|EIF3K|HNRNPL|RPS11|RPS5|TRIM28|RPL18A|SNRPA|SUPT5H|EIF3F|IGF2BP3|ARID1A|XPO1|DHX15|HNRNPR|NUDT21|AKAP8|MED14|SYNCRIP|KPNA6|PDCD6|FLNB|SEC22B|BANF1|SF3B1|SNRNP200|SEC24A|BAG2|BAG3|ACTL6A|LMNA|TUBB4A|GAPDH|HSPB1|RPLP1|RPLP2|RPLP0|KRT18|ENO1|NPM1|TUBB|HSP90AB1|SNRNP70|RPS17|CLTA|HNRNPA1|HSPD1|HSPA5|HSPA8|PABPC1|XRCC5|MIF|RPS2|HIST1H1C|HSPA6|TCP1|RPL35A|RPL7|NCL|POLR2C|TRIM21|HNRNPA2B1|SFPQ|TUBG1|PPIB|RPS3|AHCY|POLR2A|RPS12|DNAJB1|ATP5A1|DDX6|RPL13|EEF1G|RPL12|DNAJA1|HNRNPH3|PRDX2|FUS|NUP214|RPL4|SRP14|NUP62|RBMX|HSPA9|RPS19|RPL3|CCT6A|RPL13A|SKIV2L2|RPS27|RANGAP1|RPL5|RPL21|RPS10|IQGAP1|RPL29|CCT3|SRP9|RANBP2|SERPINH1|HNRNPA3|KPNA2|HNRNPF|CAPZA1|NUP98|SUB1|VCP|SEC13|HNRNPH2|EIF3B|EIF3E|ACTG1|EIF4A1|RPS20|RPS3A|RPL27|HNRNPK|RPS7|PPP1CA|PPP1CB|RPS8|RPS16|RPS14|RPS23|RPS18|RPS29|SNRPE|SNRPF|SNRPD1|SNRPD2|SNRPD3|RPL7A|RPS4X|RPS6|HIST1H4A|RPL23|RPS25|RPS26|RPS28|RPL31|RPL10A|RPL11|TRA2B|RPL38|RPS21|GNB2L1|YBX1|ACTA1|TUBA4A|TUBB4B|RAE1|PRKDC|RBM3|HNRNPU|PFKP|PLOD1|RPL6|KHDRBS1|DHX9|RBBP4|CPSF1|ILF3|CSTF3|TARDBP|HNRNPA0|SRSF6|G3BP1|EIF3I|TARBP1|HNRNPD|EIF3A|CTTN|CAPRIN1|KPNB1|EFTUD2|PLEC|NONO|PCBP1|TCEB2|SF3B3|SAFB|SF3B4|SEC23B|SF3A1|SF1|ELAVL1|HIST2H2AC|FAM98B|ZNF326|PRRC2B|NUP188|UBAP2|EDC4|PRPF8|FIP1L1|WDR82|TUBA1A|NUFIP2|ALYREF|CARM1|CCAR1|SERBP1|FAM98A|MAPK1IP1L|SMARCC2|ATXN2L|PSPC1|DDX1|RQCD1|TFG|HDAC2|UPF1|SMARCC1|KHSRP|TNPO1|SMARCE1|NAF1|FUBP3|RBM14|NUP88|CCT7|FAM103A1|TUBB6|RBM4|SF3B5|SRRT|YTHDF1|WDR33|XRN2|NCOA5|RBM12|FAM120A|SACS|UBQLN1|CNOT7|CNOT11|PRPF19|G3BP2|C14orf166|RUVBL2|RUVBL1|THRAP3|LUC7L2|SF3B6|STRAP|RTCB|RPL36|YTHDF2|</t>
  </si>
  <si>
    <t>HNRNPAB</t>
  </si>
  <si>
    <t>RPL9|SEC31A|CDKN2AIP|CNOT6L|ENY2|RPL26|RPL14|EIF4A2|RPL15|GIGYF2|U2SURP|RBMS1|EIF4G1|CSTF2|EIF4B|SEC24D|NUP155|POLR2D|RPL27A|PRMT1|RPL8|DPF2|SF3B2|TUBGCP2|RPL35|CCT2|SS18|C12orf57|MTHFD1|SEC23A|TUBA1C|CPSF7|CAD|YLPM1|CNOT2|PCBP2|UBAP2L|EIF2S3L|EIF2A|NCBP2|CPSF6|MED15|RPL18|ERH|TMED10|CPSF3|SEC24C|HNRNPH1|IMPDH2|CNOT3|EIF3M|PUM1|CPSF2|RPL28|SNRPA1|RNPS1|NUP93|SAP18|RPS13|SEC16A|SRSF2|DDX5|RPL19|SRSF1|CHERP|SNRPN|BUB3|RPL22|DAZAP1|EIF3G|RPS15|LSM12|SEH1L|U2AF2|RNMT|EIF3K|HNRNPL|RPS11|RPS5|TRIM28|RPL18A|SNRPA|SUPT5H|EIF3F|IGF2BP3|ARID1A|XPO1|OGT|DHX15|HNRNPR|NUDT21|AKAP8|MED14|KDM1A|SYNCRIP|KPNA6|HIST1H2BN|FLNB|SEC22B|BANF1|SF3B1|SNRNP200|SEC24A|AP2A1|BAG2|BAG3|ACTL6A|LMNA|TUBB4A|GAPDH|HSPB1|RPLP1|RPLP2|RPLP0|KRT18|ENO1|NPM1|CAPN1|TUBB|HSP90AB1|SNRNP70|VIM|RPS17|CLTA|CLTB|HNRNPA1|HIST1H1E|HSPD1|HSPA5|HSPA8|PABPC1|XRCC5|MIF|RPS2|RPA2|HIST1H1C|HSPA6|TCP1|RPL35A|RPL7|NCL|POLR2C|TRIM21|FLNA|HNRNPA2B1|SFPQ|TUBG1|PPIB|RPS3|AHCY|POLR2A|RPS12|DNAJB1|ATP5A1|DDX6|RPL13|EEF1G|RPA1|RPL12|DNAJA1|HNRNPH3|PRDX2|RPA3|FUS|NUP214|MYH11|RPL4|SRP14|NUP62|RBMX|HSPA9|RPS19|RPL3|CCT6A|RPL13A|SKIV2L2|RPS27|RANGAP1|RPL5|RPL21|RPS10|IQGAP1|RPL29|CCT3|SRP9|RANBP2|SERPINH1|HNRNPA3|KPNA2|HNRNPF|CAPZA1|NUP98|ACLY|SUB1|VCP|SEC13|HNRNPH2|EIF3B|EIF3E|ACTG1|EIF4A1|RPS20|RPS3A|RPL27|HNRNPK|RPS7|PPP1CA|PPP1CB|RPS8|RPS16|RPS14|RPS23|RPS18|RPS29|SNRPE|SNRPF|SNRPD1|SNRPD2|SNRPD3|RPL7A|RPS4X|RPS6|HIST1H4A|RPL23|RPS25|RPS26|RPS28|RPL31|RPL10A|RPL11|TRA2B|RPL38|RPS21|GNB2L1|YBX1|ACTA1|TUBA4A|TUBB4B|GTF2I|RAE1|PRKDC|RBM3|HNRNPU|PFKP|PLOD1|RPL6|KHDRBS1|DHX9|RBBP4|CPSF1|ILF3|CSTF3|ACACA|TARDBP|HNRNPA0|SRSF6|G3BP1|EIF3I|TARBP1|HNRNPD|EIF3A|CTTN|CAPRIN1|MVP|KPNB1|EFTUD2|PLEC|NONO|PCBP1|TCEB2|SF3B3|SAFB|SF3B4|SEC23B|SF3A1|SF1|ELAVL1|HIST2H2AC|FAM98B|ZNF326|PRRC2B|NUP188|UBAP2|EDC4|PRPF8|FIP1L1|WDR82|TUBA1A|NUFIP2|ALYREF|CARM1|CCAR1|CCAR2|SERBP1|FAM98A|MAPK1IP1L|SMARCC2|PPP1R13L|ATXN2L|PSPC1|DDX1|RQCD1|TFG|HDAC2|UPF1|SMARCC1|KHSRP|TNPO1|SMARCE1|SMARCD1|NAF1|FUBP3|RBM14|NUP88|CCT7|FAM103A1|TUBB6|RBM4|SF3B5|SRRT|YTHDF1|WDR33|XRN2|NCOA5|ARFGAP3|BAZ1A|RBM12|FAM120A|SACS|UBQLN1|CNOT7|CNOT11|PRPF19|G3BP2|C14orf166|RUVBL2|RUVBL1|THRAP3|LUC7L2|SF3B6|FIS1|STRAP|RTCB|RPL36|YTHDF2|</t>
  </si>
  <si>
    <t>RPL9</t>
  </si>
  <si>
    <t>64488|64488|64489</t>
  </si>
  <si>
    <t>CDKN2AIP|CNOT6L|ENY2|RPL26|RPL14|EIF4A2|RPL15|GIGYF2|U2SURP|RBMS1|EIF4G1|CSTF2|EIF4B|NUP155|POLR2D|RPL27A|PRMT1|RPL8|SF3B2|TUBGCP2|RPL35|CCT2|C12orf57|MTHFD1|SEC23A|TUBA1C|CPSF7|CAD|YLPM1|CNOT2|PCBP2|UBAP2L|EIF2S3L|EIF2A|NCBP2|CPSF6|MED15|RPL18|ERH|TMED10|CPSF3|SEC24C|HNRNPH1|IMPDH2|CNOT3|MED28|EIF3M|PUM1|CPSF2|RPL28|SNRPA1|RNPS1|NUP93|SAP18|RPS13|SEC16A|SRSF2|DDX5|RPL19|SRSF1|CHERP|SNRPN|BUB3|RPL22|DAZAP1|EIF3G|RPS15|LSM12|SEH1L|U2AF2|RNMT|EIF3K|HNRNPL|RPS11|RPS5|TRIM28|RPL18A|SNRPA|SUPT5H|EIF3F|IGF2BP3|ARID1A|XPO1|OGT|DHX15|HNRNPR|NUDT21|AKAP8|MED14|KDM1A|SYNCRIP|KPNA6|HIST1H2BN|PDCD6|SEC22B|BANF1|SF3B1|SNRNP200|SEC24A|AP2A1|BAG2|BAG3|ACTL6A|LMNA|TUBB4A|GAPDH|HSPB1|RPLP1|RPLP2|RPLP0|KRT18|ENO1|NPM1|CAPN1|TUBB|HSP90AB1|SNRNP70|VIM|RPS17|CLTA|CLTB|HNRNPA1|HIST1H1E|HSPD1|HSPA5|HSPA8|PABPC1|XRCC5|MIF|RPS2|RPA2|HIST1H1B|HIST1H1C|HSPA6|TCP1|RPL35A|RPL7|NCL|POLR2C|TRIM21|FLNA|HNRNPA2B1|SFPQ|TUBG1|PPIB|RPS3|AHCY|POLR2A|RPS12|DNAJB1|ATP5A1|DDX6|RPL13|EEF1G|RPA1|RPL12|DNAJA1|HNRNPH3|PRDX2|RPA3|FUS|NUP214|MYH11|RPL4|SRP14|NUP62|RBMX|HSPA9|RPS19|RPL3|CCT6A|RPL13A|SKIV2L2|RPS27|RANGAP1|RPL5|RPL21|RPS10|IQGAP1|RPL29|CCT3|SRP9|RANBP2|SERPINH1|HNRNPA3|KPNA2|HNRNPF|CAPZA1|NUP98|ACLY|SUB1|VCP|SEC13|HNRNPH2|EIF3B|EIF3E|ACTG1|EIF4A1|RPS20|RPS3A|RPL27|HNRNPK|RPS7|PPP1CA|PPP1CB|RPS8|RPS16|RPS14|RPS23|RPS18|RPS29|SNRPE|SNRPF|SNRPD1|SNRPD2|SNRPD3|RPL7A|RPS4X|RPS6|HIST1H4A|RPL23|RPS25|RPS26|RPS28|RPL31|RPL10A|RPL11|TRA2B|RPL38|RPS21|GNB2L1|YBX1|ACTA1|TUBA4A|TUBB4B|GTF2I|RAE1|PRKDC|RBM3|HNRNPU|PFKP|PLOD1|RPL6|KHDRBS1|DHX9|RBBP4|CPSF1|ILF3|CSTF3|ACACA|TARDBP|HNRNPA0|SRSF6|G3BP1|EIF3I|TARBP1|HNRNPD|EIF3A|CTTN|CAPRIN1|MVP|KPNB1|EFTUD2|PLEC|NONO|PCBP1|TCEB2|SF3B3|SAFB|SF3B4|SEC23B|SF3A1|SF1|ELAVL1|HIST2H2AC|FAM98B|ZNF326|PRRC2B|NUP188|UBAP2|EDC4|PRPF8|FIP1L1|WDR82|TUBA1A|NUFIP2|ALYREF|CARM1|CCAR1|CCAR2|SERBP1|FAM98A|MAPK1IP1L|SMARCC2|PPP1R13L|ATXN2L|PSPC1|DDX1|RQCD1|HDAC2|UPF1|SMARCC1|KHSRP|TNPO1|SMARCE1|SMARCD1|NAF1|FUBP3|RBM14|NUP88|CCT7|TUBB6|RBM4|SF3B5|SRRT|YTHDF1|WDR33|XRN2|NCOA5|ARFGAP3|FAM120A|SACS|UBQLN1|CNOT7|CNOT11|PRPF19|G3BP2|C14orf166|RUVBL2|RUVBL1|THRAP3|LUC7L2|SF3B6|FIS1|STRAP|RTCB|RPL36|YTHDF2|SNX9|</t>
  </si>
  <si>
    <t>SEC31A</t>
  </si>
  <si>
    <t>25|23|25</t>
  </si>
  <si>
    <t>CDKN2AIP|ENY2|EIF4A2|EIF4G1|CSTF2|SEC24D|NUP155|POLR2D|PRMT1|SF3B2|CCT2|VPS33B|SEC23A|CNOT2|PCBP2|EIF2A|NCBP2|CPSF6|TMED10|CPSF3|SEC24C|HNRNPH1|PUM1|CPSF2|SNRPA1|RNPS1|NUP93|SAP18|SEC16A|SRSF2|DDX5|SRSF1|CHERP|BUB3|SEH1L|U2AF2|RNMT|HNRNPL|RPS5|TRIM28|SNRPA|SUPT5H|XPO1|DHX15|HNRNPR|SYNCRIP|KPNA6|PDCD6|SEC22B|SF3B1|SNRNP200|SEC24A|AP2A1|BAG2|BAG3|LMNA|TUBB4A|GAPDH|HSPB1|RPLP1|KRT18|ENO1|NPM1|TUBB|HSP90AB1|SNRNP70|VIM|RPS17|CLTA|CLTB|HNRNPA1|HSPD1|HSPA5|HSPA8|PABPC1|XRCC5|HSPA6|TCP1|NCL|POLR2C|TRIM21|FLNA|HNRNPA2B1|SFPQ|PPIB|RPS3|POLR2A|DNAJB1|ATP5A1|DDX6|EEF1G|RPL12|DNAJA1|HNRNPH3|PRDX2|FUS|NUP214|NUP62|RBMX|HSPA9|CCT6A|SKIV2L2|RANGAP1|IQGAP1|CCT3|RANBP2|SERPINH1|HNRNPA3|KPNA2|HNRNPF|NUP98|SUB1|VCP|SEC13|HNRNPH2|EIF3B|ACTG1|EIF4A1|RPS3A|HNRNPK|PPP1CB|SNRPE|SNRPF|SNRPD1|SNRPD2|SNRPD3|RPL31|TRA2B|GNB2L1|YBX1|ACTA1|TUBA4A|TUBB4B|RAE1|PRKDC|HNRNPU|PLOD1|KHDRBS1|DHX9|RBBP4|CPSF1|ILF3|TARDBP|HNRNPA0|SRSF6|G3BP1|HNRNPD|CAPRIN1|KPNB1|EFTUD2|PLEC|NONO|PCBP1|TCEB2|SF3B3|SAFB|SF3B4|SEC23B|SF3A1|SF1|ELAVL1|PRRC2B|NUP188|PRPF8|FIP1L1|NUFIP2|ALYREF|CARM1|CCAR1|FAM98A|MAPK1IP1L|DDX1|TFG|HDAC2|UPF1|KHSRP|TNPO1|FUBP3|RBM14|NUP88|CCT7|YTHDF1|WDR33|XRN2|NCOA5|ARFGAP3|PEF1|UBQLN1|PRPF19|G3BP2|RUVBL2|SF3B6|RTCB|YTHDF2|SNX9|SEC23IP|</t>
  </si>
  <si>
    <t>CDKN2AIP</t>
  </si>
  <si>
    <t>64485|0|64486</t>
  </si>
  <si>
    <t>RPL26|RPL14|EIF4A2|RPL15|EIF4G1|CSTF2|EIF4B|RPL27A|PRMT1|RPL8|SF3B2|RPL35|CCT2|PCBP2|NCBP2|CPSF6|RPL18|ERH|CPSF3|HNRNPH1|IMPDH2|CNOT3|EIF3M|PUM1|CPSF2|RPL28|SNRPA1|RNPS1|RPS13|SRSF2|DDX5|RPL19|SRSF1|RPL22|EIF3G|RPS15|U2AF2|RNMT|EIF3K|HNRNPL|RPS11|RPS5|TRIM28|RPL18A|SNRPA|SUPT5H|EIF3F|IGF2BP3|XPO1|DHX15|HNRNPR|SYNCRIP|KPNA6|SF3B1|SNRNP200|GAPDH|RPLP1|RPLP2|RPLP0|NPM1|HSP90AB1|SNRNP70|RPS17|HNRNPA1|HSPD1|HSPA8|PABPC1|XRCC5|RPS2|TCP1|RPL35A|RPL7|NCL|POLR2C|HNRNPA2B1|SFPQ|RPS3|AHCY|POLR2A|RPS12|DDX6|RPL13|EEF1G|RPL12|HNRNPH3|FUS|RPL4|SRP14|RBMX|HSPA9|RPS19|RPL3|CCT6A|RPL13A|SKIV2L2|RPS27|RPL5|RPL21|RPS10|RPL29|CCT3|SRP9|HNRNPA3|HNRNPF|HNRNPH2|EIF3B|EIF3E|EIF4A1|RPS20|RPS3A|RPL27|HNRNPK|RPS7|RPS8|RPS16|RPS14|RPS23|RPS18|RPS29|SNRPE|SNRPF|SNRPD1|SNRPD2|SNRPD3|RPL7A|RPS4X|RPS6|RPL23|RPS25|RPS26|RPS28|RPL31|RPL10A|RPL11|TRA2B|RPL38|RPS21|GNB2L1|YBX1|RAE1|HNRNPU|RPL6|KHDRBS1|DHX9|CPSF1|ILF3|CSTF3|TARDBP|HNRNPA0|SRSF6|G3BP1|EIF3I|HNRNPD|EIF3A|KPNB1|EFTUD2|PLEC|NONO|PCBP1|SF3B3|SAFB|SF3A1|SF1|ELAVL1|HIST2H2AC|EDC4|PRPF8|WDR82|NUFIP2|ALYREF|SERBP1|PSPC1|DDX1|UPF1|KHSRP|TNPO1|FUBP3|RBM14|CCT7|SRRT|YTHDF1|WDR33|XRN2|UBQLN1|PRPF19|G3BP2|RUVBL2|RUVBL1|RTCB|RPL36|YTHDF2|</t>
  </si>
  <si>
    <t>CNOT6L</t>
  </si>
  <si>
    <t>ENY2|RPL26|RPL14|EIF4A2|RPL15|GIGYF2|U2SURP|RBMS1|EIF4G1|CSTF2|EIF4B|NUP155|POLR2D|RPL27A|PRMT1|RPL8|SF3B2|RPL35|CCT2|C12orf57|CPSF7|CAD|CNOT2|PCBP2|UBAP2L|EIF2S3L|EIF2A|NCBP2|CPSF6|RPL18|ERH|CPSF3|HNRNPH1|IMPDH2|CNOT3|EIF3M|PUM1|CPSF2|RPL28|SNRPA1|RNPS1|NUP93|SAP18|RPS13|SEC16A|SRSF2|DDX5|RPL19|SRSF1|CHERP|SNRPN|RPL22|DAZAP1|EIF3G|RPS15|LSM12|SEH1L|U2AF2|RNMT|EIF3K|HNRNPL|RPS11|RPS5|TRIM28|RPL18A|SNRPA|SUPT5H|EIF3F|XPO1|DHX15|HNRNPR|NUDT21|MED14|SYNCRIP|KPNA6|HIST1H2BN|SF3B1|SNRNP200|ACTL6A|TUBB4A|GAPDH|HSPB1|RPLP1|RPLP2|RPLP0|ENO1|NPM1|HSP90AB1|SNRNP70|RPS17|CLTA|HNRNPA1|HSPD1|HSPA5|HSPA8|PABPC1|XRCC5|RPS2|HSPA6|TCP1|RPL35A|RPL7|NCL|POLR2C|HNRNPA2B1|SFPQ|PPIB|RPS3|AHCY|POLR2A|RPS12|DNAJB1|ATP5A1|DDX6|RPL13|EEF1G|RPL12|HNRNPH3|FUS|NUP214|RPL4|SRP14|NUP62|RBMX|HSPA9|RPS19|RPL3|CCT6A|RPL13A|SKIV2L2|RPS27|RPL5|RPL21|RPS10|RPL29|CCT3|SRP9|RANBP2|SERPINH1|HNRNPA3|KPNA2|HNRNPF|CAPZA1|NUP98|ACLY|VCP|SEC13|HNRNPH2|EIF3B|EIF3E|ACTG1|EIF4A1|RPS20|RPS3A|RPL27|HNRNPK|RPS7|PPP1CA|RPS8|RPS16|RPS14|RPS23|RPS18|RPS29|SNRPE|SNRPF|SNRPD1|SNRPD2|SNRPD3|RPL7A|RPS4X|RPS6|RPL23|RPS25|RPS26|RPS28|RPL31|RPL10A|RPL11|TRA2B|RPL38|RPS21|GNB2L1|YBX1|ACTA1|RAE1|HNRNPU|RPL6|KHDRBS1|DHX9|CPSF1|ILF3|CSTF3|TARDBP|HNRNPA0|SRSF6|G3BP1|EIF3I|HNRNPD|EIF3A|CAPRIN1|KPNB1|EFTUD2|PLEC|NONO|PCBP1|SF3B3|SAFB|SF3B4|SF3A1|SF1|ELAVL1|HIST2H2AC|FAM98B|ZNF326|PRRC2B|NUP188|EDC4|PRPF8|FIP1L1|WDR82|NUFIP2|ALYREF|CARM1|CCAR1|SERBP1|FAM98A|ATXN2L|DDX1|RQCD1|UPF1|SMARCC1|KHSRP|SMARCE1|RBM14|NUP88|CCT7|FAM103A1|TUBB6|RBM4|SF3B5|SRRT|YTHDF1|DPY30|WDR33|XRN2|BAZ1A|FAM120A|CNOT7|CNOT11|PRPF19|G3BP2|C14orf166|RUVBL2|RUVBL1|THRAP3|SF3B6|STRAP|RTCB|RPL36|YTHDF2|</t>
  </si>
  <si>
    <t>RPL26</t>
  </si>
  <si>
    <t>RPL14|EIF4A2|RPL15|GIGYF2|U2SURP|RBMS1|EIF4G1|CSTF2|EIF4B|NUP155|POLR2D|RPL27A|PRMT1|RPL8|SF3B2|TUBGCP2|RPL35|CCT2|SS18|C12orf57|MTHFD1|SEC23A|TUBA1C|CPSF7|CAD|YLPM1|CNOT2|PCBP2|UBAP2L|EIF2S3L|EIF2A|NCBP2|CPSF6|MED15|RPL18|ERH|TMED10|CPSF3|SEC24C|HNRNPH1|IMPDH2|CNOT3|MED28|EIF3M|PUM1|CPSF2|RPL28|SNRPA1|RNPS1|NUP93|SAP18|RPS13|SRSF2|DDX5|RPL19|SRSF1|CHERP|SNRPN|BUB3|RPL22|DAZAP1|EIF3G|RPS15|LSM12|SEH1L|U2AF2|RNMT|EIF3K|HNRNPL|RPS11|RPS5|TRIM28|RPL18A|SNRPA|SUPT5H|EIF3F|IGF2BP3|ARID1A|XPO1|DHX15|HNRNPR|NUDT21|AKAP8|MED14|KDM1A|SYNCRIP|KPNA6|HIST1H2BN|SEC22B|BANF1|SF3B1|SNRNP200|SEC24A|AP2A1|BAG2|BAG3|ACTL6A|LMNA|TUBB4A|GAPDH|HSPB1|RPLP1|RPLP2|RPLP0|KRT18|ENO1|NPM1|CAPN1|TUBB|HSP90AB1|SNRNP70|VIM|RPS17|CLTA|CLTB|HNRNPA1|HIST1H1E|HSPD1|HSPA5|HSPA8|PABPC1|XRCC5|MIF|RPS2|RPA2|HIST1H1B|HIST1H1C|HSPA6|TCP1|RPL35A|RPL7|NCL|POLR2C|TRIM21|FLNA|HNRNPA2B1|SFPQ|TUBG1|PPIB|RPS3|AHCY|POLR2A|RPS12|DNAJB1|ATP5A1|DDX6|RPL13|EEF1G|RPA1|RPL12|DNAJA1|HNRNPH3|PRDX2|RPA3|FUS|NUP214|MYH11|RPL4|SRP14|NUP62|RBMX|HSPA9|RPS19|RPL3|CCT6A|RPL13A|SKIV2L2|RPS27|RANGAP1|RPL5|RPL21|RPS10|IQGAP1|RPL29|CCT3|SRP9|RANBP2|SERPINH1|HNRNPA3|KPNA2|HNRNPF|CAPZA1|NUP98|ACLY|SUB1|VCP|SEC13|HNRNPH2|EIF3B|EIF3E|ACTG1|EIF4A1|RPS20|RPS3A|RPL27|HNRNPK|RPS7|PPP1CA|PPP1CB|RPS8|RPS16|RPS14|RPS23|RPS18|RPS29|SNRPE|SNRPF|SNRPD1|SNRPD2|SNRPD3|RPL7A|RPS4X|RPS6|HIST1H4A|RPL23|RPS25|RPS26|RPS28|RPL31|RPL10A|RPL11|TRA2B|RPL38|RPS21|GNB2L1|YBX1|ACTA1|TUBA4A|TUBB4B|GTF2I|RAE1|PRKDC|RBM3|HNRNPU|PFKP|RPL6|KHDRBS1|DHX9|RBBP4|CPSF1|ILF3|CSTF3|ACACA|TARDBP|HNRNPA0|SRSF6|G3BP1|EIF3I|TARBP1|HNRNPD|EIF3A|CTTN|CAPRIN1|MVP|KPNB1|EFTUD2|PLEC|NONO|PCBP1|TCEB2|SF3B3|SAFB|SF3B4|SEC23B|SF3A1|SF1|ELAVL1|HIST2H2AC|ZNF326|PRRC2B|NUP188|UBAP2|EDC4|PRPF8|FIP1L1|WDR82|TUBA1A|NUFIP2|ALYREF|CARM1|CCAR1|CCAR2|SERBP1|MAPK1IP1L|SMARCC2|ATXN2L|PSPC1|DDX1|RQCD1|TFG|HDAC2|UPF1|SMARCC1|KHSRP|TNPO1|SMARCE1|SMARCD1|NAF1|FUBP3|RBM14|NUP88|CCT7|TUBB6|RBM4|SF3B5|SRRT|YTHDF1|WDR33|XRN2|NCOA5|ARFGAP3|FAM120A|SACS|UBQLN1|CNOT7|CNOT11|PRPF19|G3BP2|C14orf166|RUVBL2|RUVBL1|THRAP3|LUC7L2|SF3B6|FIS1|STRAP|RTCB|RPL36|YTHDF2|SNX9|</t>
  </si>
  <si>
    <t>RPL14</t>
  </si>
  <si>
    <t>22|0|22</t>
  </si>
  <si>
    <t>EIF4A2|RPL15|GIGYF2|U2SURP|RBMS1|EIF4G1|CSTF2|EIF4B|NUP155|POLR2D|RPL27A|PRMT1|RPL8|SF3B2|TUBGCP2|RPL35|CCT2|SS18|C12orf57|MTHFD1|SEC23A|TUBA1C|CPSF7|CAD|YLPM1|CNOT2|PCBP2|UBAP2L|EIF2S3L|EIF2A|NCBP2|CPSF6|RPL18|ERH|TMED10|CPSF3|SEC24C|HNRNPH1|IMPDH2|CNOT3|EIF3M|PUM1|CPSF2|RPL28|SNRPA1|RNPS1|NUP93|SAP18|RPS13|SRSF2|DDX5|RPL19|SRSF1|CHERP|SNRPN|BUB3|RPL22|DAZAP1|EIF3G|RPS15|LSM12|SEH1L|U2AF2|RNMT|EIF3K|HNRNPL|RPS11|RPS5|TRIM28|RPL18A|SNRPA|SUPT5H|EIF3F|IGF2BP3|ARID1A|XPO1|OGT|DHX15|HNRNPR|NUDT21|AKAP8|SYNCRIP|KPNA6|HIST1H2BN|SEC22B|BANF1|SF3B1|SNRNP200|SEC24A|AP2A1|BAG2|BAG3|ACTL6A|LMNA|TUBB4A|GAPDH|HSPB1|RPLP1|RPLP2|RPLP0|KRT18|ENO1|NPM1|CAPN1|TUBB|HSP90AB1|SNRNP70|VIM|RPS17|CLTA|CLTB|HNRNPA1|HIST1H1E|HSPD1|HSPA5|HSPA8|PABPC1|XRCC5|MIF|RPS2|RPA2|HIST1H1B|HIST1H1C|HSPA6|TCP1|RPL35A|RPL7|NCL|POLR2C|TRIM21|FLNA|HNRNPA2B1|SFPQ|TUBG1|PPIB|RPS3|AHCY|POLR2A|RPS12|DNAJB1|ATP5A1|DDX6|RPL13|EEF1G|RPA1|RPL12|DNAJA1|HNRNPH3|PRDX2|RPA3|FUS|NUP214|MYH11|RPL4|SRP14|NUP62|RBMX|HSPA9|RPS19|RPL3|CCT6A|RPL13A|SKIV2L2|RPS27|RANGAP1|RPL5|RPL21|RPS10|IQGAP1|RPL29|CCT3|SRP9|RANBP2|SERPINH1|HNRNPA3|KPNA2|HNRNPF|CAPZA1|NUP98|ACLY|SUB1|VCP|SEC13|HNRNPH2|EIF3B|EIF3E|ACTG1|EIF4A1|RPS20|RPS3A|RPL27|HNRNPK|RPS7|PPP1CA|PPP1CB|RPS8|RPS16|RPS14|RPS23|RPS18|RPS29|SNRPE|SNRPF|SNRPD1|SNRPD2|SNRPD3|RPL7A|RPS4X|RPS6|HIST1H4A|RPL23|RPS25|RPS26|RPS28|RPL31|RPL10A|RPL11|TRA2B|RPL38|RPS21|GNB2L1|YBX1|ACTA1|TUBA4A|TUBB4B|GTF2I|RAE1|PRKDC|RBM3|HNRNPU|PFKP|RPL6|KHDRBS1|DHX9|RBBP4|CPSF1|ILF3|CSTF3|TARDBP|HNRNPA0|SRSF6|G3BP1|EIF3I|TARBP1|HNRNPD|EIF3A|CTTN|CAPRIN1|MVP|KPNB1|EFTUD2|PLEC|NONO|PCBP1|TCEB2|SF3B3|SAFB|SF3B4|SEC23B|SF3A1|SF1|ELAVL1|HIST2H2AC|FAM98B|ZNF326|PRRC2B|NUP188|EDC4|PRPF8|FIP1L1|WDR82|TUBA1A|NUFIP2|ALYREF|CARM1|CCAR1|CCAR2|SERBP1|FAM98A|MAPK1IP1L|SMARCC2|PPP1R13L|ATXN2L|PSPC1|DDX1|RQCD1|TFG|HDAC2|UPF1|SMARCC1|KHSRP|TNPO1|NAF1|FUBP3|RBM14|NUP88|CCT7|TUBB6|RBM4|SF3B5|SRRT|YTHDF1|WDR33|XRN2|NCOA5|ARFGAP3|RBM12|FAM120A|UBQLN1|CNOT7|CNOT11|PRPF19|G3BP2|C14orf166|RUVBL2|RUVBL1|THRAP3|LUC7L2|SF3B6|FIS1|STRAP|RTCB|RPL36|YTHDF2|SNX9|</t>
  </si>
  <si>
    <t>RPL15</t>
  </si>
  <si>
    <t>GIGYF2|U2SURP|RBMS1|EIF4G1|CSTF2|EIF4B|NUP155|POLR2D|RPL27A|PRMT1|RPL8|SF3B2|TUBGCP2|RPL35|CCT2|C12orf57|MTHFD1|SEC23A|TUBA1C|CPSF7|CAD|YLPM1|CNOT2|PCBP2|UBAP2L|EIF2S3L|EIF2A|NCBP2|CPSF6|RPL18|ERH|TMED10|CPSF3|SEC24C|HNRNPH1|IMPDH2|CNOT3|EIF3M|PUM1|CPSF2|RPL28|SNRPA1|RNPS1|NUP93|SAP18|RPS13|SRSF2|DDX5|RPL19|SRSF1|CHERP|SNRPN|BUB3|RPL22|DAZAP1|EIF3G|RPS15|LSM12|SEH1L|U2AF2|RNMT|EIF3K|HNRNPL|RPS11|RPS5|TRIM28|RPL18A|SNRPA|SUPT5H|EIF3F|IGF2BP3|ARID1A|XPO1|OGT|DHX15|HNRNPR|NUDT21|AKAP8|SYNCRIP|KPNA6|HIST1H2BN|SEC22B|BANF1|SF3B1|SNRNP200|SEC24A|AP2A1|BAG2|BAG3|ACTL6A|LMNA|TUBB4A|GAPDH|HSPB1|RPLP1|RPLP2|RPLP0|KRT18|ENO1|NPM1|TUBB|HSP90AB1|SNRNP70|VIM|RPS17|CLTA|CLTB|HNRNPA1|HIST1H1E|HSPD1|HSPA5|HSPA8|PABPC1|XRCC5|MIF|RPS2|RPA2|HIST1H1B|HIST1H1C|HSPA6|TCP1|RPL35A|RPL7|NCL|POLR2C|TRIM21|FLNA|HNRNPA2B1|SFPQ|TUBG1|PPIB|RPS3|AHCY|POLR2A|RPS12|DNAJB1|ATP5A1|DDX6|RPL13|EEF1G|RPA1|RPL12|DNAJA1|HNRNPH3|PRDX2|RPA3|FUS|NUP214|RPL4|SRP14|NUP62|RBMX|HSPA9|RPS19|RPL3|CCT6A|RPL13A|SKIV2L2|RPS27|RANGAP1|RPL5|RPL21|RPS10|IQGAP1|RPL29|CCT3|SRP9|RANBP2|SERPINH1|HNRNPA3|KPNA2|HNRNPF|CAPZA1|NUP98|ACLY|SUB1|VCP|SEC13|HNRNPH2|EIF3B|EIF3E|ACTG1|EIF4A1|RPS20|RPS3A|RPL27|HNRNPK|RPS7|PPP1CA|PPP1CB|RPS8|RPS16|RPS14|RPS23|RPS18|RPS29|SNRPE|SNRPF|SNRPD1|SNRPD2|SNRPD3|RPL7A|RPS4X|RPS6|HIST1H4A|RPL23|RPS25|RPS26|RPS28|RPL31|RPL10A|RPL11|TRA2B|RPL38|RPS21|GNB2L1|YBX1|ACTA1|TUBA4A|TUBB4B|GTF2I|RAE1|PRKDC|RBM3|HNRNPU|PFKP|RPL6|KHDRBS1|DHX9|RBBP4|CPSF1|ILF3|CSTF3|ACACA|TARDBP|HNRNPA0|SRSF6|G3BP1|EIF3I|TARBP1|HNRNPD|EIF3A|CAPRIN1|MVP|KPNB1|EFTUD2|PLEC|NONO|PCBP1|TCEB2|SF3B3|SAFB|SF3B4|SEC23B|SF3A1|SF1|ELAVL1|HIST2H2AC|FAM98B|ZNF326|PRRC2B|NUP188|EDC4|PRPF8|FIP1L1|WDR82|TUBA1A|NUFIP2|ALYREF|CARM1|CCAR1|CCAR2|SERBP1|MAPK1IP1L|SMARCC2|PPP1R13L|ATXN2L|PSPC1|DDX1|RQCD1|HDAC2|UPF1|SMARCC1|KHSRP|TNPO1|SMARCE1|NAF1|RBM14|NUP88|CCT7|TUBB6|RBM4|SF3B5|SRRT|YTHDF1|WDR33|XRN2|NCOA5|ARFGAP3|RBM12|FAM120A|SACS|UBQLN1|CNOT7|CNOT11|PRPF19|G3BP2|C14orf166|RUVBL2|RUVBL1|THRAP3|LUC7L2|SF3B6|FIS1|STRAP|RTCB|RPL36|YTHDF2|SNX9|</t>
  </si>
  <si>
    <t>GIGYF2</t>
  </si>
  <si>
    <t>U2SURP|RBMS1|EIF4G1|CSTF2|EIF4B|NUP155|POLR2D|RPL27A|PRMT1|RPL8|SF3B2|TUBGCP2|RPL35|CCT2|VPS33B|CPSF7|YLPM1|CNOT2|PCBP2|UBAP2L|EIF2S3L|EIF2A|NCBP2|CPSF6|RPL18|ERH|TMED10|CPSF3|HNRNPH1|IMPDH2|CNOT3|EIF3M|PUM1|CPSF2|RPL28|SNRPA1|RNPS1|NUP93|SAP18|RPS13|SRSF2|DDX5|RPL19|SRSF1|CHERP|SNRPN|BUB3|RPL22|DAZAP1|EIF3G|RPS15|LSM12|SEH1L|U2AF2|RNMT|EIF3K|HNRNPL|RPS11|RPS5|TRIM28|RPL18A|SNRPA|SUPT5H|EIF3F|XPO1|OGT|DHX15|HNRNPR|NUDT21|MED14|SYNCRIP|KPNA6|SEC22B|SF3B1|SNRNP200|AP2A1|BAG3|ACTL6A|LMNA|TUBB4A|GAPDH|HSPB1|RPLP1|RPLP2|RPLP0|ENO1|NPM1|TUBB|HSP90AB1|SNRNP70|RPS17|CLTA|CLTB|HNRNPA1|HSPD1|HSPA5|HSPA8|PABPC1|XRCC5|RPS2|HSPA6|TCP1|RPL35A|RPL7|NCL|HNRNPA2B1|SFPQ|RPS3|AHCY|POLR2A|RPS12|DDX6|RPL13|EEF1G|RPL12|HNRNPH3|PRDX2|FUS|NUP214|RPL4|NUP62|RBMX|HSPA9|RPS19|RPL3|CCT6A|RPL13A|SKIV2L2|RPS27|RPL5|RPL21|RPS10|IQGAP1|RPL29|CCT3|SRP9|RANBP2|HNRNPA3|KPNA2|HNRNPF|CAPZA1|NUP98|SUB1|VCP|SEC13|HNRNPH2|EIF3B|EIF3E|ACTG1|EIF4A1|RPS20|RPS3A|RPL27|HNRNPK|RPS7|PPP1CA|PPP1CB|RPS8|RPS16|RPS14|RPS23|RPS18|RPS29|SNRPE|SNRPF|SNRPD1|SNRPD2|SNRPD3|RPL7A|RPS4X|RPS6|RPL23|RPS25|RPS26|RPS28|RPL31|RPL10A|RPL11|TRA2B|RPL38|RPS21|GNB2L1|YBX1|TUBB4B|RAE1|RBM3|HNRNPU|RPL6|KHDRBS1|DHX9|RBBP4|CPSF1|ILF3|CSTF3|TARDBP|HNRNPA0|SRSF6|G3BP1|EIF3I|HNRNPD|EIF3A|CAPRIN1|KPNB1|EFTUD2|PLEC|NONO|PCBP1|TCEB2|SF3B3|SAFB|SF3B4|SF3A1|SF1|ELAVL1|ZNF326|PRRC2B|NUP188|UBAP2|EDC4|PRPF8|FIP1L1|WDR82|NUFIP2|ALYREF|CARM1|CCAR1|SERBP1|SMARCC2|PPP1R13L|ATXN2L|PSPC1|DDX1|RQCD1|HDAC2|UPF1|KHSRP|TNPO1|FUBP3|RBM14|NUP88|CCT7|FAM103A1|TUBB6|RBM4|SF3B5|SRRT|YTHDF1|WDR33|XRN2|NCOA5|ARFGAP3|FAM120A|CNOT7|CNOT11|PRPF19|G3BP2|C14orf166|RUVBL2|RUVBL1|THRAP3|LUC7L2|SF3B6|STRAP|RPL36|YTHDF2|SNX9|</t>
  </si>
  <si>
    <t>U2SURP</t>
  </si>
  <si>
    <t>64487|0|64487</t>
  </si>
  <si>
    <t>EIF4G1|CSTF2|EIF4B|NUP155|POLR2D|RPL27A|PRMT1|RPL8|SF3B2|RPL35|CCT2|SS18|TUBA1C|CPSF7|CAD|YLPM1|CNOT2|PCBP2|UBAP2L|NCBP2|CPSF6|MED15|RPL18|ERH|TMED10|CPSF3|HNRNPH1|IMPDH2|MED28|EIF3M|PUM1|CPSF2|RPL28|SNRPA1|RNPS1|NUP93|SAP18|RPS13|SEC16A|SRSF2|DDX5|RPL19|SRSF1|CHERP|SNRPN|BUB3|RPL22|DAZAP1|EIF3G|RPS15|LSM12|SEH1L|U2AF2|RNMT|EIF3K|HNRNPL|RPS11|RPS5|TRIM28|RPL18A|SNRPA|SUPT5H|EIF3F|IGF2BP3|ARID1A|XPO1|OGT|DHX15|HNRNPR|NUDT21|AKAP8|MED14|SYNCRIP|KPNA6|HIST1H2BN|PDCD6|BANF1|SF3B1|SNRNP200|AP2A1|BAG2|BAG3|ACTL6A|LMNA|TUBB4A|GAPDH|HSPB1|RPLP1|RPLP2|RPLP0|KRT18|ENO1|NPM1|CAPN1|TUBB|HSP90AB1|SNRNP70|VIM|RPS17|CLTA|CLTB|HNRNPA1|HIST1H1E|HSPD1|HSPA5|HSPA8|PABPC1|XRCC5|MIF|RPS2|HIST1H1C|HSPA6|TCP1|RPL35A|RPL7|NCL|POLR2C|TRIM21|FLNA|HNRNPA2B1|SFPQ|TUBG1|PPIB|RPS3|AHCY|POLR2A|RPS12|DNAJB1|ATP5A1|DDX6|RPL13|EEF1G|RPL12|DNAJA1|HNRNPH3|PRDX2|RPA3|FUS|NUP214|MYH11|RPL4|SRP14|NUP62|RBMX|HSPA9|RPS19|RPL3|CCT6A|RPL13A|SKIV2L2|RPS27|RANGAP1|RPL5|RPL21|RPS10|IQGAP1|RPL29|CCT3|SRP9|RANBP2|SERPINH1|HNRNPA3|KPNA2|HNRNPF|CAPZA1|NUP98|SUB1|VCP|SEC13|HNRNPH2|EIF3B|EIF3E|ACTG1|EIF4A1|RPS20|RPS3A|RPL27|HNRNPK|RPS7|PPP1CA|PPP1CB|RPS8|RPS16|RPS14|RPS23|RPS18|RPS29|SNRPE|SNRPF|SNRPD1|SNRPD2|SNRPD3|RPL7A|RPS4X|RPS6|HIST1H4A|RPL23|RPS25|RPS26|RPS28|RPL31|RPL10A|RPL11|TRA2B|RPL38|RPS21|GNB2L1|YBX1|ACTA1|TUBA4A|TUBB4B|RAE1|PRKDC|RBM3|HNRNPU|PLOD1|RPL6|KHDRBS1|DHX9|RBBP4|CPSF1|ILF3|CSTF3|TARDBP|HNRNPA0|SRSF6|G3BP1|EIF3I|HNRNPD|EIF3A|CTTN|CAPRIN1|KPNB1|EFTUD2|PLEC|NONO|PCBP1|TCEB2|SF3B3|SAFB|SF3B4|SF3A1|SF1|ELAVL1|HIST2H2AC|FAM98B|ZNF326|NUP188|EDC4|PRPF8|FIP1L1|WDR82|TUBA1A|NUFIP2|ALYREF|CARM1|CCAR1|CCAR2|SERBP1|FAM98A|SMARCC2|ATXN2L|PSPC1|DDX1|RQCD1|TFG|HDAC2|UPF1|SMARCC1|KHSRP|TNPO1|NAF1|FUBP3|RBM14|NUP88|CCT7|FAM103A1|TUBB6|RBM4|SF3B5|SRRT|YTHDF1|WDR33|XRN2|NCOA5|RBM12|FAM120A|UBQLN1|PRPF19|G3BP2|C14orf166|RUVBL2|RUVBL1|THRAP3|LUC7L2|SF3B6|STRAP|RTCB|RPL36|YTHDF2|</t>
  </si>
  <si>
    <t>RBMS1</t>
  </si>
  <si>
    <t>64482|0|64486</t>
  </si>
  <si>
    <t>EIF4G1|CSTF2|EIF4B|NUP155|POLR2D|RPL27A|PRMT1|RPL8|SF3B2|CCT2|CNOT2|PCBP2|UBAP2L|EIF2S3L|EIF2A|NCBP2|RPL18|ERH|TMED10|SEC24C|HNRNPH1|CNOT3|PUM1|SNRPA1|RNPS1|NUP93|SAP18|RPS13|SEC16A|SRSF2|DDX5|RPL19|SRSF1|SNRPN|BUB3|DAZAP1|EIF3G|RPS15|LSM12|SEH1L|U2AF2|EIF3K|HNRNPL|RPS11|RPS5|TRIM28|SNRPA|SUPT5H|EIF3F|IGF2BP3|XPO1|DHX15|HNRNPR|KDM1A|SYNCRIP|HIST1H2BN|PDCD6|FLNB|SF3B1|SNRNP200|LMNA|GAPDH|HSPB1|RPLP1|RPLP0|ENO1|NPM1|HSP90AB1|SNRNP70|HNRNPA1|HSPD1|HSPA5|HSPA8|PABPC1|XRCC5|RPS2|HIST1H1C|HSPA6|CAPN2|RPL7|NCL|POLR2C|HNRNPA2B1|PPIB|RPS3|POLR2A|RPS12|DNAJB1|ATP5A1|DDX6|EEF1G|RPA1|RPL12|DNAJA1|PRDX2|FUS|NUP214|RPL4|SRP14|NUP62|RBMX|HSPA9|RPS19|RPL3|CCT6A|RPL13A|SKIV2L2|RANGAP1|RPL5|RPL21|RPS10|RPL29|CCT3|RANBP2|SERPINH1|HNRNPA3|KPNA2|HNRNPF|NUP98|VCP|SEC13|HNRNPH2|EIF3B|EIF3E|ACTG1|EIF4A1|RPS3A|HNRNPK|RPS7|PPP1CA|RPS8|RPS14|RPS23|RPS18|RPS29|SNRPE|SNRPF|SNRPD1|SNRPD2|SNRPD3|RPL7A|RPS4X|RPS6|RPL23|RPS25|RPS26|RPS28|RPL10A|TRA2B|RPS21|GNB2L1|YBX1|RAE1|PRKDC|HNRNPU|PLOD1|RPL6|KHDRBS1|DHX9|RBBP4|CPSF1|ILF3|TARDBP|HNRNPA0|SRSF6|G3BP1|EIF3I|HNRNPD|EIF3A|CAPRIN1|KPNB1|EFTUD2|NONO|PCBP1|SF3B3|SAFB|SF3B4|SF3A1|SF1|ELAVL1|HIST2H2AC|PRRC2B|NUP188|UBAP2|EDC4|PRPF8|NUFIP2|ALYREF|CARM1|CCAR1|SERBP1|FAM98A|ATXN2L|DDX1|RQCD1|TFG|HDAC2|UPF1|KHSRP|TNPO1|FUBP3|RBM14|NUP88|RBM4|SF3B5|SRRT|YTHDF1|DPY30|XRN2|FAM120A|UBQLN1|CNOT7|PRPF19|G3BP2|RUVBL2|RUVBL1|LUC7L2|SF3B6|STRAP|YTHDF2|</t>
  </si>
  <si>
    <t>EIF4G1</t>
  </si>
  <si>
    <t>CSTF2|EIF4B|SEC24D|NUP155|POLR2D|RPL27A|PRMT1|RPL8|SF3B2|TUBGCP2|RPL35|CCT2|SS18|C12orf57|MTHFD1|SEC23A|TUBA1C|CPSF7|CAD|YLPM1|CNOT2|PCBP2|UBAP2L|EIF2S3L|EIF2A|NCBP2|CPSF6|RPL18|ERH|TMED10|CPSF3|SEC24C|HNRNPH1|IMPDH2|CNOT3|EIF3M|PUM1|CPSF2|RPL28|SNRPA1|RNPS1|AMHR2|NUP93|SAP18|RPS13|SEC16A|SRSF2|DDX5|RPL19|SRSF1|CHERP|SNRPN|BUB3|RPL22|DAZAP1|EIF3G|RPS15|LSM12|SEH1L|U2AF2|RNMT|EIF3K|HNRNPL|RPS11|RPS5|TRIM28|RPL18A|SNRPA|SUPT5H|EIF3F|IGF2BP3|ARID1A|XPO1|DHX15|HNRNPR|NUDT21|AKAP8|MED14|KDM1A|SYNCRIP|KPNA6|HIST1H2BN|PDCD6|FLNB|SEC22B|BANF1|SF3B1|SNRNP200|SEC24A|AP2A1|BAG2|BAG3|ACTL6A|LMNA|TUBB4A|GAPDH|HSPB1|RPLP1|RPLP2|RPLP0|KRT18|ENO1|NPM1|CAPN1|TUBB|HSP90AB1|SNRNP70|VIM|RPS17|CLTA|CLTB|HNRNPA1|HIST1H1E|HSPD1|HSPA5|HSPA8|PABPC1|XRCC5|MIF|RPS2|RPA2|HIST1H1C|HSPA6|TCP1|RPL35A|RPL7|NCL|POLR2C|TRIM21|FLNA|HNRNPA2B1|SFPQ|TUBG1|PPIB|RPS3|AHCY|POLR2A|RPS12|DNAJB1|ATP5A1|DDX6|RPL13|EEF1G|RPA1|RPL12|DNAJA1|HNRNPH3|PRDX2|RPA3|FUS|NUP214|MYH11|RPL4|SRP14|NUP62|RBMX|HSPA9|RPS19|RPL3|CCT6A|RPL13A|SKIV2L2|RPS27|RANGAP1|RPL5|RPL21|RPS10|IQGAP1|RPL29|CCT3|SRP9|RANBP2|SERPINH1|HNRNPA3|KPNA2|HNRNPF|CAPZA1|NUP98|ACLY|SUB1|VCP|SEC13|HNRNPH2|EIF3B|EIF3E|ACTG1|EIF4A1|RPS20|RPS3A|RPL27|HNRNPK|RPS7|PPP1CA|PPP1CB|RPS8|RPS16|RPS14|RPS23|RPS18|RPS29|SNRPE|SNRPF|SNRPD1|SNRPD2|SNRPD3|RPL7A|RPS4X|RPS6|HIST1H4A|RPL23|RPS25|RPS26|RPS28|RPL31|RPL10A|RPL11|TRA2B|RPL38|RPS21|GNB2L1|YBX1|ACTA1|TUBA4A|TUBB4B|RAE1|PRKDC|RBM3|HNRNPU|PFKP|PLOD1|RPL6|KHDRBS1|DHX9|RBBP4|CPSF1|ILF3|CSTF3|ACACA|TARDBP|HNRNPA0|SRSF6|G3BP1|EIF3I|TARBP1|HNRNPD|EIF3A|CTTN|CAPRIN1|MVP|KPNB1|EFTUD2|PLEC|NONO|PCBP1|TCEB2|SF3B3|SAFB|SF3B4|SEC23B|SF3A1|SF1|ELAVL1|HIST2H2AC|FAM98B|ZNF326|PRRC2B|NUP188|UBAP2|EDC4|PRPF8|FIP1L1|WDR82|TUBA1A|NUFIP2|ALYREF|CARM1|CCAR1|CCAR2|SERBP1|FAM98A|MAPK1IP1L|SMARCC2|ATXN2L|PSPC1|DDX1|RQCD1|TFG|HDAC2|UPF1|SMARCC1|KHSRP|TNPO1|SMARCE1|NAF1|FUBP3|RBM14|NUP88|CCT7|FAM103A1|TUBB6|RBM4|SF3B5|SRRT|YTHDF1|DPY30|WDR33|XRN2|NCOA5|BAZ1A|RBM12|FAM120A|SACS|UBQLN1|CNOT7|CNOT11|PRPF19|G3BP2|C14orf166|RUVBL2|RUVBL1|THRAP3|LUC7L2|SF3B6|FIS1|STRAP|RTCB|RPL36|YTHDF2|SNX9|SEC23IP|</t>
  </si>
  <si>
    <t>CSTF2</t>
  </si>
  <si>
    <t>EIF4B|NUP155|POLR2D|RPL27A|PRMT1|RPL8|SF3B2|RPL35|CCT2|SS18|CPSF7|CAD|YLPM1|CNOT2|PCBP2|UBAP2L|EIF2S3L|EIF2A|NCBP2|CPSF6|MED15|RPL18|ERH|TMED10|CPSF3|HNRNPH1|IMPDH2|CNOT3|MED28|EIF3M|PUM1|CPSF2|RPL28|SNRPA1|RNPS1|NUP93|SAP18|RPS13|SEC16A|SRSF2|DDX5|RPL19|SRSF1|CHERP|SNRPN|BUB3|RPL22|DAZAP1|EIF3G|RPS15|LSM12|SEH1L|U2AF2|RNMT|EIF3K|HNRNPL|RPS11|RPS5|TRIM28|RPL18A|SNRPA|SUPT5H|EIF3F|IGF2BP3|ARID1A|XPO1|OGT|DHX15|HNRNPR|NUDT21|AKAP8|MED14|KDM1A|SYNCRIP|KPNA6|HIST1H2BN|BANF1|SF3B1|SNRNP200|AP2A1|BAG3|ACTL6A|LMNA|GAPDH|HSPB1|RPLP1|RPLP2|RPLP0|ENO1|NPM1|TUBB|HSP90AB1|SNRNP70|RPS17|CLTA|CLTB|HNRNPA1|HIST1H1E|HSPD1|HSPA5|HSPA8|PABPC1|XRCC5|MIF|RPS2|RPA2|CAPN2|TCP1|RPL35A|RPL7|NCL|POLR2C|TRIM21|HNRNPA2B1|SFPQ|PPIB|RPS3|AHCY|POLR2A|RPS12|DNAJB1|ATP5A1|DDX6|RPL13|EEF1G|RPA1|RPL12|DNAJA1|HNRNPH3|RPA3|FUS|NUP214|MYH11|RPL4|SRP14|NUP62|RBMX|HSPA9|RPS19|RPL3|CCT6A|RPL13A|SKIV2L2|RPS27|RANGAP1|RPL5|RPL21|RPS10|RPL29|CCT3|SRP9|RANBP2|HNRNPA3|KPNA2|HNRNPF|CAPZA1|NUP98|ACLY|SUB1|VCP|SEC13|HNRNPH2|EIF3B|EIF3E|ACTG1|EIF4A1|RPS20|RPS3A|RPL27|HNRNPK|RPS7|PPP1CA|PPP1CB|RPS8|RPS16|RPS14|RPS23|RPS18|RPS29|SNRPE|SNRPF|SNRPD1|SNRPD2|SNRPD3|RPL7A|RPS4X|RPS6|HIST1H4A|RPL23|RPS25|RPS26|RPS28|RPL31|RPL10A|RPL11|TRA2B|RPL38|RPS21|GNB2L1|YBX1|ACTA1|TUBA4A|TUBB4B|GTF2I|RAE1|PRKDC|RBM3|HNRNPU|PFKP|PLOD1|RPL6|KHDRBS1|DHX9|RBBP4|CPSF1|ILF3|CSTF3|ACACA|TARDBP|HNRNPA0|SRSF6|G3BP1|EIF3I|HNRNPD|EIF3A|CTTN|CAPRIN1|KPNB1|EFTUD2|PLEC|NONO|PCBP1|TCEB2|SF3B3|SAFB|SF3B4|SF3A1|SF1|ELAVL1|HIST2H2AC|FAM98B|ZNF326|NUP188|UBAP2|EDC4|PRPF8|FIP1L1|WDR82|NUFIP2|ALYREF|CARM1|CCAR1|CCAR2|SERBP1|FAM98A|MAPK1IP1L|SMARCC2|PPP1R13L|ATXN2L|PSPC1|DDX1|RQCD1|TFG|HDAC2|UPF1|SMARCC1|KHSRP|TNPO1|SMARCE1|SMARCD1|NAF1|FUBP3|RBM14|NUP88|CCT7|FAM103A1|TUBB6|RBM4|SF3B5|SRRT|YTHDF1|DPY30|WDR33|XRN2|NCOA5|BAZ1A|RBM12|FAM120A|UBQLN1|CNOT7|CNOT11|PRPF19|G3BP2|C14orf166|RUVBL2|RUVBL1|THRAP3|LUC7L2|SF3B6|STRAP|RTCB|RPL36|YTHDF2|</t>
  </si>
  <si>
    <t>EIF4B</t>
  </si>
  <si>
    <t>64488|64485|64489</t>
  </si>
  <si>
    <t>NUP155|POLR2D|RPL27A|PRMT1|RPL8|DPF2|SF3B2|TUBGCP2|RPL35|CCT2|SS18|C12orf57|MTHFD1|TUBA1C|CPSF7|CAD|YLPM1|CNOT2|PCBP2|UBAP2L|EIF2S3L|EIF2A|NCBP2|CPSF6|MED15|RPL18|ERH|TMED10|CPSF3|SEC24C|HNRNPH1|IMPDH2|CNOT3|EIF3M|PUM1|CPSF2|RPL28|SNRPA1|RNPS1|AMHR2|NUP93|SAP18|RPS13|SEC16A|SRSF2|DDX5|RPL19|SRSF1|CHERP|SNRPN|BUB3|RPL22|DAZAP1|EIF3G|RPS15|LSM12|SEH1L|U2AF2|RNMT|EIF3K|HNRNPL|RPS11|RPS5|TRIM28|RPL18A|SNRPA|SUPT5H|EIF3F|IGF2BP3|ARID1A|XPO1|DHX15|HNRNPR|NUDT21|AKAP8|MED14|SYNCRIP|KPNA6|HIST1H2BN|PDCD6|FLNB|BANF1|SF3B1|SNRNP200|AP2A1|BAG2|BAG3|ACTL6A|LMNA|TUBB4A|GAPDH|HSPB1|RPLP1|RPLP2|RPLP0|KRT18|ENO1|NPM1|TUBB|HSP90AB1|SNRNP70|VIM|RPS17|CLTA|HNRNPA1|HSPD1|HSPA5|HSPA8|PABPC1|XRCC5|MIF|RPS2|RPA2|HSPA6|TCP1|RPL35A|RPL7|NCL|POLR2C|TRIM21|FLNA|HNRNPA2B1|SFPQ|TUBG1|PPIB|RPS3|AHCY|POLR2A|RPS12|DNAJB1|ATP5A1|DDX6|RPL13|EEF1G|RPA1|RPL12|DNAJA1|HNRNPH3|PRDX2|RPA3|FUS|NUP214|RPL4|SRP14|NUP62|RBMX|HSPA9|RPS19|RPL3|CCT6A|RPL13A|SKIV2L2|RPS27|RANGAP1|RPL5|RPL21|RPS10|IQGAP1|RPL29|CCT3|SRP9|RANBP2|SERPINH1|HNRNPA3|KPNA2|HNRNPF|NUP98|ACLY|SUB1|VCP|SEC13|HNRNPH2|EIF3B|EIF3E|ACTG1|EIF4A1|RPS20|RPS3A|RPL27|HNRNPK|RPS7|PPP1CA|PPP1CB|RPS8|RPS16|RPS14|RPS23|RPS18|RPS29|SNRPE|SNRPF|SNRPD1|SNRPD2|SNRPD3|RPL7A|RPS4X|RPS6|HIST1H4A|RPL23|RPS25|RPS26|RPS28|RPL31|RPL10A|RPL11|TRA2B|RPL38|RPS21|GNB2L1|YBX1|ACTA1|TUBA4A|TUBB4B|RAE1|PRKDC|RBM3|HNRNPU|PFKP|PLOD1|RPL6|KHDRBS1|DHX9|RBBP4|CPSF1|ILF3|CSTF3|TARDBP|HNRNPA0|SRSF6|G3BP1|EIF3I|TARBP1|HNRNPD|EIF3A|CTTN|CAPRIN1|MVP|KPNB1|EFTUD2|PLEC|NONO|PCBP1|TCEB2|SF3B3|SAFB|SF3B4|SF3A1|SF1|ELAVL1|HIST2H2AC|FAM98B|ZNF326|PRRC2B|NUP188|UBAP2|EDC4|PRPF8|FIP1L1|WDR82|TUBA1A|NUFIP2|ALYREF|CARM1|CCAR1|SERBP1|FAM98A|MAPK1IP1L|SMARCC2|ATXN2L|PSPC1|DDX1|RQCD1|TFG|HDAC2|UPF1|SMARCC1|KHSRP|TNPO1|SMARCE1|SMARCD1|NAF1|FUBP3|RBM14|NUP88|CCT7|FAM103A1|TUBB6|RBM4|SF3B5|SRRT|YTHDF1|WDR33|XRN2|NCOA5|BAZ1A|RBM12|FAM120A|UBQLN1|CNOT7|CNOT11|PRPF19|G3BP2|C14orf166|RUVBL2|RUVBL1|THRAP3|LUC7L2|SF3B6|STRAP|RTCB|RPL36|YTHDF2|</t>
  </si>
  <si>
    <t>SEC24D</t>
  </si>
  <si>
    <t>64488|64484|64486</t>
  </si>
  <si>
    <t>NUP155|CCT2|VPS33B|SEC23A|CNOT2|EIF2A|NCBP2|TMED10|CPSF3|SEC24C|HNRNPH1|CPSF2|RNPS1|NUP93|SAP18|SEC16A|CHERP|BUB3|SEH1L|XPO1|HNRNPR|SYNCRIP|PDCD6|SEC22B|SF3B1|SEC24A|AP2A1|BAG2|BAG3|TUBB4A|GAPDH|HSPB1|RPLP1|KRT18|ENO1|NPM1|TUBB|HSP90AB1|CLTA|CLTB|HSPD1|HSPA5|HSPA8|HSPA6|TCP1|TRIM21|PPIB|RPS3|DNAJB1|ATP5A1|EEF1G|RPL12|DNAJA1|HNRNPH3|PRDX2|FUS|NUP214|NUP62|HSPA9|CCT6A|RANGAP1|CCT3|RANBP2|SERPINH1|HNRNPA3|NUP98|ACLY|VCP|SEC13|ACTG1|EIF4A1|RPS3A|SNRPE|SNRPF|SNRPD1|SNRPD2|SNRPD3|GNB2L1|ACTA1|TUBA4A|TUBB4B|RAE1|PRKDC|HNRNPU|PLOD1|RBBP4|CPSF1|TARDBP|G3BP1|HNRNPD|CAPRIN1|KPNB1|EFTUD2|SF3B4|SEC23B|PRRC2B|NUP188|PRPF8|FIP1L1|ALYREF|CCAR1|FAM98A|MAPK1IP1L|TFG|UPF1|TNPO1|NUP88|CCT7|SRRT|WDR33|NCOA5|ARFGAP3|PEF1|UBQLN1|G3BP2|RUVBL2|SNX9|SEC23IP|</t>
  </si>
  <si>
    <t>NUP155</t>
  </si>
  <si>
    <t>64487|0|0</t>
  </si>
  <si>
    <t>POLR2D|RPL27A|PRMT1|RPL8|SF3B2|TUBGCP2|RPL35|CCT2|MTHFD1|SEC23A|TUBA1C|CPSF7|CAD|YLPM1|CNOT2|PCBP2|UBAP2L|EIF2S3L|EIF2A|NCBP2|CPSF6|MED15|RPL18|ERH|TMED10|CPSF3|SEC24C|HNRNPH1|IMPDH2|CNOT3|EIF3M|PUM1|CPSF2|RPL28|SNRPA1|RNPS1|NUP93|SAP18|RPS13|SEC16A|SRSF2|DDX5|RPL19|SRSF1|CHERP|SNRPN|BUB3|RPL22|DAZAP1|EIF3G|RPS15|LSM12|SEH1L|U2AF2|RNMT|EIF3K|HNRNPL|RPS11|RPS5|TRIM28|RPL18A|SNRPA|SUPT5H|EIF3F|IGF2BP3|ARID1A|XPO1|OGT|DHX15|HNRNPR|NUDT21|KDM1A|SYNCRIP|KPNA6|HIST1H2BN|PDCD6|FLNB|SEC22B|BANF1|SF3B1|SNRNP200|SEC24A|AP2A1|BAG2|BAG3|ACTL6A|LMNA|TUBB4A|GAPDH|HSPB1|RPLP1|RPLP2|RPLP0|KRT18|ENO1|NPM1|TUBB|HSP90AB1|SNRNP70|VIM|RPS17|CLTA|CLTB|HNRNPA1|HSPD1|HSPA5|HSPA8|PABPC1|XRCC5|RPS2|RPA2|HIST1H1B|HIST1H1C|HSPA6|CAPN2|TCP1|RPL35A|RPL7|NCL|POLR2C|TRIM21|FLNA|HNRNPA2B1|SFPQ|PPIB|RPS3|AHCY|POLR2A|RPS12|DNAJB1|ATP5A1|DDX6|RPL13|EEF1G|RPA1|RPL12|DNAJA1|HNRNPH3|PRDX2|RPA3|FUS|NUP214|MYH11|RPL4|SRP14|NUP62|RBMX|HSPA9|RPS19|RPL3|CCT6A|RPL13A|SKIV2L2|RPS27|RANGAP1|RPL5|RPL21|RPS10|IQGAP1|RPL29|CCT3|SRP9|RANBP2|SERPINH1|HNRNPA3|KPNA2|HNRNPF|CAPZA1|NUP98|ACLY|SUB1|VCP|SEC13|HNRNPH2|EIF3B|EIF3E|ACTG1|EIF4A1|RPS20|RPS3A|RPL27|HNRNPK|RPS7|PPP1CA|PPP1CB|RPS8|RPS16|RPS14|RPS23|RPS18|RPS29|SNRPE|SNRPF|SNRPD1|SNRPD2|SNRPD3|RPL7A|RPS4X|RPS6|HIST1H4A|RPL23|RPS25|RPS26|RPS28|RPL31|RPL10A|RPL11|TRA2B|RPL38|RPS21|GNB2L1|YBX1|ACTA1|TUBA4A|TUBB4B|RAE1|PRKDC|RBM3|HNRNPU|PLOD1|RPL6|KHDRBS1|DHX9|RBBP4|CPSF1|ILF3|CSTF3|TARDBP|HNRNPA0|SRSF6|G3BP1|EIF3I|HNRNPD|EIF3A|CAPRIN1|KPNB1|EFTUD2|PLEC|NONO|PCBP1|TCEB2|SF3B3|SAFB|SF3B4|SEC23B|SF3A1|SF1|ELAVL1|HIST2H2AC|ZNF326|NUP188|EDC4|PRPF8|FIP1L1|WDR82|TUBA1A|ALYREF|CCAR1|CCAR2|SERBP1|SMARCC2|PPP1R13L|ATXN2L|PSPC1|DDX1|RQCD1|TFG|HDAC2|UPF1|SMARCC1|KHSRP|TNPO1|FUBP3|RBM14|NUP88|CCT7|FAM103A1|TUBB6|RBM4|SF3B5|SRRT|YTHDF1|WDR33|XRN2|NCOA5|ARFGAP3|RBM12|SACS|PEF1|UBQLN1|CNOT7|CNOT11|PRPF19|G3BP2|C14orf166|RUVBL2|RUVBL1|THRAP3|LUC7L2|SF3B6|FIS1|STRAP|RTCB|RPL36|YTHDF2|SNX9|SEC23IP|</t>
  </si>
  <si>
    <t>RPL27A</t>
  </si>
  <si>
    <t>PRMT1|RPL8|SF3B2|TUBGCP2|RPL35|CCT2|SS18|MTHFD1|SEC23A|TUBA1C|CPSF7|CAD|YLPM1|CNOT2|PCBP2|UBAP2L|EIF2S3L|EIF2A|NCBP2|CPSF6|MED15|RPL18|ERH|TMED10|CPSF3|SEC24C|HNRNPH1|IMPDH2|CNOT3|MED28|EIF3M|PUM1|CPSF2|RPL28|SNRPA1|RNPS1|NUP93|SAP18|RPS13|SEC16A|SRSF2|DDX5|RPL19|SRSF1|CHERP|SNRPN|BUB3|RPL22|DAZAP1|EIF3G|RPS15|LSM12|SEH1L|U2AF2|RNMT|EIF3K|HNRNPL|RPS11|RPS5|TRIM28|RPL18A|SNRPA|SUPT5H|EIF3F|IGF2BP3|ARID1A|XPO1|DHX15|HNRNPR|NUDT21|AKAP8|MED14|KDM1A|SYNCRIP|KPNA6|HIST1H2BN|SEC22B|BANF1|SF3B1|SNRNP200|SEC24A|AP2A1|BAG2|BAG3|ACTL6A|LMNA|TUBB4A|GAPDH|HSPB1|RPLP1|RPLP2|RPLP0|KRT18|ENO1|NPM1|TUBB|HSP90AB1|SNRNP70|VIM|RPS17|CLTA|CLTB|HNRNPA1|HIST1H1E|HSPD1|HSPA5|HSPA8|PABPC1|XRCC5|MIF|RPS2|RPA2|HIST1H1B|HIST1H1C|HSPA6|TCP1|RPL35A|RPL7|NCL|POLR2C|TRIM21|FLNA|HNRNPA2B1|SFPQ|TUBG1|PPIB|RPS3|AHCY|POLR2A|RPS12|DNAJB1|ATP5A1|DDX6|RPL13|EEF1G|RPA1|RPL12|DNAJA1|HNRNPH3|PRDX2|RPA3|FUS|NUP214|MYH11|RPL4|SRP14|NUP62|RBMX|HSPA9|RPS19|RPL3|CCT6A|RPL13A|SKIV2L2|RPS27|RANGAP1|RPL5|RPL21|RPS10|IQGAP1|RPL29|CCT3|SRP9|RANBP2|SERPINH1|HNRNPA3|KPNA2|HNRNPF|CAPZA1|NUP98|ACLY|SUB1|VCP|SEC13|HNRNPH2|EIF3B|EIF3E|ACTG1|EIF4A1|RPS20|RPS3A|RPL27|HNRNPK|RPS7|PPP1CA|PPP1CB|RPS8|RPS16|RPS14|RPS23|RPS18|RPS29|SNRPE|SNRPF|SNRPD1|SNRPD2|SNRPD3|RPL7A|RPS4X|RPS6|HIST1H4A|RPL23|RPS25|RPS26|RPS28|RPL31|RPL10A|RPL11|TRA2B|RPL38|RPS21|GNB2L1|YBX1|ACTA1|TUBA4A|TUBB4B|GTF2I|RAE1|PRKDC|RBM3|HNRNPU|PFKP|RPL6|KHDRBS1|DHX9|RBBP4|CPSF1|ILF3|CSTF3|ACACA|TARDBP|HNRNPA0|SRSF6|G3BP1|EIF3I|TARBP1|HNRNPD|EIF3A|CTTN|CAPRIN1|MVP|KPNB1|EFTUD2|PLEC|NONO|PCBP1|TCEB2|SF3B3|SAFB|SF3B4|SEC23B|SF3A1|SF1|ELAVL1|HIST2H2AC|FAM98B|ZNF326|PRRC2B|NUP188|UBAP2|EDC4|PRPF8|FIP1L1|WDR82|TUBA1A|NUFIP2|ALYREF|CARM1|CCAR1|CCAR2|SERBP1|FAM98A|MAPK1IP1L|SMARCC2|PPP1R13L|ATXN2L|PSPC1|DDX1|RQCD1|HDAC2|UPF1|SMARCC1|KHSRP|TNPO1|SMARCE1|SMARCD1|NAF1|FUBP3|RBM14|NUP88|CCT7|TUBB6|RBM4|SF3B5|SRRT|YTHDF1|WDR33|XRN2|NCOA5|ARFGAP3|FAM120A|SACS|UBQLN1|CNOT7|CNOT11|PRPF19|G3BP2|C14orf166|RUVBL2|RUVBL1|THRAP3|LUC7L2|SF3B6|FIS1|STRAP|RTCB|RPL36|YTHDF2|SNX9|</t>
  </si>
  <si>
    <t>PRMT1</t>
  </si>
  <si>
    <t>64484|64485|0</t>
  </si>
  <si>
    <t>RPL8|DPF2|SF3B2|TUBGCP2|RPL35|CCT2|SS18|C12orf57|MTHFD1|TUBA1C|CPSF7|CAD|YLPM1|CNOT2|PCBP2|UBAP2L|EIF2S3L|EIF2A|NCBP2|CPSF6|MED15|RPL18|ERH|CPSF3|SEC24C|HNRNPH1|IMPDH2|CNOT3|MED28|EIF3M|PUM1|CPSF2|RPL28|SNRPA1|RNPS1|NUP93|SAP18|RPS13|SEC16A|SRSF2|DDX5|RPL19|SRSF1|CHERP|SNRPN|BUB3|RPL22|DAZAP1|EIF3G|RPS15|LSM12|SEH1L|U2AF2|RNMT|EIF3K|HNRNPL|RPS11|RPS5|TRIM28|RPL18A|SNRPA|SUPT5H|EIF3F|IGF2BP3|ARID1A|XPO1|OGT|DHX15|HNRNPR|NUDT21|AKAP8|MED14|KDM1A|SYNCRIP|KPNA6|HIST1H2BN|PDCD6|FLNB|BANF1|SF3B1|SNRNP200|BAG2|BAG3|ACTL6A|LMNA|TUBB4A|GAPDH|HSPB1|RPLP1|RPLP2|RPLP0|KRT18|ENO1|NPM1|CAPN1|TUBB|HSP90AB1|SNRNP70|VIM|RPS17|CLTA|HNRNPA1|HIST1H1E|HSPD1|HSPA5|HSPA8|PABPC1|XRCC5|MIF|RPS2|RPA2|HIST1H1B|HIST1H1C|HSPA6|TCP1|RPL35A|RPL7|NCL|POLR2C|TRIM21|FLNA|HNRNPA2B1|SFPQ|TUBG1|PPIB|RPS3|AHCY|POLR2A|RPS12|DNAJB1|ATP5A1|DDX6|RPL13|EEF1G|RPA1|RPL12|DNAJA1|HNRNPH3|PRDX2|RPA3|FUS|NUP214|MYH11|RPL4|SRP14|NUP62|RBMX|HSPA9|RPS19|RPL3|CCT6A|RPL13A|SKIV2L2|RPS27|RANGAP1|RPL5|RPL21|RPS10|RPL29|CCT3|SRP9|RANBP2|SERPINH1|HNRNPA3|KPNA2|HNRNPF|NUP98|ACLY|SUB1|VCP|SEC13|HNRNPH2|EIF3B|EIF3E|ACTG1|EIF4A1|RPS20|RPS3A|RPL27|HNRNPK|RPS7|PPP1CA|PPP1CB|RPS8|RPS16|RPS14|RPS23|RPS18|RPS29|SNRPE|SNRPF|SNRPD1|SNRPD2|SNRPD3|RPL7A|RPS4X|RPS6|HIST1H4A|RPL23|RPS25|RPS26|RPS28|RPL31|RPL10A|RPL11|TRA2B|RPL38|RPS21|GNB2L1|YBX1|ACTA1|TUBA4A|TUBB4B|GTF2I|RAE1|PRKDC|RBM3|HNRNPU|PFKP|RPL6|KHDRBS1|DHX9|RBBP4|CPSF1|ILF3|CSTF3|ACACA|TARDBP|HNRNPA0|SRSF6|G3BP1|EIF3I|HNRNPD|EIF3A|CTTN|CAPRIN1|MVP|KPNB1|EFTUD2|PLEC|NONO|PCBP1|TCEB2|SF3B3|SAFB|SF3B4|SF3A1|SF1|ELAVL1|HIST2H2AC|FAM98B|ZNF326|NUP188|UBAP2|EDC4|PRPF8|FIP1L1|WDR82|TUBA1A|NUFIP2|ALYREF|CARM1|CCAR1|CCAR2|SERBP1|FAM98A|SMARCC2|PPP1R13L|ATXN2L|PSPC1|DDX1|RQCD1|TFG|HDAC2|UPF1|SMARCC1|KHSRP|TNPO1|SMARCE1|SMARCD1|NAF1|FUBP3|RBM14|NUP88|CCT7|TUBB6|RBM4|SF3B5|SRRT|YTHDF1|DPY30|WDR33|XRN2|NCOA5|ARFGAP3|BAZ1A|FAM120A|PEF1|UBQLN1|CNOT7|CNOT11|PRPF19|G3BP2|C14orf166|RUVBL2|RUVBL1|THRAP3|LUC7L2|SF3B6|FIS1|STRAP|RTCB|RPL36|YTHDF2|</t>
  </si>
  <si>
    <t>RPL8</t>
  </si>
  <si>
    <t>21|0|21</t>
  </si>
  <si>
    <t>SF3B2|TUBGCP2|RPL35|CCT2|C12orf57|MTHFD1|SEC23A|TUBA1C|CPSF7|CAD|YLPM1|CNOT2|PCBP2|UBAP2L|EIF2S3L|EIF2A|NCBP2|CPSF6|MED15|RPL18|ERH|TMED10|CPSF3|SEC24C|HNRNPH1|IMPDH2|CNOT3|MED28|EIF3M|PUM1|CPSF2|RPL28|SNRPA1|RNPS1|NUP93|SAP18|RPS13|SEC16A|SRSF2|DDX5|RPL19|SRSF1|CHERP|SNRPN|BUB3|RPL22|DAZAP1|EIF3G|RPS15|LSM12|SEH1L|U2AF2|RNMT|EIF3K|HNRNPL|RPS11|RPS5|TRIM28|RPL18A|SNRPA|SUPT5H|EIF3F|IGF2BP3|ARID1A|XPO1|OGT|DHX15|HNRNPR|NUDT21|AKAP8|MED14|KDM1A|SYNCRIP|KPNA6|HIST1H2BN|SEC22B|BANF1|SF3B1|SNRNP200|SEC24A|AP2A1|BAG2|BAG3|ACTL6A|LMNA|TUBB4A|GAPDH|HSPB1|RPLP1|RPLP2|RPLP0|KRT18|ENO1|NPM1|CAPN1|TUBB|HSP90AB1|SNRNP70|VIM|RPS17|CLTA|CLTB|HNRNPA1|HIST1H1E|HSPD1|HSPA5|HSPA8|PABPC1|XRCC5|MIF|RPS2|RPA2|HIST1H1B|HIST1H1C|HSPA6|TCP1|RPL35A|RPL7|NCL|POLR2C|TRIM21|FLNA|HNRNPA2B1|SFPQ|TUBG1|PPIB|RPS3|AHCY|POLR2A|RPS12|DNAJB1|ATP5A1|DDX6|RPL13|EEF1G|RPA1|RPL12|DNAJA1|HNRNPH3|PRDX2|RPA3|FUS|NUP214|MYH11|RPL4|SRP14|NUP62|RBMX|HSPA9|RPS19|RPL3|CCT6A|RPL13A|SKIV2L2|RPS27|RANGAP1|RPL5|RPL21|RPS10|IQGAP1|RPL29|CCT3|SRP9|RANBP2|SERPINH1|HNRNPA3|KPNA2|HNRNPF|CAPZA1|NUP98|ACLY|SUB1|VCP|SEC13|HNRNPH2|EIF3B|EIF3E|ACTG1|EIF4A1|RPS20|RPS3A|RPL27|HNRNPK|RPS7|PPP1CA|PPP1CB|RPS8|RPS16|RPS14|RPS23|RPS18|RPS29|SNRPE|SNRPF|SNRPD1|SNRPD2|SNRPD3|RPL7A|RPS4X|RPS6|HIST1H4A|RPL23|RPS25|RPS26|RPS28|RPL31|RPL10A|RPL11|TRA2B|RPL38|RPS21|GNB2L1|YBX1|ACTA1|TUBA4A|TUBB4B|GTF2I|RAE1|PRKDC|RBM3|HNRNPU|PFKP|RPL6|KHDRBS1|DHX9|RBBP4|CPSF1|ILF3|CSTF3|ACACA|TARDBP|HNRNPA0|SRSF6|G3BP1|EIF3I|TARBP1|HNRNPD|EIF3A|CTTN|CAPRIN1|MVP|KPNB1|EFTUD2|PLEC|NONO|PCBP1|TCEB2|SF3B3|SAFB|SF3B4|SEC23B|SF3A1|SF1|ELAVL1|HIST2H2AC|ZNF326|PRRC2B|NUP188|UBAP2|EDC4|PRPF8|FIP1L1|WDR82|TUBA1A|NUFIP2|ALYREF|CARM1|CCAR1|CCAR2|SERBP1|FAM98A|MAPK1IP1L|SMARCC2|PPP1R13L|ATXN2L|PSPC1|DDX1|RQCD1|TFG|HDAC2|UPF1|SMARCC1|KHSRP|TNPO1|SMARCE1|SMARCD1|NAF1|FUBP3|RBM14|NUP88|CCT7|TUBB6|RBM4|SF3B5|SRRT|YTHDF1|WDR33|XRN2|NCOA5|ARFGAP3|FAM120A|SACS|CLIP2|UBQLN1|CNOT7|CNOT11|PRPF19|G3BP2|C14orf166|RUVBL2|RUVBL1|THRAP3|LUC7L2|SF3B6|FIS1|STRAP|RTCB|RPL36|YTHDF2|SNX9|</t>
  </si>
  <si>
    <t>SF3B2</t>
  </si>
  <si>
    <t>20|0|21</t>
  </si>
  <si>
    <t>TUBGCP2|RPL35|CCT2|CPSF7|YLPM1|CNOT2|PCBP2|UBAP2L|EIF2S3L|EIF2A|NCBP2|CPSF6|MED15|RPL18|ERH|TMED10|CPSF3|HNRNPH1|IMPDH2|CNOT3|MED28|EIF3M|PUM1|CPSF2|RPL28|SNRPA1|RNPS1|NUP93|SAP18|RPS13|SEC16A|SRSF2|DDX5|RPL19|SRSF1|CHERP|SNRPN|BUB3|RPL22|DAZAP1|EIF3G|RPS15|LSM12|SEH1L|U2AF2|RNMT|EIF3K|HNRNPL|RPS11|RPS5|TRIM28|RPL18A|SNRPA|SUPT5H|EIF3F|IGF2BP3|ARID1A|XPO1|OGT|DHX15|HNRNPR|NUDT21|AKAP8|MED14|KDM1A|SYNCRIP|KPNA6|HIST1H2BN|PDCD6|BANF1|SF3B1|SNRNP200|SEC24A|AP2A1|BAG2|BAG3|ACTL6A|LMNA|TUBB4A|GAPDH|HSPB1|RPLP1|RPLP2|RPLP0|ENO1|NPM1|TUBB|HSP90AB1|SNRNP70|RPS17|CLTA|CLTB|HNRNPA1|HIST1H1E|HSPD1|HSPA5|HSPA8|PABPC1|XRCC5|RPS2|RPA2|HIST1H1C|HSPA6|TCP1|RPL35A|RPL7|NCL|POLR2C|TRIM21|HNRNPA2B1|SFPQ|TUBG1|PPIB|RPS3|AHCY|POLR2A|RPS12|DNAJB1|ATP5A1|DDX6|RPL13|EEF1G|RPA1|RPL12|DNAJA1|HNRNPH3|PRDX2|RPA3|FUS|NUP214|MYH11|RPL4|SRP14|NUP62|RBMX|HSPA9|RPS19|RPL3|CCT6A|RPL13A|SKIV2L2|RPS27|RANGAP1|RPL5|RPL21|RPS10|RPL29|CCT3|SRP9|RANBP2|HNRNPA3|KPNA2|HNRNPF|NUP98|SUB1|VCP|SEC13|HNRNPH2|EIF3B|EIF3E|ACTG1|EIF4A1|RPS20|RPS3A|RPL27|HNRNPK|RPS7|PPP1CA|PPP1CB|RPS8|RPS16|RPS14|RPS23|RPS18|RPS29|SNRPE|SNRPF|SNRPD1|SNRPD2|SNRPD3|RPL7A|RPS4X|RPS6|HIST1H4A|RPL23|RPS25|RPS26|RPS28|RPL31|RPL10A|RPL11|TRA2B|RPL38|RPS21|GNB2L1|YBX1|ACTA1|TUBA4A|TUBB4B|RAE1|PRKDC|RBM3|HNRNPU|PLOD1|RPL6|KHDRBS1|DHX9|RBBP4|CPSF1|ILF3|CSTF3|TARDBP|HNRNPA0|SRSF6|G3BP1|EIF3I|HNRNPD|EIF3A|CAPRIN1|MVP|KPNB1|EFTUD2|PLEC|NONO|PCBP1|TCEB2|SF3B3|SAFB|SF3B4|SF3A1|SF1|ELAVL1|HIST2H2AC|ZNF326|NUP188|EDC4|PRPF8|FIP1L1|WDR82|NUFIP2|ALYREF|CARM1|CCAR1|CCAR2|SERBP1|FAM98A|SMARCC2|PPP1R13L|ATXN2L|PSPC1|DDX1|RQCD1|TFG|HDAC2|UPF1|SMARCC1|KHSRP|TNPO1|SMARCE1|SMARCD1|NAF1|FUBP3|RBM14|NUP88|CCT7|FAM103A1|TUBB6|RBM4|SF3B5|SRRT|YTHDF1|WDR33|XRN2|NCOA5|RBM12|FAM120A|UBQLN1|CNOT7|CNOT11|PRPF19|G3BP2|C14orf166|RUVBL2|RUVBL1|THRAP3|LUC7L2|SF3B6|STRAP|RTCB|RPL36|YTHDF2|</t>
  </si>
  <si>
    <t>TUBGCP2</t>
  </si>
  <si>
    <t>CCT2|TUBA1C|CAD|PCBP2|UBAP2L|RPL18|ERH|TMED10|HNRNPH1|IMPDH2|EIF3M|PUM1|NUP93|RPS13|DDX5|RPL19|SRSF1|BUB3|SEH1L|U2AF2|HNRNPL|RPS11|RPS5|TRIM28|EIF3F|ARID1A|XPO1|DHX15|HNRNPR|AKAP8|KDM1A|SYNCRIP|PDCD6|BANF1|SF3B1|BAG2|BAG3|ACTL6A|LMNA|TUBB4A|GAPDH|HSPB1|RPLP1|RPLP2|RPLP0|KRT18|ENO1|NPM1|TUBB|HSP90AB1|SNRNP70|VIM|HNRNPA1|HSPD1|HSPA5|HSPA8|PABPC1|XRCC5|MIF|RPS2|RPA2|HSPA6|TCP1|RPL35A|RPL7|NCL|TRIM21|FLNA|HNRNPA2B1|SFPQ|TUBG1|PPIB|RPS3|AHCY|POLR2A|RPS12|DNAJB1|ATP5A1|DDX6|RPL13|EEF1G|RPA1|RPL12|DNAJA1|PRDX2|RPA3|FUS|NUP214|MYH11|RPL4|NUP62|RBMX|HSPA9|RPS19|RPL3|CCT6A|RPL13A|RPS27|RPL5|IQGAP1|CCT3|RANBP2|SERPINH1|HNRNPA3|KPNA2|HNRNPF|CAPZA1|NUP98|VCP|SEC13|EIF3B|ACTG1|EIF4A1|RPS20|RPS3A|RPL27|HNRNPK|PPP1CA|PPP1CB|RPS8|RPS16|RPS14|RPS23|RPS18|SNRPE|SNRPF|SNRPD2|RPS4X|RPS6|HIST1H4A|RPL23|RPS25|RPS28|RPL31|RPL10A|RPL11|TRA2B|GNB2L1|YBX1|ACTA1|TUBA4A|TUBB4B|RAE1|PRKDC|RBM3|HNRNPU|RPL6|DHX9|RBBP4|ILF3|TARDBP|HNRNPA0|G3BP1|EIF3I|HNRNPD|EIF3A|CTTN|CAPRIN1|MVP|KPNB1|EFTUD2|PLEC|NONO|PCBP1|TCEB2|SF3B3|SF3A1|SF1|ELAVL1|HIST2H2AC|NUP188|PRPF8|TUBA1A|NUFIP2|ALYREF|CCAR2|SMARCC2|HDAC2|UPF1|SMARCC1|TNPO1|SMARCE1|SMARCD1|RBM14|NUP88|CCT7|TUBB6|SF3B5|SRRT|YTHDF1|FAM120A|SACS|UBQLN1|PRPF19|G3BP2|RUVBL2|RUVBL1|SF3B6|FIS1|STRAP|YTHDF2|</t>
  </si>
  <si>
    <t>RPL35</t>
  </si>
  <si>
    <t>CCT2|MTHFD1|SEC23A|TUBA1C|CAD|CNOT2|PCBP2|UBAP2L|EIF2S3L|EIF2A|NCBP2|CPSF6|MED15|RPL18|ERH|TMED10|CPSF3|HNRNPH1|IMPDH2|CNOT3|MED28|EIF3M|PUM1|CPSF2|RPL28|SNRPA1|RNPS1|NUP93|SAP18|RPS13|SEC16A|SRSF2|DDX5|RPL19|SRSF1|CHERP|SNRPN|BUB3|RPL22|DAZAP1|EIF3G|RPS15|LSM12|SEH1L|U2AF2|RNMT|EIF3K|HNRNPL|RPS11|RPS5|TRIM28|RPL18A|SNRPA|SUPT5H|EIF3F|IGF2BP3|ARID1A|XPO1|DHX15|HNRNPR|NUDT21|AKAP8|MED14|KDM1A|SYNCRIP|KPNA6|HIST1H2BN|BANF1|SF3B1|SNRNP200|AP2A1|BAG2|BAG3|ACTL6A|LMNA|TUBB4A|GAPDH|HSPB1|RPLP1|RPLP2|RPLP0|KRT18|ENO1|NPM1|CAPN1|TUBB|HSP90AB1|SNRNP70|VIM|RPS17|CLTA|CLTB|HNRNPA1|HIST1H1E|HSPD1|HSPA5|HSPA8|PABPC1|XRCC5|MIF|RPS2|RPA2|HIST1H1B|HIST1H1C|HSPA6|TCP1|RPL35A|RPL7|NCL|POLR2C|TRIM21|FLNA|HNRNPA2B1|SFPQ|TUBG1|PPIB|RPS3|AHCY|POLR2A|RPS12|DNAJB1|ATP5A1|DDX6|RPL13|EEF1G|RPA1|RPL12|DNAJA1|HNRNPH3|PRDX2|RPA3|FUS|NUP214|MYH11|RPL4|SRP14|NUP62|RBMX|HSPA9|RPS19|RPL3|CCT6A|RPL13A|SKIV2L2|RPS27|RANGAP1|RPL5|RPL21|RPS10|IQGAP1|RPL29|CCT3|SRP9|RANBP2|SERPINH1|HNRNPA3|KPNA2|HNRNPF|NUP98|ACLY|SUB1|VCP|SEC13|HNRNPH2|EIF3B|EIF3E|ACTG1|EIF4A1|RPS20|RPS3A|RPL27|HNRNPK|RPS7|PPP1CA|PPP1CB|RPS8|RPS16|RPS14|RPS23|RPS18|RPS29|SNRPE|SNRPF|SNRPD1|SNRPD2|SNRPD3|RPL7A|RPS4X|RPS6|HIST1H4A|RPL23|RPS25|RPS26|RPS28|RPL31|RPL10A|RPL11|TRA2B|RPL38|RPS21|GNB2L1|YBX1|ACTA1|TUBA4A|TUBB4B|GTF2I|RAE1|PRKDC|RBM3|HNRNPU|PFKP|RPL6|KHDRBS1|DHX9|RBBP4|CPSF1|ILF3|CSTF3|ACACA|TARDBP|HNRNPA0|SRSF6|G3BP1|EIF3I|TARBP1|HNRNPD|EIF3A|CTTN|CAPRIN1|KPNB1|EFTUD2|PLEC|NONO|PCBP1|TCEB2|SF3B3|SAFB|SF3B4|SEC23B|SF3A1|SF1|ELAVL1|HIST2H2AC|ZNF326|PRRC2B|NUP188|UBAP2|EDC4|PRPF8|FIP1L1|WDR82|TUBA1A|NUFIP2|ALYREF|CARM1|CCAR1|SERBP1|MAPK1IP1L|SMARCC2|ATXN2L|PSPC1|DDX1|RQCD1|TFG|HDAC2|UPF1|SMARCC1|KHSRP|TNPO1|SMARCE1|SMARCD1|NAF1|FUBP3|RBM14|NUP88|CCT7|TUBB6|RBM4|SF3B5|SRRT|YTHDF1|WDR33|XRN2|ARFGAP3|FAM120A|UBQLN1|CNOT7|CNOT11|PRPF19|G3BP2|C14orf166|RUVBL2|RUVBL1|LUC7L2|SF3B6|FIS1|STRAP|RTCB|RPL36|YTHDF2|SNX9|</t>
  </si>
  <si>
    <t>SS18</t>
  </si>
  <si>
    <t>64486|0|0</t>
  </si>
  <si>
    <t>YLPM1|PCBP2|UBAP2L|NCBP2|CPSF6|MED15|RPL18|ERH|HNRNPH1|PUM1|CPSF2|SNRPA1|RNPS1|AMHR2|SAP18|SRSF2|DDX5|RPL19|SRSF1|CHERP|BUB3|DAZAP1|EIF3G|U2AF2|HNRNPL|RPS5|TRIM28|SNRPA|SUPT5H|IGF2BP3|ARID1A|XPO1|DHX15|HNRNPR|NUDT21|MED14|KDM1A|SYNCRIP|HIST1H2BN|BANF1|SF3B1|SNRNP200|ACTL6A|LMNA|GAPDH|RPLP2|ENO1|NPM1|HSP90AB1|SNRNP70|VIM|HNRNPA1|HIST1H1E|HSPA5|HSPA8|PABPC1|XRCC5|HIST1H1B|TCP1|RPL35A|NCL|POLR2C|HNRNPA2B1|SFPQ|PPIB|RPS3|POLR2A|DDX6|RPL12|DNAJA1|HNRNPH3|FUS|NUP214|RPL4|NUP62|RBMX|HSPA9|RPL3|CCT6A|RPS27|RANGAP1|IQGAP1|RPL29|CCT3|HNRNPA3|KPNA2|HNRNPF|CAPZA1|NUP98|VCP|SEC13|HNRNPH2|EIF3B|EIF3E|ACTG1|EIF4A1|RPS20|RPS3A|RPL27|HNRNPK|PPP1CA|PPP1CB|RPS8|RPS16|RPS14|SNRPE|SNRPF|SNRPD1|SNRPD2|SNRPD3|RPS6|HIST1H4A|RPS25|RPS28|RPL31|RPL10A|RPL11|TRA2B|RPS21|GNB2L1|YBX1|ACTA1|TUBA4A|GTF2I|PRKDC|RBM3|HNRNPU|RPL6|KHDRBS1|DHX9|RBBP4|CPSF1|ILF3|TARDBP|HNRNPA0|SRSF6|G3BP1|EIF3I|HNRNPD|EIF3A|CTTN|CAPRIN1|KPNB1|EFTUD2|PLEC|NONO|PCBP1|TCEB2|SF3B3|SAFB|SF3B4|SF3A1|SF1|ELAVL1|HIST2H2AC|ZNF326|PRPF8|WDR82|ALYREF|CARM1|FAM98A|SMARCC2|ATXN2L|PSPC1|DDX1|TFG|HDAC2|UPF1|SMARCC1|KHSRP|TNPO1|SMARCE1|SMARCD1|RBM14|CCT7|RBM4|SF3B5|SRRT|DPY30|XRN2|ARFGAP3|BAZ1A|CLIP2|UBQLN1|PRPF19|G3BP2|C14orf166|RUVBL2|RUVBL1|THRAP3|SF3B6|STRAP|RTCB|YTHDF2|</t>
  </si>
  <si>
    <t>MTHFD1</t>
  </si>
  <si>
    <t>TUBA1C|CAD|PCBP2|EIF2S3L|EIF2A|NCBP2|RPL18|ERH|HNRNPH1|IMPDH2|EIF3M|PUM1|RPL28|NUP93|SAP18|RPS13|RPL19|SRSF1|RPL22|EIF3G|RPS15|RNMT|EIF3K|HNRNPL|RPS11|RPS5|TRIM28|RPL18A|SNRPA|EIF3F|XPO1|HNRNPR|SYNCRIP|KPNA6|BANF1|SNRNP200|ACTL6A|LMNA|GAPDH|RPLP1|RPLP2|RPLP0|ENO1|NPM1|HSP90AB1|SNRNP70|VIM|RPS17|HNRNPA1|HSPD1|HSPA5|HSPA8|PABPC1|XRCC5|RPS2|RPA2|TCP1|RPL35A|RPL7|NCL|POLR2C|HNRNPA2B1|PPIB|RPS3|AHCY|POLR2A|RPS12|DNAJB1|ATP5A1|RPL13|EEF1G|RPL12|DNAJA1|RPA3|FUS|RPL4|SRP14|NUP62|HSPA9|RPS19|RPL3|CCT6A|RPL13A|SKIV2L2|RPS27|RANGAP1|RPL5|RPL21|RPS10|RPL29|CCT3|SRP9|RANBP2|KPNA2|NUP98|ACLY|VCP|SEC13|EIF3B|EIF3E|ACTG1|EIF4A1|RPS20|RPS3A|RPL27|HNRNPK|RPS7|PPP1CA|RPS8|RPS16|RPS14|RPS23|RPS18|RPS29|SNRPE|SNRPF|SNRPD2|SNRPD3|RPL7A|RPS4X|RPS6|HIST1H4A|RPL23|RPS25|RPS26|RPS28|RPL31|RPL10A|RPL11|TRA2B|RPL38|RPS21|GNB2L1|YBX1|ACTA1|RAE1|PRKDC|HNRNPU|RPL6|RBBP4|CSTF3|TARDBP|HNRNPA0|G3BP1|EIF3I|EIF3A|CAPRIN1|KPNB1|EFTUD2|PLEC|PCBP1|SF3B4|SF3A1|ELAVL1|HIST2H2AC|PRPF8|FIP1L1|ALYREF|SERBP1|SMARCC2|DDX1|HDAC2|UPF1|SMARCC1|TNPO1|RBM14|NUP88|CCT7|PRPF19|G3BP2|C14orf166|RUVBL2|RUVBL1|RTCB|RPL36|</t>
  </si>
  <si>
    <t>SEC23A</t>
  </si>
  <si>
    <t>CNOT2|PCBP2|UBAP2L|EIF2A|NCBP2|RPL18|ERH|TMED10|CPSF3|SEC24C|HNRNPH1|EIF3M|CPSF2|RPL28|SNRPA1|RNPS1|NUP93|SAP18|RPS13|SEC16A|RPL19|CHERP|BUB3|RPL22|EIF3G|RPS15|SEH1L|EIF3K|HNRNPL|RPS11|RPS5|RPL18A|EIF3F|XPO1|DHX15|HNRNPR|SYNCRIP|PDCD6|SEC22B|SEC24A|AP2A1|BAG2|BAG3|TUBB4A|GAPDH|HSPB1|RPLP1|RPLP2|RPLP0|KRT18|ENO1|NPM1|TUBB|HSP90AB1|RPS17|CLTA|CLTB|HNRNPA1|HSPD1|HSPA5|HSPA8|PABPC1|RPS2|HSPA6|TCP1|RPL35A|RPL7|POLR2C|TRIM21|FLNA|HNRNPA2B1|SFPQ|PPIB|RPS3|AHCY|POLR2A|RPS12|DNAJB1|ATP5A1|DDX6|RPL13|EEF1G|RPL12|DNAJA1|HNRNPH3|PRDX2|FUS|NUP214|RPL4|SRP14|NUP62|RBMX|HSPA9|RPS19|RPL3|CCT6A|RPL13A|RPS27|RANGAP1|RPL5|RPL21|RPS10|RPL29|CCT3|SRP9|RANBP2|SERPINH1|HNRNPA3|NUP98|VCP|SEC13|EIF3B|EIF3E|ACTG1|EIF4A1|RPS20|RPS3A|RPL27|HNRNPK|RPS7|RPS8|RPS16|RPS14|RPS23|RPS18|RPS29|SNRPE|SNRPF|SNRPD1|SNRPD2|SNRPD3|RPL7A|RPS4X|RPS6|RPL23|RPS25|RPS26|RPS28|RPL31|RPL10A|RPL11|RPL38|RPS21|GNB2L1|YBX1|ACTA1|TUBA4A|TUBB4B|RAE1|HNRNPU|RPL6|RBBP4|CPSF1|ILF3|TARDBP|G3BP1|EIF3I|HNRNPD|EIF3A|CAPRIN1|KPNB1|EFTUD2|PLEC|NONO|PCBP1|SF3B4|SEC23B|ELAVL1|PRRC2B|NUP188|PRPF8|FIP1L1|ALYREF|CCAR1|SERBP1|FAM98A|MAPK1IP1L|TFG|UPF1|TNPO1|RBM14|NUP88|CCT7|WDR33|NCOA5|ARFGAP3|PEF1|UBQLN1|G3BP2|RUVBL2|RUVBL1|SF3B6|RPL36|SNX9|SEC23IP|</t>
  </si>
  <si>
    <t>TUBA1C</t>
  </si>
  <si>
    <t>27|25|27</t>
  </si>
  <si>
    <t>CAD|CNOT2|PCBP2|EIF2S3L|EIF2A|NCBP2|RPL18|ERH|TMED10|CPSF3|SEC24C|HNRNPH1|IMPDH2|EIF3M|PUM1|RPL28|SNRPA1|RNPS1|DYNLRB2|NUP93|SAP18|RPS13|SRSF2|DDX5|RPL19|SRSF1|BUB3|RPL22|EIF3G|RPS15|SEH1L|RNMT|EIF3K|HNRNPL|RPS11|RPS5|TRIM28|RPL18A|SNRPA|EIF3F|ARID1A|XPO1|DHX15|HNRNPR|AKAP8|KDM1A|SYNCRIP|KPNA6|PDCD6|SEC22B|BANF1|SF3B1|SNRNP200|AP2A1|BAG2|BAG3|ACTL6A|LMNA|TUBB4A|GAPDH|HSPB1|RPLP1|RPLP2|RPLP0|KRT18|ENO1|NPM1|CAPN1|TUBB|HSP90AB1|SNRNP70|VIM|RPS17|CLTA|CLTB|HNRNPA1|HIST1H1E|HSPD1|HSPA5|HSPA8|PABPC1|XRCC5|MIF|RPS2|RPA2|HIST1H1B|HSPA6|TCP1|RPL35A|RPL7|NCL|POLR2C|TRIM21|FLNA|HNRNPA2B1|SFPQ|TUBG1|PPIB|RPS3|AHCY|POLR2A|RPS12|DNAJB1|ATP5A1|DDX6|RPL13|EEF1G|RPA1|RPL12|DNAJA1|HNRNPH3|PRDX2|RPA3|FUS|NUP214|MYH11|RPL4|SRP14|NUP62|HSPA9|RPS19|RPL3|CCT6A|RPL13A|SKIV2L2|RPS27|RANGAP1|RPL5|RPL21|RPS10|IQGAP1|RPL29|CCT3|SRP9|RANBP2|SERPINH1|HNRNPA3|KPNA2|HNRNPF|CAPZA1|NUP98|ACLY|VCP|SEC13|EIF3B|EIF3E|ACTG1|EIF4A1|RPS20|RPS3A|RPL27|HNRNPK|RPS7|PPP1CA|PPP1CB|RPS8|RPS16|RPS14|RPS23|RPS18|RPS29|SNRPE|SNRPF|SNRPD1|SNRPD2|SNRPD3|RPL7A|RPS4X|RPS6|HIST1H4A|RPL23|RPS25|RPS26|RPS28|RPL31|RPL10A|RPL11|TRA2B|RPL38|RPS21|GNB2L1|YBX1|ACTA1|TUBA4A|TUBB4B|GTF2I|RAE1|PRKDC|RBM3|HNRNPU|PFKP|RPL6|KHDRBS1|DHX9|RBBP4|ILF3|CSTF3|ACACA|TARDBP|HNRNPA0|SRSF6|G3BP1|EIF3I|TARBP1|HNRNPD|EIF3A|CTTN|CAPRIN1|MVP|KPNB1|EFTUD2|PLEC|NONO|PCBP1|TCEB2|SF3B3|SAFB|SF3A1|SF1|ELAVL1|HIST2H2AC|NUP188|PRPF8|WDR82|TUBA1A|NUFIP2|ALYREF|CCAR2|SERBP1|SMARCC2|PALLD|DNAH7|DDX1|RQCD1|HDAC2|UPF1|SMARCC1|KHSRP|TNPO1|SMARCE1|SMARCD1|RBM14|NUP88|CCT7|TUBB6|SF3B5|SRRT|WDR33|XRN2|NCOA5|ARFGAP3|UBQLN1|PRPF19|G3BP2|C14orf166|RUVBL2|RUVBL1|FIS1|STRAP|RTCB|RPL36|SNX9|</t>
  </si>
  <si>
    <t>CPSF7</t>
  </si>
  <si>
    <t>YLPM1|CNOT2|PCBP2|UBAP2L|EIF2S3L|NCBP2|CPSF6|MED15|RPL18|ERH|TMED10|CPSF3|HNRNPH1|CNOT3|EIF3M|PUM1|CPSF2|SNRPA1|RNPS1|NUP93|SAP18|RPS13|SRSF2|DDX5|RPL19|SRSF1|CHERP|SNRPN|BUB3|DAZAP1|EIF3G|SEH1L|U2AF2|RNMT|HNRNPL|RPS11|RPS5|TRIM28|RPL18A|SNRPA|SUPT5H|EIF3F|IGF2BP3|ARID1A|XPO1|DHX15|HNRNPR|NUDT21|AKAP8|MED14|SYNCRIP|KPNA6|SF3B1|SNRNP200|BAG3|ACTL6A|LMNA|GAPDH|RPLP1|RPLP2|RPLP0|ENO1|NPM1|HSP90AB1|SNRNP70|CLTB|HNRNPA1|HIST1H1E|HSPD1|HSPA5|HSPA8|PABPC1|XRCC5|MIF|RPS2|HIST1H1C|TCP1|RPL35A|RPL7|NCL|POLR2C|TRIM21|HNRNPA2B1|SFPQ|RPS3|AHCY|POLR2A|RPS12|DNAJB1|DDX6|RPL13|EEF1G|RPL12|DNAJA1|HNRNPH3|FUS|NUP214|RPL4|NUP62|RBMX|HSPA9|RPL3|CCT6A|RPL13A|SKIV2L2|RPS27|RANGAP1|RPL5|RPL21|RPS10|RPL29|CCT3|SRP9|RANBP2|HNRNPA3|KPNA2|HNRNPF|NUP98|SUB1|VCP|SEC13|HNRNPH2|EIF3B|EIF3E|ACTG1|EIF4A1|RPS20|RPS3A|RPL27|HNRNPK|RPS7|PPP1CA|PPP1CB|RPS8|RPS16|RPS14|RPS18|SNRPE|SNRPF|SNRPD1|SNRPD2|SNRPD3|RPL7A|RPS4X|RPS6|RPS25|RPS26|RPS28|RPL31|RPL10A|RPL11|TRA2B|RPS21|GNB2L1|YBX1|TUBA4A|RAE1|PRKDC|RBM3|HNRNPU|PFKP|PLOD1|RPL6|KHDRBS1|DHX9|RBBP4|CPSF1|ILF3|CSTF3|TARDBP|HNRNPA0|SRSF6|G3BP1|EIF3I|HNRNPD|EIF3A|CAPRIN1|KPNB1|EFTUD2|NONO|PCBP1|TCEB2|SF3B3|SAFB|SF3B4|SF3A1|SF1|ELAVL1|ZNF326|NUP188|UBAP2|EDC4|PRPF8|FIP1L1|WDR82|ALYREF|CARM1|CCAR1|CCAR2|SERBP1|FAM98A|SMARCC2|ATXN2L|PSPC1|DDX1|RQCD1|HDAC2|UPF1|SMARCC1|KHSRP|TNPO1|FUBP3|RBM14|NUP88|CCT7|FAM103A1|RBM4|SF3B5|SRRT|YTHDF1|WDR33|XRN2|RBM12|FAM120A|UBQLN1|CNOT7|CNOT11|PRPF19|G3BP2|C14orf166|RUVBL2|RUVBL1|THRAP3|LUC7L2|SF3B6|STRAP|RTCB|YTHDF2|</t>
  </si>
  <si>
    <t>CAD</t>
  </si>
  <si>
    <t>22|23|22</t>
  </si>
  <si>
    <t>CNOT2|PCBP2|EIF2S3L|EIF2A|NCBP2|CPSF6|RPL18|ERH|TMED10|CPSF3|SEC24C|HNRNPH1|IMPDH2|CNOT3|EIF3M|CPSF2|RPL28|SNRPA1|RNPS1|NUP93|SAP18|RPS13|SRSF2|DDX5|RPL19|SRSF1|CHERP|SNRPN|BUB3|RPL22|EIF3G|RPS15|LSM12|SEH1L|U2AF2|RNMT|EIF3K|HNRNPL|RPS11|RPS5|TRIM28|RPL18A|SNRPA|SUPT5H|EIF3F|ARID1A|XPO1|OGT|DHX15|HNRNPR|NUDT21|AKAP8|KDM1A|SYNCRIP|KPNA6|HIST1H2BN|PDCD6|SEC22B|BANF1|SF3B1|SNRNP200|AP2A1|BAG2|BAG3|ACTL6A|LMNA|TUBB4A|GAPDH|HSPB1|RPLP1|RPLP2|RPLP0|ENO1|NPM1|CAPN1|TUBB|HSP90AB1|SNRNP70|VIM|RPS17|CLTA|CLTB|HNRNPA1|HSPD1|HSPA5|HSPA8|PABPC1|XRCC5|MIF|RPS2|RPA2|HSPA6|TCP1|RPL35A|RPL7|NCL|POLR2C|TRIM21|FLNA|HNRNPA2B1|SFPQ|TUBG1|PPIB|RPS3|AHCY|POLR2A|RPS12|DNAJB1|ATP5A1|DDX6|RPL13|EEF1G|RPA1|RPL12|DNAJA1|HNRNPH3|PRDX2|RPA3|FUS|NUP214|MYH11|RPL4|SRP14|NUP62|RBMX|HSPA9|RPS19|RPL3|CCT6A|RPL13A|SKIV2L2|RPS27|RANGAP1|RPL5|RPL21|RPS10|IQGAP1|RPL29|CCT3|SRP9|RANBP2|SERPINH1|HNRNPA3|KPNA2|HNRNPF|CAPZA1|NUP98|ACLY|VCP|SEC13|EIF3B|EIF3E|ACTG1|EIF4A1|RPS20|RPS3A|RPL27|HNRNPK|RPS7|PPP1CA|PPP1CB|RPS8|RPS16|RPS14|RPS23|RPS18|RPS29|SNRPE|SNRPF|SNRPD1|SNRPD2|SNRPD3|RPL7A|RPS4X|RPS6|HIST1H4A|RPL23|RPS25|RPS26|RPS28|RPL31|RPL10A|RPL11|TRA2B|RPL38|RPS21|GNB2L1|YBX1|ACTA1|TUBA4A|TUBB4B|GTF2I|RAE1|PRKDC|RBM3|HNRNPU|PFKP|RPL6|KHDRBS1|DHX9|RBBP4|ILF3|CSTF3|TARDBP|HNRNPA0|SRSF6|G3BP1|EIF3I|TARBP1|HNRNPD|EIF3A|CTTN|CAPRIN1|MVP|KPNB1|EFTUD2|PLEC|NONO|PCBP1|TCEB2|SF3B3|SAFB|SF3B4|SF3A1|ELAVL1|HIST2H2AC|ZNF326|NUP188|EDC4|PRPF8|WDR82|TUBA1A|NUFIP2|ALYREF|CARM1|CCAR2|SERBP1|SMARCC2|ATXN2L|DDX1|RQCD1|HDAC2|UPF1|SMARCC1|KHSRP|TNPO1|NAF1|RBM14|NUP88|CCT7|TUBB6|RBM4|SF3B5|SRRT|XRN2|NCOA5|UBQLN1|CNOT7|CNOT11|PRPF19|G3BP2|C14orf166|RUVBL2|RUVBL1|THRAP3|SF3B6|STRAP|RTCB|RPL36|YTHDF2|SNX9|</t>
  </si>
  <si>
    <t>YLPM1</t>
  </si>
  <si>
    <t>PCBP2|NCBP2|CPSF6|ERH|CPSF3|HNRNPH1|IMPDH2|PUM1|CPSF2|SNRPA1|RNPS1|NUP93|SAP18|RPS13|SRSF2|DDX5|RPL19|SRSF1|CHERP|SNRPN|BUB3|DAZAP1|EIF3G|SEH1L|U2AF2|HNRNPL|RPS11|RPS5|TRIM28|SNRPA|SUPT5H|ARID1A|XPO1|OGT|DHX15|HNRNPR|NUDT21|KDM1A|SYNCRIP|KPNA6|BANF1|SF3B1|SNRNP200|ACTL6A|GAPDH|RPLP2|RPLP0|NPM1|TUBB|HSP90AB1|SNRNP70|VIM|CLTA|HNRNPA1|HSPD1|HSPA8|PABPC1|XRCC5|RPS2|TCP1|RPL35A|RPL7|NCL|POLR2C|HNRNPA2B1|SFPQ|RPS3|POLR2A|RPS12|DNAJB1|DDX6|RPL13|EEF1G|RPL12|DNAJA1|HNRNPH3|FUS|NUP214|RPL4|NUP62|RBMX|RPS19|RPL3|CCT6A|RPL13A|SKIV2L2|RPS27|RANGAP1|RPL5|RPL21|RPS10|RPL29|CCT3|SRP9|RANBP2|HNRNPA3|KPNA2|HNRNPF|NUP98|SUB1|VCP|SEC13|HNRNPH2|EIF3B|EIF3E|ACTG1|EIF4A1|RPS20|RPS3A|RPL27|HNRNPK|RPS7|PPP1CA|PPP1CB|RPS8|RPS16|RPS14|RPS18|RPS29|SNRPE|SNRPF|SNRPD1|SNRPD2|SNRPD3|RPL7A|RPS4X|RPS6|HIST1H4A|RPL23|RPS25|RPS28|RPL31|RPL10A|RPL11|TRA2B|RPS21|GNB2L1|YBX1|TUBA4A|TUBB4B|RAE1|PRKDC|RBM3|HNRNPU|RPL6|KHDRBS1|DHX9|RBBP4|CPSF1|ILF3|CSTF3|TARDBP|HNRNPA0|SRSF6|G3BP1|EIF3I|HNRNPD|EIF3A|CAPRIN1|KPNB1|EFTUD2|PLEC|NONO|PCBP1|SF3B3|SAFB|SF3B4|SF3A1|SF1|ELAVL1|HIST2H2AC|ZNF326|PRPF8|FIP1L1|WDR82|TUBA1A|ALYREF|CARM1|CCAR1|CCAR2|SERBP1|SMARCC2|PPP1R13L|ATXN2L|PSPC1|DDX1|HDAC2|UPF1|SMARCC1|KHSRP|TNPO1|SMARCE1|SMARCD1|FUBP3|RBM14|CCT7|RBM4|SF3B5|SRRT|YTHDF1|WDR33|XRN2|NCOA5|BAZ1A|FAM120A|UBQLN1|PRPF19|G3BP2|C14orf166|RUVBL2|RUVBL1|THRAP3|LUC7L2|SF3B6|RTCB|YTHDF2|</t>
  </si>
  <si>
    <t>CNOT2</t>
  </si>
  <si>
    <t>64488|64486|64488</t>
  </si>
  <si>
    <t>PCBP2|UBAP2L|EIF2S3L|EIF2A|NCBP2|CPSF6|MED15|RPL18|ERH|TMED10|CPSF3|SEC24C|HNRNPH1|IMPDH2|CNOT3|MED28|EIF3M|PUM1|CPSF2|RPL28|SNRPA1|RNPS1|NUP93|SAP18|RPS13|SEC16A|SRSF2|DDX5|RPL19|SRSF1|CHERP|SNRPN|BUB3|RPL22|DAZAP1|EIF3G|RPS15|LSM12|SEH1L|U2AF2|RNMT|EIF3K|HNRNPL|RPS11|RPS5|TRIM28|RPL18A|SNRPA|SUPT5H|EIF3F|XPO1|DHX15|HNRNPR|NUDT21|MED14|SYNCRIP|KPNA6|HIST1H2BN|PDCD6|SEC22B|SF3B1|SNRNP200|SEC24A|AP2A1|BAG2|BAG3|ACTL6A|TUBB4A|GAPDH|HSPB1|RPLP1|RPLP2|RPLP0|ENO1|NPM1|HSP90AB1|SNRNP70|RPS17|CLTA|HNRNPA1|HSPD1|HSPA5|HSPA8|PABPC1|XRCC5|RPS2|HSPA6|TCP1|RPL35A|RPL7|NCL|POLR2C|HNRNPA2B1|SFPQ|TUBG1|PPIB|RPS3|AHCY|POLR2A|RPS12|DNAJB1|ATP5A1|DDX6|RPL13|EEF1G|RPL12|DNAJA1|HNRNPH3|FUS|NUP214|RPL4|SRP14|NUP62|RBMX|HSPA9|RPS19|RPL3|CCT6A|RPL13A|SKIV2L2|RPS27|RPL5|RPL21|RPS10|IQGAP1|RPL29|CCT3|SRP9|RANBP2|SERPINH1|HNRNPA3|KPNA2|HNRNPF|NUP98|ACLY|VCP|SEC13|HNRNPH2|EIF3B|EIF3E|ACTG1|EIF4A1|RPS20|RPS3A|RPL27|HNRNPK|RPS7|PPP1CA|RPS8|RPS16|RPS14|RPS23|RPS18|RPS29|SNRPE|SNRPF|SNRPD1|SNRPD2|SNRPD3|RPL7A|RPS4X|RPS6|RPL23|RPS25|RPS26|RPS28|RPL31|RPL10A|RPL11|TRA2B|RPL38|RPS21|GNB2L1|YBX1|ACTA1|TUBA4A|TUBB4B|GTF2I|RAE1|RBM3|HNRNPU|PLOD1|RPL6|KHDRBS1|DHX9|RBBP4|CPSF1|ILF3|CSTF3|TARDBP|HNRNPA0|SRSF6|G3BP1|EIF3I|TARBP1|HNRNPD|EIF3A|CAPRIN1|KPNB1|EFTUD2|PLEC|NONO|PCBP1|TCEB2|SF3B3|SAFB|SF3B4|SEC23B|SF3A1|SF1|ELAVL1|HIST2H2AC|FAM98B|ZNF326|PRRC2B|NUP188|UBAP2|EDC4|PRPF8|FIP1L1|WDR82|TUBA1A|NUFIP2|ALYREF|CARM1|CCAR1|SERBP1|FAM98A|ATXN2L|PSPC1|DDX1|RQCD1|TFG|UPF1|SMARCC1|KHSRP|TNPO1|SMARCE1|RBM14|NUP88|CCT7|FAM103A1|TUBB6|RBM4|SF3B5|SRRT|YTHDF1|DPY30|WDR33|XRN2|BAZ1A|RBM12|FAM120A|PEF1|CNOT7|CNOT11|PRPF19|G3BP2|C14orf166|RUVBL2|RUVBL1|THRAP3|LUC7L2|SF3B6|FIS1|STRAP|RTCB|RPL36|YTHDF2|SEC23IP|</t>
  </si>
  <si>
    <t>PCBP2</t>
  </si>
  <si>
    <t>UBAP2L|EIF2S3L|EIF2A|NCBP2|CPSF6|MED15|RPL18|ERH|TMED10|CPSF3|SEC24C|HNRNPH1|IMPDH2|CNOT3|MED28|EIF3M|PUM1|CPSF2|RPL28|SNRPA1|RNPS1|NUP93|SAP18|RPS13|SEC16A|SRSF2|DDX5|RPL19|SRSF1|CHERP|SNRPN|BUB3|RPL22|DAZAP1|EIF3G|RPS15|LSM12|SEH1L|U2AF2|RNMT|EIF3K|HNRNPL|RPS11|RPS5|TRIM28|RPL18A|SNRPA|SUPT5H|EIF3F|IGF2BP3|ARID1A|XPO1|DHX15|HNRNPR|NUDT21|AKAP8|MED14|KDM1A|SYNCRIP|KPNA6|HIST1H2BN|FLNB|SEC22B|BANF1|SF3B1|SNRNP200|SEC24A|BAG2|BAG3|ACTL6A|LMNA|TUBB4A|GAPDH|HSPB1|RPLP1|RPLP2|RPLP0|ENO1|NPM1|TUBB|HSP90AB1|SNRNP70|VIM|RPS17|CLTA|CLTB|HNRNPA1|HIST1H1E|HSPD1|HSPA5|HSPA8|PABPC1|XRCC5|MIF|RPS2|RPA2|HIST1H1C|HSPA6|TCP1|RPL35A|RPL7|NCL|POLR2C|TRIM21|FLNA|HNRNPA2B1|SFPQ|TUBG1|PPIB|RPS3|AHCY|POLR2A|RPS12|DNAJB1|ATP5A1|DDX6|RPL13|EEF1G|RPA1|RPL12|DNAJA1|HNRNPH3|PRDX2|RPA3|FUS|NUP214|MYH11|RPL4|SRP14|NUP62|RBMX|HSPA9|RPS19|RPL3|CCT6A|RPL13A|SKIV2L2|RPS27|RANGAP1|RPL5|RPL21|RPS10|IQGAP1|RPL29|CCT3|SRP9|RANBP2|SERPINH1|HNRNPA3|KPNA2|HNRNPF|CAPZA1|NUP98|ACLY|SUB1|VCP|SEC13|HNRNPH2|EIF3B|EIF3E|ACTG1|EIF4A1|RPS20|RPS3A|RPL27|HNRNPK|RPS7|PPP1CA|PPP1CB|RPS8|RPS16|RPS14|RPS23|RPS18|RPS29|SNRPE|SNRPF|SNRPD1|SNRPD2|SNRPD3|RPL7A|RPS4X|RPS6|HIST1H4A|RPL23|RPS25|RPS26|RPS28|RPL31|RPL10A|RPL11|TRA2B|RPL38|RPS21|GNB2L1|YBX1|ACTA1|TUBA4A|TUBB4B|GTF2I|RAE1|PRKDC|RBM3|HNRNPU|PFKP|PLOD1|RPL6|KHDRBS1|DHX9|RBBP4|CPSF1|ILF3|CSTF3|TARDBP|HNRNPA0|SRSF6|G3BP1|EIF3I|TARBP1|HNRNPD|EIF3A|CTTN|CAPRIN1|MVP|KPNB1|EFTUD2|PLEC|NONO|PCBP1|TCEB2|SF3B3|SAFB|SF3B4|SEC23B|SF3A1|SF1|ELAVL1|HIST2H2AC|FAM98B|ZNF326|PRRC2B|NUP188|UBAP2|EDC4|PRPF8|FIP1L1|WDR82|TUBA1A|NUFIP2|ALYREF|CARM1|CCAR1|CCAR2|SERBP1|FAM98A|MAPK1IP1L|SMARCC2|ATXN2L|PSPC1|DDX1|RQCD1|TFG|HDAC2|UPF1|SMARCC1|KHSRP|TNPO1|SMARCE1|SMARCD1|FUBP3|RBM14|NUP88|CCT7|FAM103A1|TUBB6|RBM4|SF3B5|SRRT|YTHDF1|DPY30|WDR33|XRN2|NCOA5|ARFGAP3|RBM12|FAM120A|UBQLN1|CNOT7|CNOT11|PRPF19|G3BP2|C14orf166|RUVBL2|RUVBL1|THRAP3|LUC7L2|SF3B6|STRAP|RTCB|RPL36|YTHDF2|SNX9|SEC23IP|</t>
  </si>
  <si>
    <t>UBAP2L</t>
  </si>
  <si>
    <t>64488|64487|64489</t>
  </si>
  <si>
    <t>EIF2S3L|EIF2A|NCBP2|CPSF6|RPL18|ERH|TMED10|CPSF3|SEC24C|HNRNPH1|IMPDH2|CNOT3|EIF3M|PUM1|CPSF2|RPL28|SNRPA1|RNPS1|SAP18|RPS13|SEC16A|SRSF2|DDX5|RPL19|SRSF1|CHERP|BUB3|RPL22|DAZAP1|EIF3G|RPS15|LSM12|U2AF2|RNMT|EIF3K|HNRNPL|RPS11|RPS5|TRIM28|RPL18A|SNRPA|SUPT5H|EIF3F|IGF2BP3|ARID1A|XPO1|DHX15|HNRNPR|NUDT21|MED14|KDM1A|SYNCRIP|KPNA6|HIST1H2BN|PDCD6|FLNB|BANF1|SF3B1|SNRNP200|BAG2|BAG3|ACTL6A|LMNA|TUBB4A|GAPDH|HSPB1|RPLP1|RPLP2|RPLP0|KRT18|ENO1|NPM1|HSP90AB1|SNRNP70|VIM|RPS17|CLTA|HNRNPA1|HSPD1|HSPA5|HSPA8|PABPC1|XRCC5|RPS2|HIST1H1C|HSPA6|TCP1|RPL35A|RPL7|NCL|POLR2C|HNRNPA2B1|SFPQ|RPS3|AHCY|POLR2A|RPS12|DNAJB1|ATP5A1|DDX6|RPL13|EEF1G|RPL12|DNAJA1|HNRNPH3|PRDX2|FUS|NUP214|RPL4|SRP14|NUP62|RBMX|HSPA9|RPS19|RPL3|CCT6A|RPL13A|SKIV2L2|RPS27|RPL5|RPL21|RPS10|IQGAP1|RPL29|CCT3|SRP9|RANBP2|HNRNPA3|KPNA2|HNRNPF|CAPZA1|NUP98|VCP|HNRNPH2|EIF3B|EIF3E|ACTG1|EIF4A1|RPS20|RPS3A|RPL27|HNRNPK|RPS7|PPP1CA|RPS8|RPS16|RPS14|RPS23|RPS18|RPS29|SNRPE|SNRPF|SNRPD1|SNRPD2|SNRPD3|RPL7A|RPS4X|RPS6|HIST1H4A|RPL23|RPS25|RPS26|RPS28|RPL31|RPL10A|RPL11|TRA2B|RPL38|RPS21|GNB2L1|YBX1|TUBA4A|GTF2I|RAE1|RBM3|HNRNPU|PFKP|RPL6|KHDRBS1|DHX9|RBBP4|CPSF1|ILF3|CSTF3|TARDBP|HNRNPA0|SRSF6|G3BP1|EIF3I|HNRNPD|EIF3A|CTTN|CAPRIN1|MVP|KPNB1|EFTUD2|PLEC|NONO|PCBP1|SF3B3|SAFB|SF3B4|SF3A1|SF1|ELAVL1|HIST2H2AC|FAM98B|ZNF326|PRRC2B|UBAP2|EDC4|PRPF8|FIP1L1|WDR82|NUFIP2|ALYREF|CARM1|CCAR1|SERBP1|FAM98A|SMARCC2|ATXN2L|PSPC1|DDX1|RQCD1|TFG|HDAC2|UPF1|SMARCC1|KHSRP|TNPO1|SMARCE1|FUBP3|RBM14|NUP88|CCT7|FAM103A1|TUBB6|RBM4|SF3B5|SRRT|YTHDF1|DPY30|WDR33|XRN2|ARFGAP3|BAZ1A|RBM12|FAM120A|UBQLN1|CNOT7|CNOT11|PRPF19|G3BP2|C14orf166|RUVBL2|RUVBL1|THRAP3|SF3B6|STRAP|RTCB|RPL36|YTHDF2|SEC23IP|</t>
  </si>
  <si>
    <t>EIF2S3L</t>
  </si>
  <si>
    <t>0|0|20</t>
  </si>
  <si>
    <t>EIF2A|NCBP2|CPSF6|RPL18|ERH|CPSF3|HNRNPH1|IMPDH2|CNOT3|MED28|EIF3M|PUM1|CPSF2|RPL28|SNRPA1|RNPS1|NUP93|SAP18|RPS13|SRSF2|DDX5|RPL19|SRSF1|CHERP|SNRPN|BUB3|RPL22|DAZAP1|EIF3G|RPS15|LSM12|SEH1L|U2AF2|RNMT|EIF3K|HNRNPL|RPS11|RPS5|TRIM28|RPL18A|SNRPA|SUPT5H|EIF3F|XPO1|OGT|DHX15|HNRNPR|NUDT21|MED14|KDM1A|SYNCRIP|KPNA6|HIST1H2BN|BANF1|SF3B1|SNRNP200|BAG2|BAG3|ACTL6A|LMNA|TUBB4A|GAPDH|HSPB1|RPLP1|RPLP2|RPLP0|ENO1|NPM1|TUBB|HSP90AB1|SNRNP70|VIM|RPS17|HNRNPA1|HIST1H1E|HSPD1|HSPA5|HSPA8|PABPC1|XRCC5|MIF|RPS2|RPA2|HIST1H1B|HIST1H1C|HSPA6|TCP1|RPL35A|RPL7|NCL|POLR2C|TRIM21|FLNA|HNRNPA2B1|SFPQ|TUBG1|PPIB|RPS3|AHCY|POLR2A|RPS12|DNAJB1|ATP5A1|DDX6|RPL13|EEF1G|RPA1|RPL12|DNAJA1|HNRNPH3|PRDX2|RPA3|FUS|NUP214|RPL4|SRP14|NUP62|RBMX|HSPA9|RPS19|RPL3|CCT6A|RPL13A|SKIV2L2|RPS27|RANGAP1|RPL5|RPL21|RPS10|IQGAP1|RPL29|CCT3|SRP9|RANBP2|SERPINH1|HNRNPA3|KPNA2|HNRNPF|NUP98|ACLY|SUB1|VCP|SEC13|HNRNPH2|EIF3B|EIF3E|ACTG1|EIF4A1|RPS20|RPS3A|RPL27|HNRNPK|RPS7|PPP1CA|PPP1CB|RPS8|RPS16|RPS14|RPS23|RPS18|RPS29|SNRPE|SNRPF|SNRPD1|SNRPD2|SNRPD3|RPL7A|RPS4X|RPS6|RPL23|RPS25|RPS26|RPS28|RPL31|RPL10A|RPL11|TRA2B|RPL38|RPS21|GNB2L1|YBX1|ACTA1|TUBA4A|TUBB4B|GTF2I|RAE1|PRKDC|RBM3|HNRNPU|PFKP|RPL6|KHDRBS1|DHX9|RBBP4|CPSF1|ILF3|CSTF3|TARDBP|HNRNPA0|SRSF6|G3BP1|EIF3I|TARBP1|HNRNPD|EIF3A|CAPRIN1|KPNB1|EFTUD2|PLEC|NONO|PCBP1|TCEB2|SF3B3|SF3B4|SF3A1|SF1|ELAVL1|HIST2H2AC|PRRC2B|NUP188|EDC4|PRPF8|FIP1L1|WDR82|TUBA1A|NUFIP2|ALYREF|CARM1|CCAR1|SERBP1|MAPK1IP1L|SMARCC2|ATXN2L|PSPC1|DDX1|RQCD1|HDAC2|UPF1|SMARCC1|KHSRP|TNPO1|SMARCE1|NAF1|FUBP3|RBM14|NUP88|CCT7|TUBB6|RBM4|SF3B5|SRRT|YTHDF1|WDR33|XRN2|ARFGAP3|FAM120A|UBQLN1|CNOT7|CNOT11|PRPF19|G3BP2|C14orf166|RUVBL2|RUVBL1|THRAP3|SF3B6|STRAP|RTCB|RPL36|YTHDF2|</t>
  </si>
  <si>
    <t>CPSF6</t>
  </si>
  <si>
    <t>MED15|RPL18|ERH|TMED10|CPSF3|HNRNPH1|IMPDH2|CNOT3|EIF3M|PUM1|CPSF2|RPL28|SNRPA1|RNPS1|NUP93|SAP18|RPS13|SEC16A|SRSF2|DDX5|RPL19|SRSF1|CHERP|SNRPN|BUB3|RPL22|DAZAP1|EIF3G|RPS15|LSM12|SEH1L|U2AF2|RNMT|EIF3K|HNRNPL|RPS11|RPS5|TRIM28|RPL18A|SNRPA|SUPT5H|EIF3F|IGF2BP3|ARID1A|XPO1|OGT|DHX15|HNRNPR|NUDT21|AKAP8|MED14|KDM1A|SYNCRIP|KPNA6|HIST1H2BN|PDCD6|BANF1|SF3B1|SNRNP200|BAG2|BAG3|ACTL6A|LMNA|GAPDH|HSPB1|RPLP1|RPLP2|RPLP0|ENO1|NPM1|HSP90AB1|SNRNP70|VIM|RPS17|CLTA|CLTB|HNRNPA1|HIST1H1E|HSPD1|HSPA5|HSPA8|PABPC1|XRCC5|MIF|RPS2|RPA2|HIST1H1B|HIST1H1C|HSPA6|TCP1|RPL35A|RPL7|NCL|POLR2C|TRIM21|FLNA|HNRNPA2B1|SFPQ|RPS3|AHCY|POLR2A|RPS12|DNAJB1|ATP5A1|DDX6|RPL13|EEF1G|RPA1|RPL12|DNAJA1|HNRNPH3|PRDX2|RPA3|FUS|NUP214|MYH11|RPL4|SRP14|NUP62|RBMX|HSPA9|RPS19|RPL3|CCT6A|RPL13A|SKIV2L2|RPS27|RANGAP1|RPL5|RPL21|RPS10|IQGAP1|RPL29|CCT3|SRP9|RANBP2|HNRNPA3|KPNA2|HNRNPF|NUP98|ACLY|SUB1|VCP|SEC13|HNRNPH2|EIF3B|EIF3E|ACTG1|EIF4A1|RPS20|RPS3A|RPL27|HNRNPK|RPS7|PPP1CA|PPP1CB|RPS8|RPS16|RPS14|RPS23|RPS18|RPS29|SNRPE|SNRPF|SNRPD1|SNRPD2|SNRPD3|RPL7A|RPS4X|RPS6|HIST1H4A|RPL23|RPS25|RPS26|RPS28|RPL31|RPL10A|RPL11|TRA2B|RPL38|RPS21|GNB2L1|YBX1|ACTA1|TUBA4A|GTF2I|RAE1|PRKDC|RBM3|HNRNPU|PFKP|PLOD1|RPL6|KHDRBS1|DHX9|RBBP4|CPSF1|ILF3|CSTF3|TARDBP|HNRNPA0|SRSF6|G3BP1|EIF3I|HNRNPD|EIF3A|CTTN|CAPRIN1|MVP|KPNB1|EFTUD2|PLEC|NONO|PCBP1|SF3B3|SAFB|SF3B4|SF3A1|SF1|ELAVL1|HIST2H2AC|FAM98B|ZNF326|NUP188|UBAP2|EDC4|PRPF8|FIP1L1|WDR82|NUFIP2|ALYREF|CARM1|CCAR1|CCAR2|SERBP1|FAM98A|MAPK1IP1L|SMARCC2|ATXN2L|PSPC1|DDX1|RQCD1|TFG|HDAC2|UPF1|SMARCC1|KHSRP|TNPO1|SMARCE1|SMARCD1|NAF1|FUBP3|RBM14|NUP88|CCT7|RBM4|SF3B5|SRRT|YTHDF1|DPY30|WDR33|XRN2|NCOA5|ARFGAP3|BAZ1A|RBM12|FAM120A|UBQLN1|CNOT7|CNOT11|PRPF19|G3BP2|C14orf166|RUVBL2|RUVBL1|THRAP3|LUC7L2|SF3B6|STRAP|RTCB|RPL36|YTHDF2|</t>
  </si>
  <si>
    <t>MED15</t>
  </si>
  <si>
    <t>ERH|CPSF3|HNRNPH1|IMPDH2|CNOT3|MED28|CPSF2|SNRPA1|RNPS1|NUP93|SAP18|RPS13|SRSF2|DDX5|RPL19|SRSF1|CHERP|SNRPN|BUB3|RPS15|U2AF2|RNMT|HNRNPL|RPS11|RPS5|TRIM28|SNRPA|SUPT5H|ARID1A|XPO1|OGT|DHX15|HNRNPR|NUDT21|MED14|KDM1A|SYNCRIP|KPNA6|HIST1H2BN|PDCD6|BANF1|SF3B1|SNRNP200|BAG3|ACTL6A|LMNA|GAPDH|HSPB1|RPLP0|NPM1|TUBB|HSP90AB1|SNRNP70|VIM|HNRNPA1|HSPD1|HSPA5|HSPA8|PABPC1|RPS2|RPA2|TCP1|RPL7|NCL|POLR2C|FLNA|HNRNPA2B1|SFPQ|PPIB|RPS3|POLR2A|EEF1G|RPA1|RPL12|DNAJA1|HNRNPH3|RPA3|FUS|NUP214|RPL4|NUP62|RBMX|HSPA9|RPL3|RPL13A|SKIV2L2|RANGAP1|RPL5|IQGAP1|RANBP2|HNRNPA3|KPNA2|HNRNPF|NUP98|SUB1|VCP|HNRNPH2|EIF3B|ACTG1|RPS20|HNRNPK|PPP1CA|PPP1CB|RPS16|RPS14|RPS23|RPS18|RPS29|SNRPE|SNRPF|SNRPD1|SNRPD2|SNRPD3|RPL7A|HIST1H4A|RPL23|RPL10A|RPL11|TRA2B|GNB2L1|YBX1|ACTA1|RAE1|PRKDC|RBM3|HNRNPU|PLOD1|KHDRBS1|DHX9|RBBP4|CPSF1|ILF3|CSTF3|TARDBP|HNRNPA0|SRSF6|G3BP1|EIF3I|HNRNPD|KPNB1|EFTUD2|PLEC|NONO|PCBP1|TCEB2|SF3B3|SAFB|SF3B4|SF3A1|SF1|ELAVL1|HIST2H2AC|PRPF8|WDR82|TUBA1A|ALYREF|CARM1|CCAR1|SMARCC2|PPP1R13L|DDX1|HDAC2|UPF1|SMARCC1|KHSRP|SMARCE1|SMARCD1|RBM14|NUP88|CCT7|TUBB6|SF3B5|SRRT|WDR33|XRN2|BAZ1A|PRPF19|C14orf166|RUVBL2|RUVBL1|THRAP3|LUC7L2|SF3B6|</t>
  </si>
  <si>
    <t>RPL18</t>
  </si>
  <si>
    <t>ERH|TMED10|CPSF3|SEC24C|HNRNPH1|IMPDH2|CNOT3|EIF3M|PUM1|CPSF2|RPL28|SNRPA1|RNPS1|NUP93|SAP18|RPS13|SEC16A|SRSF2|DDX5|RPL19|SRSF1|CHERP|SNRPN|BUB3|RPL22|DAZAP1|EIF3G|RPS15|LSM12|SEH1L|U2AF2|RNMT|EIF3K|HNRNPL|RPS11|RPS5|TRIM28|RPL18A|SNRPA|SUPT5H|EIF3F|IGF2BP3|ARID1A|XPO1|OGT|DHX15|HNRNPR|NUDT21|AKAP8|MED14|KDM1A|SYNCRIP|KPNA6|HIST1H2BN|SEC22B|BANF1|SF3B1|SNRNP200|SEC24A|AP2A1|BAG2|BAG3|ACTL6A|LMNA|TUBB4A|GAPDH|HSPB1|RPLP1|RPLP2|RPLP0|KRT18|ENO1|NPM1|CAPN1|TUBB|HSP90AB1|SNRNP70|VIM|RPS17|CLTA|CLTB|HNRNPA1|HIST1H1E|HSPD1|HSPA5|HSPA8|PABPC1|XRCC5|MIF|RPS2|RPA2|HIST1H1B|HIST1H1C|HSPA6|TCP1|RPL35A|RPL7|NCL|POLR2C|TRIM21|FLNA|HNRNPA2B1|SFPQ|TUBG1|PPIB|RPS3|AHCY|POLR2A|RPS12|DNAJB1|ATP5A1|DDX6|RPL13|EEF1G|RPA1|RPL12|DNAJA1|HNRNPH3|PRDX2|RPA3|FUS|NUP214|MYH11|RPL4|SRP14|NUP62|RBMX|HSPA9|RPS19|RPL3|CCT6A|RPL13A|SKIV2L2|RPS27|RANGAP1|RPL5|RPL21|RPS10|IQGAP1|RPL29|CCT3|SRP9|RANBP2|SERPINH1|HNRNPA3|KPNA2|HNRNPF|CAPZA1|NUP98|ACLY|VCP|SEC13|HNRNPH2|EIF3B|EIF3E|ACTG1|EIF4A1|RPS20|RPS3A|RPL27|HNRNPK|RPS7|PPP1CA|PPP1CB|RPS8|RPS16|RPS14|RPS23|RPS18|RPS29|SNRPE|SNRPF|SNRPD1|SNRPD2|SNRPD3|RPL7A|RPS4X|RPS6|HIST1H4A|RPL23|RPS25|RPS26|RPS28|RPL31|RPL10A|RPL11|TRA2B|RPL38|RPS21|GNB2L1|YBX1|ACTA1|TUBA4A|TUBB4B|GTF2I|RAE1|PRKDC|RBM3|HNRNPU|PFKP|RPL6|KHDRBS1|DHX9|RBBP4|CPSF1|ILF3|CSTF3|ACACA|TARDBP|HNRNPA0|SRSF6|G3BP1|EIF3I|TARBP1|HNRNPD|EIF3A|CTTN|CAPRIN1|MVP|KPNB1|EFTUD2|PLEC|NONO|PCBP1|TCEB2|SF3B3|SAFB|SF3B4|SEC23B|SF3A1|SF1|ELAVL1|HIST2H2AC|ZNF326|PRRC2B|NUP188|UBAP2|EDC4|PRPF8|FIP1L1|WDR82|TUBA1A|NUFIP2|ALYREF|CARM1|CCAR1|CCAR2|SERBP1|FAM98A|MAPK1IP1L|SMARCC2|PPP1R13L|ATXN2L|PSPC1|DDX1|RQCD1|TFG|HDAC2|UPF1|SMARCC1|KHSRP|TNPO1|SMARCE1|NAF1|FUBP3|RBM14|NUP88|CCT7|TUBB6|RBM4|SF3B5|SRRT|YTHDF1|WDR33|XRN2|NCOA5|ARFGAP3|FAM120A|SACS|UBQLN1|CNOT7|CNOT11|PRPF19|G3BP2|C14orf166|RUVBL2|RUVBL1|THRAP3|LUC7L2|SF3B6|FIS1|STRAP|RTCB|RPL36|YTHDF2|SNX9|</t>
  </si>
  <si>
    <t>ERH</t>
  </si>
  <si>
    <t>TMED10|CPSF3|HNRNPH1|IMPDH2|CNOT3|MED28|EIF3M|PUM1|CPSF2|RPL28|SNRPA1|RNPS1|NUP93|SAP18|RPS13|SEC16A|SRSF2|DDX5|RPL19|SRSF1|CHERP|SNRPN|BUB3|RPL22|DAZAP1|EIF3G|RPS15|LSM12|SEH1L|U2AF2|RNMT|EIF3K|HNRNPL|RPS11|RPS5|TRIM28|RPL18A|SNRPA|SUPT5H|EIF3F|IGF2BP3|ARID1A|XPO1|OGT|DHX15|HNRNPR|NUDT21|AKAP8|MED14|KDM1A|SYNCRIP|KPNA6|HIST1H2BN|PDCD6|BANF1|SF3B1|SNRNP200|BAG2|BAG3|ACTL6A|LMNA|TUBB4A|GAPDH|HSPB1|RPLP1|RPLP2|RPLP0|KRT18|ENO1|NPM1|CAPN1|TUBB|HSP90AB1|SNRNP70|VIM|RPS17|CLTA|CLTB|HNRNPA1|HIST1H1E|HSPD1|HSPA5|HSPA8|PABPC1|XRCC5|MIF|RPS2|RPA2|HIST1H1C|HSPA6|TCP1|RPL35A|RPL7|NCL|POLR2C|TRIM21|FLNA|HNRNPA2B1|SFPQ|TUBG1|PPIB|RPS3|AHCY|POLR2A|RPS12|DNAJB1|ATP5A1|DDX6|RPL13|EEF1G|RPA1|RPL12|DNAJA1|HNRNPH3|PRDX2|RPA3|FUS|NUP214|MYH11|RPL4|SRP14|NUP62|RBMX|HSPA9|RPS19|RPL3|CCT6A|RPL13A|SKIV2L2|RPS27|RANGAP1|RPL5|RPL21|RPS10|IQGAP1|RPL29|CCT3|SRP9|RANBP2|SERPINH1|HNRNPA3|KPNA2|HNRNPF|CAPZA1|NUP98|ACLY|SUB1|VCP|SEC13|HNRNPH2|EIF3B|EIF3E|ACTG1|EIF4A1|RPS20|RPS3A|RPL27|HNRNPK|RPS7|PPP1CA|PPP1CB|RPS8|RPS16|RPS14|RPS23|RPS18|RPS29|SNRPE|SNRPF|SNRPD1|SNRPD2|SNRPD3|RPL7A|RPS4X|RPS6|HIST1H4A|RPL23|RPS25|RPS26|RPS28|RPL31|RPL10A|RPL11|TRA2B|RPL38|RPS21|GNB2L1|YBX1|ACTA1|TUBA4A|TUBB4B|GTF2I|RAE1|PRKDC|RBM3|HNRNPU|PFKP|RPL6|KHDRBS1|DHX9|RBBP4|CPSF1|ILF3|CSTF3|TARDBP|HNRNPA0|SRSF6|G3BP1|EIF3I|TARBP1|HNRNPD|EIF3A|CTTN|CAPRIN1|MVP|KPNB1|EFTUD2|PLEC|NONO|PCBP1|TCEB2|SF3B3|SAFB|SF3B4|SEC23B|SF3A1|SF1|ELAVL1|HIST2H2AC|FAM98B|ZNF326|PRRC2B|NUP188|UBAP2|EDC4|PRPF8|FIP1L1|WDR82|TUBA1A|NUFIP2|ALYREF|CARM1|CCAR1|CCAR2|SERBP1|FAM98A|MAPK1IP1L|SMARCC2|PPP1R13L|ATXN2L|PSPC1|DDX1|RQCD1|TFG|HDAC2|UPF1|SMARCC1|KHSRP|TNPO1|SMARCE1|SMARCD1|NAF1|FUBP3|RBM14|NUP88|CCT7|TUBB6|RBM4|SF3B5|SRRT|YTHDF1|DPY30|WDR33|XRN2|NCOA5|ARFGAP3|BAZ1A|RBM12|FAM120A|SACS|PEF1|UBQLN1|CNOT7|CNOT11|PRPF19|G3BP2|C14orf166|RUVBL2|RUVBL1|THRAP3|LUC7L2|SF3B6|STRAP|RTCB|RPL36|YTHDF2|</t>
  </si>
  <si>
    <t>TMED10</t>
  </si>
  <si>
    <t>CPSF3|SEC24C|HNRNPH1|EIF3M|PUM1|CPSF2|RPL28|SNRPA1|RNPS1|NUP93|SAP18|RPS13|SEC16A|SRSF2|RPL19|SRSF1|BUB3|RPL22|EIF3G|RPS15|SEH1L|U2AF2|HNRNPL|RPS11|RPS5|RPL18A|SNRPA|EIF3F|XPO1|OGT|DHX15|HNRNPR|NUDT21|SYNCRIP|PDCD6|FLNB|SEC22B|SF3B1|SNRNP200|SEC24A|AP2A1|BAG2|BAG3|LMNA|TUBB4A|GAPDH|HSPB1|RPLP1|RPLP2|RPLP0|KRT18|ENO1|NPM1|CAPN1|TUBB|HSP90AB1|SNRNP70|VIM|RPS17|CLTA|CLTB|HNRNPA1|HSPD1|HSPA5|HSPA8|PABPC1|XRCC5|MIF|RPS2|HSPA6|CAPN2|TCP1|RPL35A|RPL7|NCL|POLR2C|TRIM21|FLNA|HNRNPA2B1|SFPQ|TUBG1|PPIB|RPS3|AHCY|POLR2A|RPS12|DNAJB1|ATP5A1|DDX6|RPL13|EEF1G|RPL12|DNAJA1|HNRNPH3|PRDX2|FUS|NUP214|MYH11|RPL4|SRP14|NUP62|RBMX|HSPA9|RPS19|RPL3|CCT6A|RPL13A|SKIV2L2|RPS27|RANGAP1|RPL5|RPL21|RPS10|IQGAP1|RPL29|CCT3|RANBP2|SERPINH1|HNRNPA3|KPNA2|HNRNPF|CAPZA1|NUP98|VCP|SEC13|HNRNPH2|EIF3B|ACTG1|EIF4A1|RPS20|RPS3A|RPL27|HNRNPK|RPS7|PPP1CA|RPS8|RPS16|RPS14|RPS23|RPS18|RPS29|SNRPE|SNRPF|SNRPD1|SNRPD2|SNRPD3|RPL7A|RPS4X|RPS6|HIST1H4A|RPL23|RPS25|RPS26|RPS28|RPL31|RPL10A|RPL11|TRA2B|RPL38|RPS21|GNB2L1|YBX1|ACTA1|TUBA4A|TUBB4B|RAE1|PRKDC|RBM3|HNRNPU|PLOD1|RPL6|KHDRBS1|DHX9|RBBP4|CPSF1|ILF3|CSTF3|TARDBP|HNRNPA0|SRSF6|G3BP1|EIF3I|HNRNPD|EIF3A|CTTN|CAPRIN1|KPNB1|EFTUD2|PLEC|NONO|PCBP1|TCEB2|SF3B3|SAFB|SF3B4|SEC23B|SF3A1|SF1|ELAVL1|HIST2H2AC|PRRC2B|NUP188|PRPF8|FIP1L1|TUBA1A|ALYREF|CARM1|CCAR1|SERBP1|MAPK1IP1L|SMARCC2|TFG|HDAC2|UPF1|KHSRP|TNPO1|NAF1|FUBP3|RBM14|NUP88|CCT7|TUBB6|SF3B5|SRRT|YTHDF1|WDR33|NCOA5|ARFGAP3|FAM120A|PEF1|UBQLN1|PRPF19|G3BP2|RUVBL2|RUVBL1|LUC7L2|SF3B6|STRAP|RPL36|YTHDF2|SNX9|SEC23IP|</t>
  </si>
  <si>
    <t>CPSF3</t>
  </si>
  <si>
    <t>64487|64485|64487</t>
  </si>
  <si>
    <t>SEC24C|HNRNPH1|IMPDH2|CNOT3|MED28|EIF3M|PUM1|CPSF2|RPL28|SNRPA1|RNPS1|NUP93|SAP18|RPS13|SEC16A|SRSF2|DDX5|RPL19|SRSF1|CHERP|SNRPN|BUB3|RPL22|DAZAP1|EIF3G|RPS15|LSM12|SEH1L|U2AF2|RNMT|EIF3K|HNRNPL|RPS11|RPS5|TRIM28|RPL18A|SNRPA|SUPT5H|EIF3F|IGF2BP3|ARID1A|XPO1|OGT|DHX15|HNRNPR|NUDT21|MED14|SYNCRIP|KPNA6|HIST1H2BN|PDCD6|SEC22B|BANF1|SF3B1|SNRNP200|SEC24A|BAG2|BAG3|ACTL6A|LMNA|TUBB4A|GAPDH|HSPB1|RPLP1|RPLP2|RPLP0|ENO1|NPM1|TUBB|HSP90AB1|SNRNP70|RPS17|CLTA|CLTB|HNRNPA1|HIST1H1E|HSPD1|HSPA5|HSPA8|PABPC1|XRCC5|MIF|RPS2|RPA2|HIST1H1B|HIST1H1C|HSPA6|CAPN2|TCP1|RPL35A|RPL7|NCL|POLR2C|TRIM21|HNRNPA2B1|SFPQ|TUBG1|PPIB|RPS3|AHCY|POLR2A|RPS12|DNAJB1|ATP5A1|DDX6|RPL13|EEF1G|RPA1|RPL12|DNAJA1|HNRNPH3|RPA3|FUS|NUP214|MYH11|RPL4|SRP14|NUP62|RBMX|HSPA9|RPS19|RPL3|CCT6A|RPL13A|SKIV2L2|RPS27|RANGAP1|RPL5|RPL21|RPS10|RPL29|CCT3|SRP9|RANBP2|HNRNPA3|KPNA2|HNRNPF|CAPZA1|NUP98|ACLY|SUB1|VCP|SEC13|HNRNPH2|EIF3B|EIF3E|ACTG1|EIF4A1|RPS20|RPS3A|RPL27|HNRNPK|RPS7|PPP1CA|PPP1CB|RPS8|RPS16|RPS14|RPS23|RPS18|RPS29|SNRPE|SNRPF|SNRPD1|SNRPD2|SNRPD3|RPL7A|RPS4X|RPS6|HIST1H4A|RPL23|RPS25|RPS26|RPS28|RPL31|RPL10A|RPL11|TRA2B|RPL38|RPS21|GNB2L1|YBX1|ACTA1|TUBA4A|TUBB4B|GTF2I|RAE1|PRKDC|RBM3|HNRNPU|PFKP|PLOD1|RPL6|KHDRBS1|DHX9|RBBP4|CPSF1|ILF3|CSTF3|TARDBP|HNRNPA0|SRSF6|G3BP1|EIF3I|TARBP1|HNRNPD|EIF3A|CAPRIN1|KPNB1|EFTUD2|NONO|PCBP1|TCEB2|SF3B3|SAFB|SF3B4|SEC23B|SF3A1|SF1|ELAVL1|HIST2H2AC|FAM98B|ZNF326|NUP188|UBAP2|EDC4|PRPF8|FIP1L1|WDR82|TUBA1A|NUFIP2|ALYREF|CARM1|CCAR1|CCAR2|SERBP1|FAM98A|SMARCC2|PPP1R13L|ATXN2L|PSPC1|DDX1|RQCD1|TFG|HDAC2|UPF1|SMARCC1|KHSRP|TNPO1|SMARCE1|SMARCD1|NAF1|FUBP3|RBM14|NUP88|CCT7|FAM103A1|TUBB6|RBM4|SF3B5|SRRT|YTHDF1|DPY30|WDR33|XRN2|NCOA5|ARFGAP3|RBM12|FAM120A|PEF1|UBQLN1|CNOT7|CNOT11|PRPF19|G3BP2|C14orf166|RUVBL2|RUVBL1|THRAP3|LUC7L2|SF3B6|FIS1|STRAP|RTCB|RPL36|YTHDF2|SEC23IP|</t>
  </si>
  <si>
    <t>SEC24C</t>
  </si>
  <si>
    <t>HNRNPH1|PUM1|CPSF2|RNPS1|NUP93|SAP18|RPS13|SEC16A|SRSF2|DDX5|RPL19|SRSF1|CHERP|BUB3|DAZAP1|EIF3G|RPS15|LSM12|SEH1L|HNRNPL|RPS11|RPS5|RPL18A|EIF3F|IGF2BP3|XPO1|DHX15|HNRNPR|SYNCRIP|PDCD6|FLNB|SEC22B|SF3B1|SNRNP200|SEC24A|AP2A1|BAG2|BAG3|TUBB4A|GAPDH|HSPB1|RPLP1|RPLP2|RPLP0|KRT18|ENO1|NPM1|TUBB|HSP90AB1|SNRNP70|VIM|CLTA|CLTB|HNRNPA1|HSPD1|HSPA5|HSPA8|PABPC1|RPS2|HSPA6|TCP1|RPL35A|RPL7|NCL|TRIM21|HNRNPA2B1|PPIB|RPS3|AHCY|RPS12|DNAJB1|ATP5A1|DDX6|RPL13|EEF1G|RPL12|DNAJA1|HNRNPH3|PRDX2|FUS|NUP214|RPL4|NUP62|HSPA9|RPL3|CCT6A|RPL13A|RANGAP1|RPL5|RPL21|CCT3|RANBP2|SERPINH1|HNRNPA3|KPNA2|CAPZA1|NUP98|ACLY|VCP|SEC13|HNRNPH2|EIF3B|EIF3E|ACTG1|EIF4A1|RPS20|RPS3A|RPL27|HNRNPK|PPP1CA|RPS8|RPS16|RPS23|RPS18|SNRPE|SNRPF|SNRPD1|SNRPD2|SNRPD3|RPL7A|RPS4X|RPS6|RPL23|RPS28|RPL31|RPL10A|RPL11|RPS21|GNB2L1|YBX1|ACTA1|TUBA4A|TUBB4B|RAE1|PRKDC|HNRNPU|PLOD1|RPL6|KHDRBS1|DHX9|RBBP4|CPSF1|ILF3|TARDBP|G3BP1|EIF3I|HNRNPD|EIF3A|CAPRIN1|KPNB1|EFTUD2|NONO|PCBP1|SF3B4|SEC23B|ELAVL1|PRRC2B|NUP188|UBAP2|EDC4|PRPF8|FIP1L1|TUBA1A|NUFIP2|ALYREF|CCAR1|CCAR2|FAM98A|MAPK1IP1L|ATXN2L|DDX1|TFG|HDAC2|UPF1|KHSRP|TNPO1|FUBP3|NUP88|CCT7|TUBB6|SRRT|YTHDF1|WDR33|NCOA5|ARFGAP3|PEF1|UBQLN1|PRPF19|G3BP2|RUVBL2|RUVBL1|STRAP|YTHDF2|SNX9|SEC23IP|</t>
  </si>
  <si>
    <t>HNRNPH1</t>
  </si>
  <si>
    <t>64493|64492|64493</t>
  </si>
  <si>
    <t>IMPDH2|CNOT3|MED28|EIF3M|PUM1|CPSF2|RPL28|SNRPA1|RNPS1|NUP93|SAP18|RPS13|SEC16A|SRSF2|DDX5|RPL19|SRSF1|CHERP|SNRPN|BUB3|RPL22|DAZAP1|EIF3G|RPS15|LSM12|SEH1L|U2AF2|RNMT|EIF3K|HNRNPL|RPS11|RPS5|TRIM28|RPL18A|SNRPA|SUPT5H|EIF3F|IGF2BP3|ARID1A|XPO1|OGT|DHX15|HNRNPR|NUDT21|AKAP8|MED14|KDM1A|SYNCRIP|KPNA6|HIST1H2BN|PDCD6|FLNB|SEC22B|BANF1|SF3B1|SNRNP200|SEC24A|AP2A1|BAG2|BAG3|ACTL6A|LMNA|TUBB4A|GAPDH|HSPB1|RPLP1|RPLP2|RPLP0|KRT18|ENO1|NPM1|TUBB|HSP90AB1|SNRNP70|VIM|RPS17|CLTA|CLTB|HNRNPA1|HIST1H1E|HSPD1|HSPA5|HSPA8|PABPC1|XRCC5|MIF|RPS2|RPA2|HIST1H1B|HIST1H1C|HSPA6|TCP1|RPL35A|RPL7|NCL|POLR2C|TRIM21|FLNA|HNRNPA2B1|SFPQ|TUBG1|PPIB|RPS3|AHCY|POLR2A|RPS12|DNAJB1|ATP5A1|DDX6|RPL13|EEF1G|RPA1|RPL12|DNAJA1|HNRNPH3|PRDX2|RPA3|FUS|NUP214|MYH11|RPL4|SRP14|NUP62|RBMX|HSPA9|RPS19|RPL3|CCT6A|RPL13A|SKIV2L2|RPS27|RANGAP1|RPL5|RPL21|RPS10|IQGAP1|RPL29|CCT3|SRP9|RANBP2|SERPINH1|HNRNPA3|KPNA2|HNRNPF|CAPZA1|NUP98|ACLY|SUB1|VCP|SEC13|HNRNPH2|EIF3B|EIF3E|ACTG1|EIF4A1|RPS20|RPS3A|RPL27|HNRNPK|RPS7|PPP1CA|PPP1CB|RPS8|RPS16|RPS14|RPS23|RPS18|RPS29|SNRPE|SNRPF|SNRPD1|SNRPD2|SNRPD3|RPL7A|RPS4X|RPS6|HIST1H4A|RPL23|RPS25|RPS26|RPS28|RPL31|RPL10A|RPL11|TRA2B|RPL38|RPS21|GNB2L1|YBX1|ACTA1|TUBA4A|TUBB4B|GTF2I|RAE1|PRKDC|RBM3|HNRNPU|PFKP|PLOD1|RPL6|KHDRBS1|DHX9|RBBP4|CPSF1|ILF3|CSTF3|TARDBP|HNRNPA0|SRSF6|G3BP1|EIF3I|TARBP1|HNRNPD|EIF3A|CTTN|CAPRIN1|MVP|KPNB1|EFTUD2|PLEC|NONO|PCBP1|TCEB2|SF3B3|SAFB|SF3B4|SEC23B|SF3A1|SF1|ELAVL1|HIST2H2AC|FAM98B|ZNF326|PRRC2B|NUP188|UBAP2|EDC4|PRPF8|FIP1L1|WDR82|TUBA1A|NUFIP2|ALYREF|CARM1|CCAR1|CCAR2|SERBP1|FAM98A|MAPK1IP1L|SMARCC2|ATXN2L|PSPC1|DDX1|RQCD1|TFG|HDAC2|UPF1|SMARCC1|KHSRP|TNPO1|SMARCE1|SMARCD1|NAF1|FUBP3|RBM14|NUP88|CCT7|FAM103A1|TUBB6|RBM4|SF3B5|SRRT|YTHDF1|DPY30|WDR33|XRN2|NCOA5|ARFGAP3|BAZ1A|RBM12|FAM120A|SACS|PEF1|UBQLN1|CNOT7|CNOT11|PRPF19|G3BP2|C14orf166|RUVBL2|RUVBL1|THRAP3|LUC7L2|SF3B6|STRAP|RTCB|RPL36|YTHDF2|SNX9|SEC23IP|</t>
  </si>
  <si>
    <t>CNOT3</t>
  </si>
  <si>
    <t>MED28|EIF3M|PUM1|CPSF2|RPL28|SNRPA1|RNPS1|NUP93|SAP18|RPS13|SEC16A|SRSF2|DDX5|RPL19|SRSF1|SNRPN|RPL22|DAZAP1|EIF3G|RPS15|LSM12|SEH1L|U2AF2|RNMT|EIF3K|HNRNPL|RPS11|RPS5|TRIM28|RPL18A|SNRPA|SUPT5H|EIF3F|IGF2BP3|ARID1A|XPO1|OGT|DHX15|HNRNPR|NUDT21|MED14|KDM1A|SYNCRIP|KPNA6|HIST1H2BN|BANF1|SF3B1|SNRNP200|BAG2|ACTL6A|TUBB4A|GAPDH|HSPB1|RPLP1|RPLP2|RPLP0|ENO1|NPM1|HSP90AB1|SNRNP70|RPS17|CLTA|HNRNPA1|HSPD1|HSPA5|HSPA8|PABPC1|XRCC5|MIF|RPS2|HIST1H1C|HSPA6|TCP1|RPL35A|RPL7|NCL|POLR2C|TRIM21|FLNA|HNRNPA2B1|SFPQ|PPIB|RPS3|AHCY|POLR2A|RPS12|ATP5A1|DDX6|RPL13|EEF1G|RPA1|RPL12|HNRNPH3|FUS|NUP214|RPL4|SRP14|NUP62|RBMX|HSPA9|RPS19|RPL3|CCT6A|RPL13A|SKIV2L2|RPS27|RANGAP1|RPL5|RPL21|RPS10|RPL29|CCT3|SRP9|RANBP2|SERPINH1|HNRNPA3|HNRNPF|CAPZA1|NUP98|SUB1|VCP|SEC13|HNRNPH2|EIF3B|EIF3E|ACTG1|EIF4A1|RPS20|RPS3A|RPL27|HNRNPK|RPS7|PPP1CA|PPP1CB|RPS8|RPS16|RPS14|RPS23|RPS18|RPS29|SNRPE|SNRPF|SNRPD1|SNRPD2|SNRPD3|RPL7A|RPS4X|RPS6|RPL23|RPS25|RPS26|RPS28|RPL31|RPL10A|RPL11|TRA2B|RPL38|RPS21|GNB2L1|YBX1|ACTA1|RAE1|PRKDC|HNRNPU|PFKP|RPL6|KHDRBS1|DHX9|RBBP4|CPSF1|ILF3|CSTF3|TARDBP|HNRNPA0|SRSF6|G3BP1|EIF3I|TARBP1|HNRNPD|EIF3A|CAPRIN1|KPNB1|EFTUD2|PLEC|NONO|PCBP1|SF3B3|SF3B4|SF3A1|SF1|ELAVL1|HIST2H2AC|PRRC2B|NUP188|UBAP2|EDC4|PRPF8|FIP1L1|WDR82|NUFIP2|ALYREF|CARM1|CCAR1|SERBP1|ATXN2L|PSPC1|DDX1|RQCD1|UPF1|SMARCC1|KHSRP|TNPO1|SMARCE1|FUBP3|RBM14|NUP88|CCT7|FAM103A1|TUBB6|RBM4|SRRT|YTHDF1|WDR33|XRN2|BAZ1A|FAM120A|UBQLN1|CNOT7|CNOT11|PRPF19|G3BP2|C14orf166|RUVBL2|RUVBL1|THRAP3|SF3B6|STRAP|RTCB|RPL36|YTHDF2|</t>
  </si>
  <si>
    <t>MED28</t>
  </si>
  <si>
    <t>CPSF2|RNPS1|SAP18|RPS13|SRSF2|DDX5|RPL19|SRSF1|CHERP|SNRPN|RPS15|U2AF2|RNMT|HNRNPL|RPS11|RPS5|TRIM28|SUPT5H|ARID1A|XPO1|OGT|DHX15|HNRNPR|NUDT21|MED14|KDM1A|SYNCRIP|HIST1H2BN|BANF1|SF3B1|SNRNP200|BAG3|ACTL6A|LMNA|GAPDH|RPLP0|TUBB|SNRNP70|RPS17|HNRNPA1|HSPD1|RPS2|RPA2|TCP1|RPL7|NCL|POLR2C|FLNA|HNRNPA2B1|SFPQ|PPIB|RPS3|POLR2A|RPS12|ATP5A1|EEF1G|RPA1|RPL12|RPA3|FUS|RPL4|RBMX|RPL3|CCT6A|RPL13A|SKIV2L2|RPL5|HNRNPA3|HNRNPF|SUB1|VCP|HNRNPH2|ACTG1|RPS20|HNRNPK|PPP1CA|PPP1CB|RPS16|RPS14|RPS23|RPS18|RPS29|SNRPE|SNRPF|SNRPD1|SNRPD2|SNRPD3|RPL7A|HIST1H4A|RPL23|RPL10A|RPL11|TRA2B|YBX1|TUBA4A|TUBB4B|HNRNPU|PLOD1|KHDRBS1|DHX9|RBBP4|CPSF1|ILF3|CSTF3|TARDBP|HNRNPA0|SRSF6|EIF3I|HNRNPD|KPNB1|EFTUD2|NONO|PCBP1|TCEB2|SF3B3|SAFB|SF3B4|SF3A1|ELAVL1|HIST2H2AC|PRPF8|WDR82|ALYREF|CARM1|CCAR1|SMARCC2|PSPC1|DDX1|UPF1|SMARCC1|KHSRP|SMARCE1|SMARCD1|RBM14|CCT7|TUBB6|SF3B5|SRRT|WDR33|XRN2|PRPF19|C14orf166|RUVBL2|RUVBL1|THRAP3|SF3B6|</t>
  </si>
  <si>
    <t>EIF3M</t>
  </si>
  <si>
    <t>64483|64482|64483</t>
  </si>
  <si>
    <t>PUM1|CPSF2|RPL28|SNRPA1|RNPS1|NUP93|SAP18|RPS13|SRSF2|DDX5|RPL19|SRSF1|CHERP|SNRPN|BUB3|RPL22|DAZAP1|EIF3G|RPS15|LSM12|SEH1L|U2AF2|RNMT|EIF3K|HNRNPL|RPS11|RPS5|TRIM28|RPL18A|SNRPA|SUPT5H|EIF3F|IGF2BP3|ARID1A|XPO1|OGT|DHX15|HNRNPR|NUDT21|AKAP8|SYNCRIP|KPNA6|HIST1H2BN|BANF1|SF3B1|SNRNP200|SEC24A|BAG2|BAG3|ACTL6A|LMNA|TUBB4A|GAPDH|HSPB1|RPLP1|RPLP2|RPLP0|KRT18|ENO1|NPM1|CAPN1|TUBB|HSP90AB1|SNRNP70|VIM|RPS17|HNRNPA1|HIST1H1E|HSPD1|HSPA5|HSPA8|PABPC1|XRCC5|MIF|RPS2|RPA2|HIST1H1B|HIST1H1C|HSPA6|TCP1|RPL35A|RPL7|NCL|POLR2C|TRIM21|FLNA|HNRNPA2B1|SFPQ|TUBG1|PPIB|RPS3|AHCY|POLR2A|RPS12|DNAJB1|ATP5A1|DDX6|RPL13|EEF1G|RPA1|RPL12|DNAJA1|HNRNPH3|PRDX2|RPA3|FUS|NUP214|MYH11|RPL4|SRP14|NUP62|RBMX|HSPA9|RPS19|RPL3|CCT6A|RPL13A|SKIV2L2|RPS27|RANGAP1|RPL5|RPL21|RPS10|IQGAP1|RPL29|CCT3|SRP9|RANBP2|SERPINH1|HNRNPA3|KPNA2|HNRNPF|CAPZA1|NUP98|ACLY|SUB1|VCP|SEC13|HNRNPH2|EIF3B|EIF3E|ACTG1|EIF4A1|RPS20|RPS3A|RPL27|HNRNPK|RPS7|PPP1CA|PPP1CB|RPS8|RPS16|RPS14|RPS23|RPS18|RPS29|SNRPE|SNRPF|SNRPD1|SNRPD2|SNRPD3|RPL7A|RPS4X|RPS6|HIST1H4A|RPL23|RPS25|RPS26|RPS28|RPL31|RPL10A|RPL11|TRA2B|RPL38|RPS21|GNB2L1|YBX1|ACTA1|TUBA4A|TUBB4B|GTF2I|RAE1|PRKDC|RBM3|HNRNPU|PFKP|RPL6|KHDRBS1|DHX9|RBBP4|CPSF1|ILF3|CSTF3|TARDBP|HNRNPA0|SRSF6|G3BP1|EIF3I|TARBP1|HNRNPD|EIF3A|CTTN|CAPRIN1|MVP|KPNB1|EFTUD2|PLEC|NONO|PCBP1|TCEB2|SF3B3|SAFB|SF3B4|SEC23B|SF3A1|SF1|ELAVL1|HIST2H2AC|FAM98B|ZNF326|PRRC2B|NUP188|EDC4|PRPF8|FIP1L1|WDR82|TUBA1A|NUFIP2|ALYREF|CARM1|CCAR1|SERBP1|FAM98A|MAPK1IP1L|SMARCC2|PPP1R13L|ATXN2L|PSPC1|DDX1|RQCD1|TFG|HDAC2|UPF1|SMARCC1|KHSRP|TNPO1|SMARCE1|NAF1|FUBP3|RBM14|NUP88|CCT7|FAM103A1|TUBB6|RBM4|SF3B5|SRRT|YTHDF1|WDR33|XRN2|NCOA5|ARFGAP3|FAM120A|SACS|UBQLN1|CNOT7|CNOT11|PRPF19|G3BP2|C14orf166|RUVBL2|RUVBL1|THRAP3|SF3B6|STRAP|RTCB|RPL36|YTHDF2|SNX9|</t>
  </si>
  <si>
    <t>PUM1</t>
  </si>
  <si>
    <t>CPSF2|RPL28|SNRPA1|RNPS1|NUP93|SAP18|RPS13|SEC16A|SRSF2|DDX5|RPL19|SRSF1|CHERP|SNRPN|BUB3|RPL22|DAZAP1|EIF3G|RPS15|LSM12|SEH1L|U2AF2|RNMT|EIF3K|HNRNPL|RPS11|RPS5|TRIM28|RPL18A|SNRPA|SUPT5H|EIF3F|IGF2BP3|ARID1A|XPO1|DHX15|HNRNPR|NUDT21|AKAP8|MED14|KDM1A|SYNCRIP|KPNA6|HIST1H2BN|PDCD6|FLNB|BANF1|SF3B1|SNRNP200|BAG3|ACTL6A|LMNA|TUBB4A|GAPDH|HSPB1|RPLP1|RPLP2|RPLP0|KRT18|ENO1|NPM1|CAPN1|TUBB|HSP90AB1|SNRNP70|VIM|RPS17|CLTA|HNRNPA1|HSPD1|HSPA5|HSPA8|PABPC1|XRCC5|MIF|RPS2|RPA2|HIST1H1C|HSPA6|TCP1|RPL35A|RPL7|NCL|POLR2C|TRIM21|FLNA|HNRNPA2B1|SFPQ|TUBG1|PPIB|RPS3|AHCY|POLR2A|RPS12|DNAJB1|ATP5A1|DDX6|RPL13|EEF1G|RPA1|RPL12|DNAJA1|HNRNPH3|PRDX2|RPA3|FUS|NUP214|MYH11|RPL4|SRP14|NUP62|RBMX|HSPA9|RPS19|RPL3|CCT6A|RPL13A|SKIV2L2|RPS27|RANGAP1|RPL5|RPL21|RPS10|IQGAP1|RPL29|CCT3|SRP9|RANBP2|SERPINH1|HNRNPA3|KPNA2|HNRNPF|CAPZA1|NUP98|ACLY|VCP|SEC13|HNRNPH2|EIF3B|EIF3E|ACTG1|EIF4A1|RPS20|RPS3A|RPL27|HNRNPK|RPS7|PPP1CA|PPP1CB|RPS8|RPS16|RPS14|RPS23|RPS18|RPS29|SNRPE|SNRPF|SNRPD1|SNRPD2|SNRPD3|RPL7A|RPS4X|RPS6|HIST1H4A|RPL23|RPS25|RPS26|RPS28|RPL31|RPL10A|RPL11|TRA2B|RPL38|RPS21|GNB2L1|YBX1|ACTA1|TUBA4A|TUBB4B|RAE1|PRKDC|RBM3|HNRNPU|PFKP|RPL6|KHDRBS1|DHX9|RBBP4|CPSF1|ILF3|CSTF3|ACACA|TARDBP|HNRNPA0|SRSF6|G3BP1|EIF3I|HNRNPD|EIF3A|CTTN|CAPRIN1|KPNB1|EFTUD2|PLEC|NONO|PCBP1|SF3B3|SAFB|SF3B4|SF3A1|SF1|ELAVL1|HIST2H2AC|ZNF326|PRRC2B|NUP188|UBAP2|EDC4|PRPF8|FIP1L1|WDR82|TUBA1A|NUFIP2|ALYREF|CARM1|CCAR1|CCAR2|SERBP1|FAM98A|SMARCC2|ATXN2L|PSPC1|DDX1|RQCD1|HDAC2|UPF1|SMARCC1|KHSRP|TNPO1|SMARCE1|SMARCD1|NAF1|FUBP3|RBM14|NUP88|CCT7|FAM103A1|TUBB6|RBM4|SF3B5|SRRT|YTHDF1|DPY30|WDR33|XRN2|BAZ1A|RBM12|FAM120A|UBQLN1|CNOT7|CNOT11|PRPF19|G3BP2|C14orf166|RUVBL2|RUVBL1|THRAP3|LUC7L2|SF3B6|FIS1|STRAP|RTCB|RPL36|YTHDF2|SNX9|SEC23IP|</t>
  </si>
  <si>
    <t>CPSF2</t>
  </si>
  <si>
    <t>64485|64483|0</t>
  </si>
  <si>
    <t>RPL28|SNRPA1|RNPS1|NUP93|SAP18|RPS13|SEC16A|SRSF2|DDX5|RPL19|SRSF1|CHERP|SNRPN|BUB3|RPL22|DAZAP1|EIF3G|RPS15|LSM12|SEH1L|U2AF2|RNMT|HNRNPL|RPS11|RPS5|TRIM28|RPL18A|SNRPA|SUPT5H|EIF3F|IGF2BP3|ARID1A|XPO1|OGT|DHX15|HNRNPR|NUDT21|MED14|KDM1A|SYNCRIP|KPNA6|HIST1H2BN|PDCD6|SEC22B|BANF1|SF3B1|SNRNP200|SEC24A|BAG3|ACTL6A|LMNA|GAPDH|HSPB1|RPLP1|RPLP2|RPLP0|ENO1|NPM1|TUBB|HSP90AB1|SNRNP70|RPS17|CLTA|CLTB|HNRNPA1|HIST1H1E|HSPD1|HSPA5|HSPA8|PABPC1|XRCC5|MIF|RPS2|RPA2|HSPA6|CAPN2|TCP1|RPL35A|RPL7|NCL|POLR2C|TRIM21|HNRNPA2B1|SFPQ|PPIB|RPS3|AHCY|POLR2A|RPS12|DNAJB1|DDX6|RPL13|EEF1G|RPA1|RPL12|DNAJA1|HNRNPH3|PRDX2|RPA3|FUS|NUP214|MYH11|RPL4|SRP14|NUP62|RBMX|HSPA9|RPS19|RPL3|CCT6A|RPL13A|SKIV2L2|RPS27|RANGAP1|RPL5|RPL21|RPS10|RPL29|CCT3|SRP9|RANBP2|HNRNPA3|KPNA2|HNRNPF|CAPZA1|NUP98|SUB1|VCP|SEC13|HNRNPH2|EIF3B|EIF3E|ACTG1|EIF4A1|RPS20|RPS3A|RPL27|HNRNPK|RPS7|PPP1CA|PPP1CB|RPS8|RPS16|RPS14|RPS23|RPS18|RPS29|SNRPE|SNRPF|SNRPD1|SNRPD2|SNRPD3|RPL7A|RPS4X|RPS6|HIST1H4A|RPL23|RPS25|RPS26|RPS28|RPL31|RPL10A|RPL11|TRA2B|RPL38|RPS21|GNB2L1|YBX1|ACTA1|TUBB4B|GTF2I|RAE1|PRKDC|RBM3|HNRNPU|PFKP|PLOD1|RPL6|KHDRBS1|DHX9|RBBP4|CPSF1|ILF3|CSTF3|TARDBP|HNRNPA0|SRSF6|G3BP1|EIF3I|TARBP1|HNRNPD|EIF3A|CAPRIN1|KPNB1|EFTUD2|PLEC|NONO|PCBP1|TCEB2|SF3B3|SAFB|SF3B4|SEC23B|SF3A1|SF1|ELAVL1|HIST2H2AC|ZNF326|NUP188|UBAP2|EDC4|PRPF8|FIP1L1|WDR82|ALYREF|CARM1|CCAR1|CCAR2|SERBP1|SMARCC2|PPP1R13L|ATXN2L|PSPC1|DDX1|RQCD1|TFG|HDAC2|UPF1|SMARCC1|KHSRP|TNPO1|SMARCE1|SMARCD1|FUBP3|RBM14|NUP88|CCT7|FAM103A1|TUBB6|RBM4|SF3B5|SRRT|YTHDF1|DPY30|WDR33|XRN2|NCOA5|ARFGAP3|BAZ1A|RBM12|FAM120A|PEF1|UBQLN1|CNOT7|CNOT11|PRPF19|G3BP2|C14orf166|RUVBL2|RUVBL1|THRAP3|LUC7L2|SF3B6|STRAP|RTCB|RPL36|YTHDF2|SEC23IP|</t>
  </si>
  <si>
    <t>RNPS1</t>
  </si>
  <si>
    <t>NUP93|SAP18|RPS13|SEC16A|SRSF2|DDX5|RPL19|SRSF1|CHERP|SNRPN|BUB3|RPL22|DAZAP1|EIF3G|RPS15|LSM12|SEH1L|U2AF2|RNMT|EIF3K|HNRNPL|RPS11|RPS5|TRIM28|RPL18A|SNRPA|SUPT5H|EIF3F|IGF2BP3|ARID1A|XPO1|OGT|DHX15|HNRNPR|NUDT21|AKAP8|MED14|KDM1A|SYNCRIP|KPNA6|HIST1H2BN|PDCD6|SEC22B|BANF1|SF3B1|SNRNP200|SEC24A|BAG3|ACTL6A|LMNA|GAPDH|HSPB1|RPLP1|RPLP2|RPLP0|ENO1|NPM1|HSP90AB1|SNRNP70|RPS17|CLTB|HNRNPA1|HIST1H1E|HSPD1|HSPA5|HSPA8|PABPC1|XRCC5|MIF|RPS2|RPA2|HIST1H1C|HSPA6|CAPN2|TCP1|RPL35A|RPL7|NCL|POLR2C|TRIM21|HNRNPA2B1|SFPQ|PPIB|RPS3|AHCY|POLR2A|RPS12|DNAJB1|ATP5A1|DDX6|RPL13|EEF1G|RPA1|RPL12|DNAJA1|HNRNPH3|RPA3|FUS|NUP214|MYH11|RPL4|SRP14|NUP62|RBMX|HSPA9|RPS19|RPL3|CCT6A|RPL13A|SKIV2L2|RPS27|RANGAP1|RPL5|RPL21|RPS10|IQGAP1|RPL29|CCT3|SRP9|RANBP2|HNRNPA3|KPNA2|HNRNPF|NUP98|SUB1|VCP|SEC13|HNRNPH2|EIF3B|EIF3E|ACTG1|EIF4A1|RPS20|RPS3A|RPL27|HNRNPK|RPS7|PPP1CA|PPP1CB|RPS8|RPS16|RPS14|RPS23|RPS18|RPS29|SNRPE|SNRPF|SNRPD1|SNRPD2|SNRPD3|RPL7A|RPS4X|RPS6|HIST1H4A|RPL23|RPS25|RPS26|RPS28|RPL31|RPL10A|RPL11|TRA2B|RPL38|RPS21|GNB2L1|YBX1|ACTA1|TUBA4A|TUBB4B|RAE1|PRKDC|RBM3|HNRNPU|PFKP|PLOD1|RPL6|KHDRBS1|DHX9|RBBP4|CPSF1|ILF3|CSTF3|TARDBP|HNRNPA0|SRSF6|G3BP1|EIF3I|TARBP1|HNRNPD|EIF3A|CTTN|CAPRIN1|MVP|KPNB1|EFTUD2|PLEC|NONO|PCBP1|TCEB2|SF3B3|SAFB|SF3B4|SEC23B|SF3A1|SF1|ELAVL1|HIST2H2AC|ZNF326|NUP188|EDC4|PRPF8|FIP1L1|WDR82|TUBA1A|NUFIP2|ALYREF|CARM1|CCAR1|CCAR2|SERBP1|FAM98A|SMARCC2|ATXN2L|PSPC1|DDX1|RQCD1|TFG|HDAC2|UPF1|SMARCC1|KHSRP|TNPO1|SMARCE1|NAF1|FUBP3|RBM14|NUP88|CCT7|FAM103A1|RBM4|SF3B5|SRRT|YTHDF1|DPY30|WDR33|XRN2|NCOA5|ARFGAP3|RBM12|FAM120A|PEF1|UBQLN1|CNOT7|CNOT11|PRPF19|G3BP2|C14orf166|RUVBL2|RUVBL1|THRAP3|LUC7L2|SF3B6|STRAP|RTCB|RPL36|YTHDF2|SEC23IP|</t>
  </si>
  <si>
    <t>DYNLRB2</t>
  </si>
  <si>
    <t>64485|0|0</t>
  </si>
  <si>
    <t>EIF3K|TUBB4A|TUBB|HSP90AB1|CAPZA1|VCP|TUBA4A|TUBB4B|HNRNPA0|TUBA1A|SERBP1|DNAH7|TUBB6|</t>
  </si>
  <si>
    <t>HNRNPUL2-BSCL2</t>
  </si>
  <si>
    <t>NUP93</t>
  </si>
  <si>
    <t>SAP18|RPS13|SEC16A|SRSF2|DDX5|RPL19|SRSF1|CHERP|SNRPN|BUB3|RPL22|DAZAP1|EIF3G|RPS15|LSM12|SEH1L|U2AF2|RNMT|EIF3K|HNRNPL|RPS11|RPS5|TRIM28|RPL18A|SNRPA|SUPT5H|EIF3F|IGF2BP3|ARID1A|XPO1|OGT|DHX15|HNRNPR|NUDT21|KDM1A|SYNCRIP|KPNA6|HIST1H2BN|PDCD6|SEC22B|BANF1|SF3B1|SNRNP200|SEC24A|AP2A1|BAG2|BAG3|ACTL6A|LMNA|TUBB4A|GAPDH|HSPB1|RPLP1|RPLP2|RPLP0|KRT18|ENO1|NPM1|TUBB|HSP90AB1|SNRNP70|VIM|RPS17|CLTA|CLTB|HNRNPA1|HSPD1|HSPA5|HSPA8|PABPC1|XRCC5|RPS2|RPA2|HIST1H1B|HIST1H1C|HSPA6|CAPN2|TCP1|RPL35A|RPL7|NCL|POLR2C|TRIM21|FLNA|HNRNPA2B1|SFPQ|PPIB|RPS3|AHCY|POLR2A|RPS12|DNAJB1|ATP5A1|DDX6|RPL13|EEF1G|RPA1|RPL12|DNAJA1|HNRNPH3|PRDX2|RPA3|FUS|NUP214|MYH11|RPL4|SRP14|NUP62|RBMX|HSPA9|RPS19|RPL3|CCT6A|RPL13A|SKIV2L2|RPS27|RANGAP1|RPL5|RPL21|RPS10|IQGAP1|RPL29|CCT3|SRP9|RANBP2|SERPINH1|HNRNPA3|KPNA2|HNRNPF|CAPZA1|NUP98|ACLY|SUB1|VCP|SEC13|HNRNPH2|EIF3B|EIF3E|ACTG1|EIF4A1|RPS20|RPS3A|RPL27|HNRNPK|RPS7|PPP1CA|PPP1CB|RPS8|RPS16|RPS14|RPS23|RPS18|RPS29|SNRPE|SNRPF|SNRPD1|SNRPD2|SNRPD3|RPL7A|RPS4X|RPS6|HIST1H4A|RPL23|RPS25|RPS26|RPS28|RPL31|RPL10A|RPL11|TRA2B|RPL38|RPS21|GNB2L1|YBX1|ACTA1|TUBA4A|TUBB4B|RAE1|PRKDC|RBM3|HNRNPU|PLOD1|RPL6|KHDRBS1|DHX9|RBBP4|CPSF1|ILF3|CSTF3|TARDBP|HNRNPA0|SRSF6|G3BP1|EIF3I|HNRNPD|EIF3A|CAPRIN1|KPNB1|EFTUD2|PLEC|NONO|PCBP1|TCEB2|SF3B3|SAFB|SF3B4|SEC23B|SF3A1|SF1|ELAVL1|HIST2H2AC|ZNF326|NUP188|EDC4|PRPF8|FIP1L1|WDR82|TUBA1A|ALYREF|CCAR1|CCAR2|SERBP1|SMARCC2|PPP1R13L|ATXN2L|PSPC1|DDX1|RQCD1|TFG|HDAC2|UPF1|SMARCC1|KHSRP|TNPO1|FUBP3|RBM14|NUP88|CCT7|FAM103A1|TUBB6|RBM4|SF3B5|SRRT|YTHDF1|WDR33|XRN2|NCOA5|ARFGAP3|RBM12|SACS|PEF1|UBQLN1|CNOT7|CNOT11|PRPF19|G3BP2|C14orf166|RUVBL2|RUVBL1|THRAP3|LUC7L2|SF3B6|FIS1|STRAP|RTCB|RPL36|YTHDF2|SNX9|SEC23IP|</t>
  </si>
  <si>
    <t>RPS13</t>
  </si>
  <si>
    <t>SEC16A|SRSF2|DDX5|RPL19|SRSF1|CHERP|SNRPN|BUB3|RPL22|DAZAP1|EIF3G|RPS15|LSM12|SEH1L|U2AF2|RNMT|EIF3K|HNRNPL|RPS11|RPS5|TRIM28|RPL18A|SNRPA|SUPT5H|EIF3F|IGF2BP3|ARID1A|XPO1|OGT|DHX15|HNRNPR|NUDT21|AKAP8|MED14|KDM1A|SYNCRIP|KPNA6|HIST1H2BN|SEC22B|BANF1|SF3B1|SNRNP200|SEC24A|AP2A1|BAG2|BAG3|ACTL6A|LMNA|TUBB4A|GAPDH|HSPB1|RPLP1|RPLP2|RPLP0|KRT18|ENO1|NPM1|CAPN1|TUBB|HSP90AB1|SNRNP70|VIM|RPS17|CLTA|CLTB|HNRNPA1|HIST1H1E|HSPD1|HSPA5|HSPA8|PABPC1|XRCC5|MIF|RPS2|RPA2|HIST1H1B|HIST1H1C|HSPA6|TCP1|RPL35A|RPL7|NCL|POLR2C|TRIM21|FLNA|HNRNPA2B1|SFPQ|TUBG1|PPIB|RPS3|AHCY|POLR2A|RPS12|DNAJB1|ATP5A1|DDX6|RPL13|EEF1G|RPA1|RPL12|DNAJA1|HNRNPH3|PRDX2|RPA3|FUS|NUP214|MYH11|RPL4|SRP14|NUP62|RBMX|HSPA9|RPS19|RPL3|CCT6A|RPL13A|SKIV2L2|RPS27|RANGAP1|RPL5|RPL21|RPS10|IQGAP1|RPL29|CCT3|SRP9|RANBP2|SERPINH1|HNRNPA3|KPNA2|HNRNPF|CAPZA1|NUP98|ACLY|SUB1|VCP|SEC13|HNRNPH2|EIF3B|EIF3E|ACTG1|EIF4A1|RPS20|RPS3A|RPL27|HNRNPK|RPS7|PPP1CA|PPP1CB|RPS8|RPS16|RPS14|RPS23|RPS18|RPS29|SNRPE|SNRPF|SNRPD1|SNRPD2|SNRPD3|RPL7A|RPS4X|RPS6|HIST1H4A|RPL23|RPS25|RPS26|RPS28|RPL31|RPL10A|RPL11|TRA2B|RPL38|RPS21|GNB2L1|YBX1|ACTA1|TUBA4A|TUBB4B|GTF2I|RAE1|PRKDC|RBM3|HNRNPU|PFKP|RPL6|KHDRBS1|DHX9|RBBP4|CPSF1|ILF3|CSTF3|ACACA|TARDBP|HNRNPA0|SRSF6|G3BP1|EIF3I|TARBP1|HNRNPD|EIF3A|CTTN|CAPRIN1|MVP|KPNB1|EFTUD2|PLEC|NONO|PCBP1|TCEB2|SF3B3|SAFB|SF3B4|SEC23B|SF3A1|SF1|ELAVL1|HIST2H2AC|ZNF326|PRRC2B|NUP188|UBAP2|EDC4|PRPF8|FIP1L1|WDR82|TUBA1A|NUFIP2|ALYREF|CARM1|CCAR1|CCAR2|SERBP1|MAPK1IP1L|SMARCC2|PPP1R13L|ATXN2L|PSPC1|DDX1|RQCD1|TFG|HDAC2|UPF1|SMARCC1|KHSRP|TNPO1|SMARCE1|SMARCD1|NAF1|FUBP3|RBM14|NUP88|CCT7|FAM103A1|TUBB6|RBM4|SF3B5|SRRT|YTHDF1|WDR33|XRN2|NCOA5|ARFGAP3|RBM12|FAM120A|SACS|UBQLN1|CNOT7|CNOT11|PRPF19|G3BP2|C14orf166|RUVBL2|RUVBL1|THRAP3|LUC7L2|SF3B6|FIS1|STRAP|RTCB|RPL36|YTHDF2|SNX9|</t>
  </si>
  <si>
    <t>SEC16A</t>
  </si>
  <si>
    <t>SRSF2|DDX5|RPL19|SRSF1|CHERP|SNRPN|BUB3|DAZAP1|EIF3G|LSM12|SEH1L|U2AF2|HNRNPL|RPS11|RPS5|TRIM28|SNRPA|EIF3F|IGF2BP3|XPO1|DHX15|HNRNPR|NUDT21|SYNCRIP|PDCD6|FLNB|SEC22B|SF3B1|SNRNP200|SEC24A|AP2A1|BAG2|BAG3|ACTL6A|TUBB4A|GAPDH|HSPB1|RPLP1|RPLP0|KRT18|ENO1|NPM1|TUBB|HSP90AB1|SNRNP70|CLTA|CLTB|HNRNPA1|HSPD1|HSPA5|HSPA8|PABPC1|XRCC5|HSPA6|TCP1|RPL7|NCL|TRIM21|FLNA|HNRNPA2B1|SFPQ|PPIB|RPS3|POLR2A|DNAJB1|ATP5A1|DDX6|EEF1G|RPL12|DNAJA1|HNRNPH3|PRDX2|FUS|NUP214|RPL4|NUP62|RBMX|HSPA9|CCT6A|SKIV2L2|RANGAP1|RPL21|IQGAP1|CCT3|RANBP2|SERPINH1|HNRNPA3|KPNA2|HNRNPF|CAPZA1|NUP98|VCP|SEC13|HNRNPH2|EIF3B|EIF3E|ACTG1|EIF4A1|RPS20|RPS3A|HNRNPK|RPS8|RPS16|RPS14|RPS23|SNRPE|SNRPF|SNRPD1|SNRPD2|SNRPD3|RPL7A|RPS4X|RPS6|RPL23|RPS25|RPL31|RPL10A|RPL11|TRA2B|RPS21|GNB2L1|YBX1|ACTA1|TUBA4A|TUBB4B|RAE1|PRKDC|RBM3|HNRNPU|RPL6|KHDRBS1|DHX9|RBBP4|CPSF1|ILF3|ACACA|TARDBP|HNRNPA0|SRSF6|G3BP1|EIF3I|HNRNPD|EIF3A|CAPRIN1|KPNB1|EFTUD2|PLEC|NONO|PCBP1|SF3B3|SAFB|SF3B4|SEC23B|SF3A1|SF1|ELAVL1|ZNF326|PRRC2B|NUP188|UBAP2|EDC4|PRPF8|FIP1L1|NUFIP2|ALYREF|CCAR1|FAM98A|MAPK1IP1L|ATXN2L|PSPC1|DDX1|RQCD1|TFG|UPF1|KHSRP|TNPO1|SMARCE1|FUBP3|RBM14|NUP88|CCT7|RBM4|SF3B5|SRRT|YTHDF1|WDR33|XRN2|NCOA5|ARFGAP3|FAM120A|PEF1|UBQLN1|CNOT7|CNOT11|PRPF19|G3BP2|C14orf166|RUVBL2|RUVBL1|LUC7L2|SF3B6|STRAP|RTCB|YTHDF2|SNX9|SEC23IP|</t>
  </si>
  <si>
    <t>SRSF2</t>
  </si>
  <si>
    <t>DDX5|RPL19|SRSF1|CHERP|SNRPN|BUB3|RPL22|DAZAP1|EIF3G|RPS15|LSM12|SEH1L|U2AF2|RNMT|EIF3K|HNRNPL|RPS11|RPS5|TRIM28|RPL18A|SNRPA|SUPT5H|EIF3F|IGF2BP3|ARID1A|XPO1|OGT|DHX15|HNRNPR|NUDT21|AKAP8|MED14|KDM1A|SYNCRIP|KPNA6|HIST1H2BN|SEC22B|BANF1|SF3B1|SNRNP200|AP2A1|BAG2|BAG3|ACTL6A|LMNA|TUBB4A|GAPDH|HSPB1|RPLP1|RPLP2|RPLP0|ENO1|NPM1|TUBB|HSP90AB1|SNRNP70|VIM|RPS17|CLTA|CLTB|HNRNPA1|HIST1H1E|HSPD1|HSPA5|HSPA8|PABPC1|XRCC5|MIF|RPS2|RPA2|HIST1H1B|HIST1H1C|HSPA6|TCP1|RPL35A|RPL7|NCL|POLR2C|TRIM21|FLNA|HNRNPA2B1|SFPQ|PPIB|RPS3|AHCY|POLR2A|RPS12|DNAJB1|ATP5A1|DDX6|RPL13|EEF1G|RPA1|RPL12|DNAJA1|HNRNPH3|PRDX2|RPA3|FUS|NUP214|MYH11|RPL4|SRP14|NUP62|RBMX|HSPA9|RPS19|RPL3|CCT6A|RPL13A|SKIV2L2|RPS27|RANGAP1|RPL5|RPL21|RPS10|IQGAP1|RPL29|CCT3|SRP9|RANBP2|SERPINH1|HNRNPA3|KPNA2|HNRNPF|CAPZA1|NUP98|ACLY|SUB1|VCP|SEC13|HNRNPH2|EIF3B|EIF3E|ACTG1|EIF4A1|RPS20|RPS3A|RPL27|HNRNPK|RPS7|PPP1CA|PPP1CB|RPS8|RPS16|RPS14|RPS23|RPS18|RPS29|SNRPE|SNRPF|SNRPD1|SNRPD2|SNRPD3|RPL7A|RPS4X|RPS6|HIST1H4A|RPL23|RPS25|RPS26|RPS28|RPL31|RPL10A|RPL11|TRA2B|RPL38|RPS21|GNB2L1|YBX1|ACTA1|TUBA4A|TUBB4B|GTF2I|RAE1|PRKDC|RBM3|HNRNPU|PFKP|PLOD1|RPL6|KHDRBS1|DHX9|RBBP4|CPSF1|ILF3|CSTF3|TARDBP|HNRNPA0|SRSF6|G3BP1|EIF3I|HNRNPD|EIF3A|CTTN|CAPRIN1|MVP|KPNB1|EFTUD2|PLEC|NONO|PCBP1|TCEB2|SF3B3|SAFB|SF3B4|SF3A1|SF1|ELAVL1|HIST2H2AC|FAM98B|ZNF326|NUP188|EDC4|PRPF8|FIP1L1|WDR82|TUBA1A|NUFIP2|ALYREF|CARM1|CCAR1|CCAR2|SERBP1|FAM98A|MAPK1IP1L|SMARCC2|ATXN2L|PSPC1|DDX1|RQCD1|TFG|HDAC2|UPF1|SMARCC1|KHSRP|TNPO1|SMARCE1|SMARCD1|NAF1|FUBP3|RBM14|NUP88|CCT7|FAM103A1|TUBB6|RBM4|SF3B5|SRRT|YTHDF1|DPY30|WDR33|XRN2|NCOA5|ARFGAP3|BAZ1A|RBM12|FAM120A|UBQLN1|CNOT7|CNOT11|PRPF19|G3BP2|C14orf166|RUVBL2|RUVBL1|THRAP3|LUC7L2|SF3B6|STRAP|RTCB|RPL36|YTHDF2|SNX9|</t>
  </si>
  <si>
    <t>DDX5</t>
  </si>
  <si>
    <t>RPL19|SRSF1|CHERP|SNRPN|BUB3|RPL22|DAZAP1|EIF3G|RPS15|LSM12|SEH1L|U2AF2|RNMT|EIF3K|HNRNPL|RPS11|RPS5|TRIM28|RPL18A|SNRPA|SUPT5H|EIF3F|IGF2BP3|ARID1A|XPO1|OGT|DHX15|HNRNPR|NUDT21|AKAP8|MED14|KDM1A|SYNCRIP|KPNA6|HIST1H2BN|PDCD6|SEC22B|BANF1|SF3B1|SNRNP200|SEC24A|AP2A1|BAG2|BAG3|ACTL6A|LMNA|TUBB4A|GAPDH|HSPB1|RPLP1|RPLP2|RPLP0|KRT18|ENO1|NPM1|TUBB|HSP90AB1|SNRNP70|VIM|RPS17|CLTA|CLTB|HNRNPA1|HIST1H1E|HSPD1|HSPA5|HSPA8|PABPC1|XRCC5|MIF|RPS2|RPA2|HIST1H1B|HIST1H1C|HSPA6|CAPN2|TCP1|RPL35A|RPL7|NCL|POLR2C|TRIM21|FLNA|HNRNPA2B1|SFPQ|TUBG1|PPIB|RPS3|AHCY|POLR2A|RPS12|DNAJB1|ATP5A1|DDX6|RPL13|EEF1G|RPA1|RPL12|DNAJA1|HNRNPH3|PRDX2|RPA3|FUS|NUP214|MYH11|RPL4|SRP14|NUP62|RBMX|HSPA9|RPS19|RPL3|CCT6A|RPL13A|SKIV2L2|RPS27|RANGAP1|RPL5|RPL21|RPS10|IQGAP1|RPL29|CCT3|SRP9|RANBP2|SERPINH1|HNRNPA3|KPNA2|HNRNPF|CAPZA1|NUP98|ACLY|SUB1|VCP|SEC13|HNRNPH2|EIF3B|EIF3E|ACTG1|EIF4A1|RPS20|RPS3A|RPL27|HNRNPK|RPS7|PPP1CA|PPP1CB|RPS8|RPS16|RPS14|RPS23|RPS18|RPS29|SNRPE|SNRPF|SNRPD1|SNRPD2|SNRPD3|RPL7A|RPS4X|RPS6|HIST1H4A|RPL23|RPS25|RPS26|RPS28|RPL31|RPL10A|RPL11|TRA2B|RPL38|RPS21|GNB2L1|YBX1|ACTA1|TUBA4A|TUBB4B|GTF2I|RAE1|PRKDC|RBM3|HNRNPU|PFKP|PLOD1|RPL6|KHDRBS1|DHX9|RBBP4|CPSF1|ILF3|CSTF3|TARDBP|HNRNPA0|SRSF6|G3BP1|EIF3I|HNRNPD|EIF3A|CTTN|CAPRIN1|MVP|KPNB1|EFTUD2|PLEC|NONO|PCBP1|TCEB2|SF3B3|SAFB|SF3B4|SF3A1|SF1|ELAVL1|HIST2H2AC|FAM98B|ZNF326|PRRC2B|NUP188|UBAP2|EDC4|PRPF8|FIP1L1|WDR82|TUBA1A|NUFIP2|ALYREF|CARM1|CCAR1|CCAR2|SERBP1|FAM98A|MAPK1IP1L|SMARCC2|ATXN2L|PSPC1|DDX1|RQCD1|TFG|HDAC2|UPF1|SMARCC1|KHSRP|TNPO1|SMARCE1|SMARCD1|NAF1|FUBP3|RBM14|NUP88|CCT7|FAM103A1|TUBB6|RBM4|SF3B5|SRRT|YTHDF1|DPY30|WDR33|XRN2|NCOA5|ARFGAP3|BAZ1A|RBM12|FAM120A|UBQLN1|CNOT7|CNOT11|PRPF19|G3BP2|C14orf166|RUVBL2|RUVBL1|THRAP3|LUC7L2|SF3B6|FIS1|STRAP|RTCB|RPL36|YTHDF2|SNX9|</t>
  </si>
  <si>
    <t>RPL19</t>
  </si>
  <si>
    <t>SRSF1|CHERP|SNRPN|BUB3|RPL22|DAZAP1|EIF3G|RPS15|LSM12|SEH1L|U2AF2|RNMT|EIF3K|HNRNPL|RPS11|RPS5|TRIM28|RPL18A|SNRPA|SUPT5H|EIF3F|IGF2BP3|ARID1A|XPO1|OGT|DHX15|HNRNPR|NUDT21|AKAP8|MED14|KDM1A|SYNCRIP|KPNA6|HIST1H2BN|SEC22B|BANF1|SF3B1|SNRNP200|SEC24A|AP2A1|BAG2|BAG3|ACTL6A|LMNA|TUBB4A|GAPDH|HSPB1|RPLP1|RPLP2|RPLP0|KRT18|ENO1|NPM1|CAPN1|TUBB|HSP90AB1|SNRNP70|VIM|RPS17|CLTA|CLTB|HNRNPA1|HIST1H1E|HSPD1|HSPA5|HSPA8|PABPC1|XRCC5|MIF|RPS2|RPA2|HIST1H1B|HIST1H1C|HSPA6|TCP1|RPL35A|RPL7|NCL|POLR2C|TRIM21|FLNA|HNRNPA2B1|SFPQ|TUBG1|PPIB|RPS3|AHCY|POLR2A|RPS12|DNAJB1|ATP5A1|DDX6|RPL13|EEF1G|RPA1|RPL12|DNAJA1|HNRNPH3|PRDX2|RPA3|FUS|NUP214|MYH11|RPL4|SRP14|NUP62|RBMX|HSPA9|RPS19|RPL3|CCT6A|RPL13A|SKIV2L2|RPS27|RANGAP1|RPL5|RPL21|RPS10|IQGAP1|RPL29|CCT3|SRP9|RANBP2|SERPINH1|HNRNPA3|KPNA2|HNRNPF|CAPZA1|NUP98|ACLY|SUB1|VCP|SEC13|HNRNPH2|EIF3B|EIF3E|ACTG1|EIF4A1|RPS20|RPS3A|RPL27|HNRNPK|RPS7|PPP1CA|PPP1CB|RPS8|RPS16|RPS14|RPS23|RPS18|RPS29|SNRPE|SNRPF|SNRPD1|SNRPD2|SNRPD3|RPL7A|RPS4X|RPS6|HIST1H4A|RPL23|RPS25|RPS26|RPS28|RPL31|RPL10A|RPL11|TRA2B|RPL38|RPS21|GNB2L1|YBX1|ACTA1|TUBA4A|TUBB4B|GTF2I|RAE1|PRKDC|RBM3|HNRNPU|PFKP|RPL6|KHDRBS1|DHX9|RBBP4|CPSF1|ILF3|CSTF3|ACACA|TARDBP|HNRNPA0|SRSF6|G3BP1|EIF3I|TARBP1|HNRNPD|EIF3A|CTTN|CAPRIN1|MVP|KPNB1|EFTUD2|PLEC|NONO|PCBP1|TCEB2|SF3B3|SAFB|SF3B4|SEC23B|SF3A1|SF1|ELAVL1|HIST2H2AC|FAM98B|ZNF326|PRRC2B|NUP188|UBAP2|EDC4|PRPF8|FIP1L1|WDR82|TUBA1A|NUFIP2|ALYREF|CARM1|CCAR1|CCAR2|SERBP1|FAM98A|MAPK1IP1L|SMARCC2|PPP1R13L|ATXN2L|PSPC1|DDX1|RQCD1|HDAC2|UPF1|SMARCC1|KHSRP|TNPO1|SMARCE1|SMARCD1|NAF1|FUBP3|RBM14|NUP88|CCT7|TUBB6|RBM4|SF3B5|SRRT|YTHDF1|WDR33|XRN2|NCOA5|ARFGAP3|RBM12|FAM120A|UBQLN1|CNOT7|CNOT11|PRPF19|G3BP2|C14orf166|RUVBL2|RUVBL1|THRAP3|LUC7L2|SF3B6|FIS1|STRAP|RTCB|RPL36|YTHDF2|SNX9|</t>
  </si>
  <si>
    <t>SRSF1</t>
  </si>
  <si>
    <t>64490|64488|64489</t>
  </si>
  <si>
    <t>CHERP|SNRPN|BUB3|RPL22|DAZAP1|EIF3G|RPS15|LSM12|SEH1L|U2AF2|RNMT|EIF3K|HNRNPL|RPS11|RPS5|TRIM28|RPL18A|SNRPA|SUPT5H|EIF3F|IGF2BP3|ARID1A|XPO1|OGT|DHX15|HNRNPR|NUDT21|AKAP8|MED14|KDM1A|SYNCRIP|KPNA6|HIST1H2BN|PDCD6|FLNB|SEC22B|BANF1|SF3B1|SNRNP200|SEC24A|AP2A1|BAG2|BAG3|ACTL6A|LMNA|TUBB4A|GAPDH|HSPB1|RPLP1|RPLP2|RPLP0|KRT18|ENO1|NPM1|CAPN1|TUBB|HSP90AB1|SNRNP70|VIM|RPS17|CLTA|CLTB|HNRNPA1|HIST1H1E|HSPD1|HSPA5|HSPA8|PABPC1|XRCC5|MIF|RPS2|RPA2|HIST1H1B|HIST1H1C|HSPA6|CAPN2|TCP1|RPL35A|RPL7|NCL|POLR2C|TRIM21|FLNA|HNRNPA2B1|SFPQ|TUBG1|PPIB|RPS3|AHCY|POLR2A|RPS12|DNAJB1|ATP5A1|DDX6|RPL13|EEF1G|RPA1|RPL12|DNAJA1|HNRNPH3|PRDX2|RPA3|FUS|NUP214|MYH11|RPL4|SRP14|NUP62|RBMX|HSPA9|RPS19|RPL3|CCT6A|RPL13A|SKIV2L2|RPS27|RANGAP1|RPL5|RPL21|RPS10|IQGAP1|RPL29|CCT3|SRP9|RANBP2|SERPINH1|HNRNPA3|KPNA2|HNRNPF|CAPZA1|NUP98|ACLY|SUB1|VCP|SEC13|HNRNPH2|EIF3B|EIF3E|ACTG1|EIF4A1|RPS20|RPS3A|RPL27|HNRNPK|RPS7|PPP1CA|PPP1CB|RPS8|RPS16|RPS14|RPS23|RPS18|RPS29|SNRPE|SNRPF|SNRPD1|SNRPD2|SNRPD3|RPL7A|RPS4X|RPS6|HIST1H4A|RPL23|RPS25|RPS26|RPS28|RPL31|RPL10A|RPL11|TRA2B|RPL38|RPS21|GNB2L1|YBX1|ACTA1|TUBA4A|TUBB4B|GTF2I|RAE1|PRKDC|RBM3|HNRNPU|PFKP|PLOD1|RPL6|KHDRBS1|DHX9|RBBP4|CPSF1|ILF3|CSTF3|ACACA|TARDBP|HNRNPA0|SRSF6|G3BP1|EIF3I|TARBP1|HNRNPD|EIF3A|CTTN|CAPRIN1|MVP|KPNB1|EFTUD2|PLEC|NONO|PCBP1|TCEB2|SF3B3|SAFB|SF3B4|SF3A1|SF1|ELAVL1|HIST2H2AC|FAM98B|ZNF326|PRRC2B|NUP188|UBAP2|EDC4|PRPF8|FIP1L1|WDR82|TUBA1A|NUFIP2|ALYREF|CARM1|CCAR1|CCAR2|SERBP1|FAM98A|MAPK1IP1L|SMARCC2|PPP1R13L|ATXN2L|PSPC1|DDX1|RQCD1|TFG|HDAC2|UPF1|SMARCC1|KHSRP|TNPO1|SMARCE1|SMARCD1|NAF1|FUBP3|RBM14|NUP88|CCT7|FAM103A1|TUBB6|RBM4|SF3B5|SRRT|YTHDF1|DPY30|WDR33|XRN2|NCOA5|ARFGAP3|BAZ1A|RBM12|FAM120A|SACS|UBQLN1|CNOT7|CNOT11|PRPF19|G3BP2|C14orf166|RUVBL2|RUVBL1|THRAP3|LUC7L2|SF3B6|FIS1|STRAP|RTCB|RPL36|YTHDF2|SNX9|</t>
  </si>
  <si>
    <t>CHERP</t>
  </si>
  <si>
    <t>SNRPN|BUB3|RPL22|DAZAP1|EIF3G|RPS15|LSM12|SEH1L|U2AF2|RNMT|EIF3K|HNRNPL|RPS11|RPS5|TRIM28|RPL18A|SNRPA|SUPT5H|EIF3F|IGF2BP3|ARID1A|XPO1|DHX15|HNRNPR|NUDT21|MED14|KDM1A|SYNCRIP|KPNA6|HIST1H2BN|PDCD6|BANF1|SF3B1|SNRNP200|SEC24A|AP2A1|BAG3|ACTL6A|LMNA|TUBB4A|GAPDH|HSPB1|RPLP1|RPLP2|RPLP0|ENO1|NPM1|TUBB|HSP90AB1|SNRNP70|VIM|RPS17|CLTA|HNRNPA1|HIST1H1E|HSPD1|HSPA5|HSPA8|PABPC1|XRCC5|RPS2|HIST1H1C|HSPA6|TCP1|RPL35A|RPL7|NCL|POLR2C|TRIM21|FLNA|HNRNPA2B1|SFPQ|RPS3|AHCY|POLR2A|RPS12|DNAJB1|ATP5A1|DDX6|RPL13|EEF1G|RPL12|DNAJA1|HNRNPH3|PRDX2|RPA3|FUS|NUP214|RPL4|SRP14|NUP62|RBMX|HSPA9|RPS19|RPL3|CCT6A|RPL13A|SKIV2L2|RPS27|RANGAP1|RPL5|RPL21|RPS10|IQGAP1|RPL29|CCT3|SRP9|RANBP2|HNRNPA3|KPNA2|HNRNPF|NUP98|ACLY|SUB1|VCP|SEC13|HNRNPH2|EIF3B|EIF3E|ACTG1|EIF4A1|RPS20|RPS3A|RPL27|HNRNPK|RPS7|PPP1CA|PPP1CB|RPS8|RPS16|RPS14|RPS23|RPS18|RPS29|SNRPE|SNRPF|SNRPD1|SNRPD2|SNRPD3|RPL7A|RPS4X|RPS6|RPL23|RPS25|RPS26|RPS28|RPL31|RPL10A|RPL11|TRA2B|RPL38|RPS21|GNB2L1|YBX1|ACTA1|TUBB4B|GTF2I|RAE1|PRKDC|RBM3|HNRNPU|PLOD1|RPL6|KHDRBS1|DHX9|RBBP4|CPSF1|ILF3|CSTF3|TARDBP|HNRNPA0|SRSF6|G3BP1|EIF3I|HNRNPD|EIF3A|CAPRIN1|KPNB1|EFTUD2|PLEC|NONO|PCBP1|TCEB2|SF3B3|SAFB|SF3B4|SEC23B|SF3A1|SF1|ELAVL1|HIST2H2AC|FAM98B|ZNF326|NUP188|EDC4|PRPF8|FIP1L1|WDR82|ALYREF|CARM1|CCAR1|CCAR2|SERBP1|FAM98A|MAPK1IP1L|SMARCC2|ATXN2L|PSPC1|DDX1|TFG|HDAC2|UPF1|SMARCC1|KHSRP|TNPO1|SMARCD1|NAF1|FUBP3|RBM14|NUP88|CCT7|FAM103A1|RBM4|SF3B5|SRRT|YTHDF1|WDR33|XRN2|NCOA5|RBM12|PEF1|UBQLN1|CNOT7|PRPF19|G3BP2|C14orf166|RUVBL2|RUVBL1|THRAP3|LUC7L2|SF3B6|STRAP|RTCB|RPL36|YTHDF2|SEC23IP|</t>
  </si>
  <si>
    <t>SNRPN</t>
  </si>
  <si>
    <t>BUB3|RPL22|DAZAP1|EIF3G|RPS15|LSM12|SEH1L|U2AF2|RNMT|EIF3K|HNRNPL|RPS11|RPS5|TRIM28|RPL18A|SNRPA|SUPT5H|EIF3F|IGF2BP3|XPO1|DHX15|HNRNPR|NUDT21|MED14|SYNCRIP|KPNA6|HIST1H2BN|PDCD6|BANF1|SF3B1|SNRNP200|SEC24A|AP2A1|BAG2|BAG3|ACTL6A|LMNA|GAPDH|HSPB1|RPLP1|RPLP2|RPLP0|ENO1|NPM1|HSP90AB1|SNRNP70|RPS17|CLTA|HNRNPA1|HSPD1|HSPA5|HSPA8|PABPC1|XRCC5|RPS2|RPA2|HSPA6|TCP1|RPL35A|RPL7|NCL|POLR2C|TRIM21|HNRNPA2B1|SFPQ|RPS3|AHCY|POLR2A|RPS12|DNAJB1|ATP5A1|DDX6|RPL13|EEF1G|RPA1|RPL12|DNAJA1|HNRNPH3|RPA3|FUS|NUP214|RPL4|SRP14|NUP62|RBMX|HSPA9|RPS19|RPL3|CCT6A|RPL13A|SKIV2L2|RPS27|RANGAP1|RPL5|RPL21|RPS10|RPL29|CCT3|SRP9|RANBP2|SERPINH1|HNRNPA3|KPNA2|HNRNPF|NUP98|SUB1|VCP|SEC13|HNRNPH2|EIF3B|EIF3E|ACTG1|EIF4A1|RPS20|RPS3A|RPL27|HNRNPK|RPS7|PPP1CA|PPP1CB|RPS8|RPS16|RPS14|RPS23|RPS18|RPS29|SNRPE|SNRPF|SNRPD1|SNRPD2|SNRPD3|RPL7A|RPS4X|RPS6|RPL23|RPS25|RPS26|RPS28|RPL31|RPL10A|RPL11|TRA2B|RPL38|RPS21|GNB2L1|YBX1|ACTA1|TUBA4A|RAE1|PRKDC|RBM3|HNRNPU|PLOD1|RPL6|KHDRBS1|DHX9|RBBP4|CPSF1|ILF3|CSTF3|TARDBP|HNRNPA0|SRSF6|G3BP1|EIF3I|HNRNPD|EIF3A|KPNB1|EFTUD2|PLEC|NONO|PCBP1|TCEB2|SF3B3|SAFB|SF3B4|SF3A1|SF1|ELAVL1|HIST2H2AC|ZNF326|PRRC2B|NUP188|PRPF8|FIP1L1|WDR82|NUFIP2|ALYREF|CARM1|CCAR1|CCAR2|SERBP1|FAM98A|SMARCC2|ATXN2L|PSPC1|DDX1|RQCD1|TFG|HDAC2|UPF1|SMARCC1|KHSRP|TNPO1|NAF1|FUBP3|RBM14|NUP88|CCT7|FAM103A1|RBM4|SF3B5|SRRT|WDR33|XRN2|RBM12|UBQLN1|CNOT7|CNOT11|PRPF19|G3BP2|C14orf166|RUVBL2|RUVBL1|THRAP3|LUC7L2|SF3B6|STRAP|RTCB|RPL36|YTHDF2|</t>
  </si>
  <si>
    <t>BUB3</t>
  </si>
  <si>
    <t>RPL22|DAZAP1|EIF3G|RPS15|LSM12|SEH1L|U2AF2|RNMT|EIF3K|HNRNPL|RPS11|RPS5|TRIM28|RPL18A|SNRPA|SUPT5H|EIF3F|IGF2BP3|ARID1A|XPO1|OGT|DHX15|HNRNPR|NUDT21|AKAP8|KDM1A|SYNCRIP|KPNA6|HIST1H2BN|PDCD6|FLNB|SEC22B|BANF1|SF3B1|SNRNP200|SEC24A|AP2A1|BAG2|BAG3|ACTL6A|LMNA|TUBB4A|GAPDH|HSPB1|RPLP1|RPLP2|RPLP0|ENO1|NPM1|TUBB|HSP90AB1|SNRNP70|VIM|RPS17|CLTA|CLTB|HNRNPA1|HIST1H1E|HSPD1|HSPA5|HSPA8|PABPC1|XRCC5|MIF|RPS2|RPA2|HIST1H1B|HIST1H1C|HSPA6|CAPN2|TCP1|RPL35A|RPL7|NCL|POLR2C|TRIM21|FLNA|HNRNPA2B1|SFPQ|TUBG1|RPS3|AHCY|POLR2A|RPS12|DNAJB1|ATP5A1|DDX6|RPL13|EEF1G|RPA1|RPL12|DNAJA1|HNRNPH3|PRDX2|RPA3|FUS|NUP214|MYH11|RPL4|SRP14|NUP62|RBMX|HSPA9|RPS19|RPL3|CCT6A|RPL13A|SKIV2L2|RPS27|RANGAP1|RPL5|RPL21|RPS10|IQGAP1|RPL29|CCT3|SRP9|RANBP2|HNRNPA3|KPNA2|HNRNPF|CAPZA1|NUP98|ACLY|SUB1|VCP|SEC13|HNRNPH2|EIF3B|EIF3E|ACTG1|EIF4A1|RPS20|RPS3A|RPL27|HNRNPK|RPS7|PPP1CA|PPP1CB|RPS8|RPS16|RPS14|RPS23|RPS18|RPS29|SNRPE|SNRPF|SNRPD1|SNRPD2|SNRPD3|RPL7A|RPS4X|RPS6|HIST1H4A|RPL23|RPS25|RPS26|RPS28|RPL31|RPL10A|RPL11|TRA2B|RPL38|RPS21|GNB2L1|YBX1|ACTA1|TUBA4A|TUBB4B|GTF2I|RAE1|PRKDC|RBM3|HNRNPU|PFKP|PLOD1|RPL6|KHDRBS1|DHX9|RBBP4|CPSF1|ILF3|CSTF3|ACACA|TARDBP|HNRNPA0|SRSF6|G3BP1|EIF3I|HNRNPD|EIF3A|CTTN|CAPRIN1|MVP|KPNB1|EFTUD2|PLEC|NONO|PCBP1|TCEB2|SF3B3|SAFB|SF3B4|SEC23B|SF3A1|SF1|ELAVL1|HIST2H2AC|FAM98B|ZNF326|PRRC2B|NUP188|PRPF8|FIP1L1|WDR82|TUBA1A|NUFIP2|ALYREF|CARM1|CCAR1|SERBP1|FAM98A|SMARCC2|PPP1R13L|ATXN2L|PSPC1|DDX1|TFG|HDAC2|UPF1|SMARCC1|KHSRP|TNPO1|SMARCE1|SMARCD1|NAF1|FUBP3|RBM14|NUP88|CCT7|FAM103A1|TUBB6|RBM4|SF3B5|SRRT|YTHDF1|DPY30|WDR33|XRN2|NCOA5|ARFGAP3|BAZ1A|RBM12|FAM120A|PEF1|CLIP2|UBQLN1|PRPF19|G3BP2|C14orf166|RUVBL2|RUVBL1|THRAP3|LUC7L2|SF3B6|STRAP|RTCB|RPL36|YTHDF2|SEC23IP|</t>
  </si>
  <si>
    <t>RPL22</t>
  </si>
  <si>
    <t>DAZAP1|EIF3G|RPS15|LSM12|SEH1L|U2AF2|RNMT|EIF3K|HNRNPL|RPS11|RPS5|TRIM28|RPL18A|SNRPA|SUPT5H|EIF3F|IGF2BP3|ARID1A|XPO1|DHX15|HNRNPR|NUDT21|AKAP8|MED14|SYNCRIP|KPNA6|HIST1H2BN|BANF1|SF3B1|SNRNP200|AP2A1|BAG2|BAG3|ACTL6A|LMNA|TUBB4A|GAPDH|HSPB1|RPLP1|RPLP2|RPLP0|KRT18|ENO1|NPM1|TUBB|HSP90AB1|SNRNP70|VIM|RPS17|CLTA|HNRNPA1|HIST1H1E|HSPD1|HSPA5|HSPA8|PABPC1|XRCC5|MIF|RPS2|RPA2|HIST1H1B|HIST1H1C|HSPA6|TCP1|RPL35A|RPL7|NCL|POLR2C|TRIM21|FLNA|HNRNPA2B1|SFPQ|TUBG1|PPIB|RPS3|AHCY|POLR2A|RPS12|DNAJB1|ATP5A1|DDX6|RPL13|EEF1G|RPA1|RPL12|DNAJA1|HNRNPH3|PRDX2|RPA3|FUS|NUP214|MYH11|RPL4|SRP14|NUP62|RBMX|HSPA9|RPS19|RPL3|CCT6A|RPL13A|SKIV2L2|RPS27|RANGAP1|RPL5|RPL21|RPS10|IQGAP1|RPL29|CCT3|SRP9|RANBP2|HNRNPA3|KPNA2|HNRNPF|CAPZA1|NUP98|ACLY|SUB1|VCP|SEC13|HNRNPH2|EIF3B|EIF3E|ACTG1|EIF4A1|RPS20|RPS3A|RPL27|HNRNPK|RPS7|PPP1CA|PPP1CB|RPS8|RPS16|RPS14|RPS23|RPS18|RPS29|SNRPE|SNRPF|SNRPD1|SNRPD2|SNRPD3|RPL7A|RPS4X|RPS6|HIST1H4A|RPL23|RPS25|RPS26|RPS28|RPL31|RPL10A|RPL11|TRA2B|RPL38|RPS21|GNB2L1|YBX1|ACTA1|TUBA4A|TUBB4B|GTF2I|RAE1|PRKDC|RBM3|HNRNPU|PFKP|RPL6|KHDRBS1|DHX9|RBBP4|CPSF1|ILF3|CSTF3|TARDBP|HNRNPA0|SRSF6|G3BP1|EIF3I|TARBP1|HNRNPD|EIF3A|CAPRIN1|KPNB1|EFTUD2|PLEC|NONO|PCBP1|TCEB2|SF3B3|SAFB|SF3B4|SEC23B|SF3A1|SF1|ELAVL1|HIST2H2AC|ZNF326|PRRC2B|NUP188|EDC4|PRPF8|FIP1L1|WDR82|TUBA1A|NUFIP2|ALYREF|CARM1|CCAR1|SERBP1|MAPK1IP1L|SMARCC2|ATXN2L|PSPC1|DDX1|RQCD1|TFG|HDAC2|UPF1|KHSRP|TNPO1|SMARCE1|NAF1|FUBP3|RBM14|NUP88|CCT7|TUBB6|RBM4|SF3B5|SRRT|YTHDF1|WDR33|XRN2|ARFGAP3|FAM120A|UBQLN1|CNOT7|CNOT11|PRPF19|G3BP2|C14orf166|RUVBL2|RUVBL1|THRAP3|LUC7L2|SF3B6|FIS1|STRAP|RTCB|RPL36|YTHDF2|SNX9|</t>
  </si>
  <si>
    <t>DAZAP1</t>
  </si>
  <si>
    <t>24|24|25</t>
  </si>
  <si>
    <t>EIF3G|RPS15|LSM12|SEH1L|U2AF2|RNMT|HNRNPL|RPS11|RPS5|TRIM28|RPL18A|SNRPA|SUPT5H|EIF3F|IGF2BP3|ARID1A|XPO1|DHX15|HNRNPR|NUDT21|AKAP8|KDM1A|SYNCRIP|KPNA6|FLNB|BANF1|SF3B1|SNRNP200|ACTL6A|LMNA|GAPDH|HSPB1|RPLP1|RPLP2|RPLP0|ENO1|NPM1|HSP90AB1|SNRNP70|HNRNPA1|HIST1H1E|HSPD1|HSPA5|HSPA8|PABPC1|XRCC5|RPS2|RPA2|TCP1|RPL35A|RPL7|NCL|POLR2C|HNRNPA2B1|SFPQ|RPS3|AHCY|POLR2A|RPS12|DNAJB1|DDX6|RPL13|EEF1G|RPA1|RPL12|DNAJA1|HNRNPH3|PRDX2|FUS|NUP214|RPL4|NUP62|RBMX|HSPA9|RPS19|RPL3|CCT6A|RPL13A|SKIV2L2|RPS27|RANGAP1|RPL5|RPL21|RPS10|IQGAP1|RPL29|CCT3|SRP9|RANBP2|HNRNPA3|KPNA2|HNRNPF|NUP98|SUB1|VCP|SEC13|HNRNPH2|EIF3B|EIF3E|EIF4A1|RPS20|RPS3A|RPL27|HNRNPK|RPS7|PPP1CA|PPP1CB|RPS8|RPS16|RPS14|RPS23|RPS18|RPS29|SNRPE|SNRPF|SNRPD1|SNRPD2|SNRPD3|RPL7A|RPS4X|RPS6|RPL23|RPS25|RPS26|RPS28|RPL31|RPL10A|RPL11|TRA2B|RPS21|GNB2L1|YBX1|TUBA4A|GTF2I|RAE1|PRKDC|RBM3|HNRNPU|PFKP|PLOD1|RPL6|KHDRBS1|DHX9|RBBP4|CPSF1|ILF3|CSTF3|TARDBP|HNRNPA0|SRSF6|G3BP1|EIF3I|HNRNPD|EIF3A|CTTN|CAPRIN1|KPNB1|EFTUD2|PLEC|NONO|PCBP1|SF3B3|SAFB|SF3B4|SF3A1|SF1|ELAVL1|FAM98B|ZNF326|NUP188|UBAP2|EDC4|PRPF8|FIP1L1|WDR82|NUFIP2|ALYREF|CARM1|CCAR1|CCAR2|SERBP1|FAM98A|SMARCC2|ATXN2L|PSPC1|DDX1|RQCD1|TFG|HDAC2|UPF1|SMARCC1|KHSRP|TNPO1|SMARCD1|FUBP3|RBM14|NUP88|CCT7|RBM4|SF3B5|SRRT|YTHDF1|WDR33|XRN2|NCOA5|RBM12|FAM120A|UBQLN1|CNOT7|CNOT11|PRPF19|G3BP2|C14orf166|RUVBL2|RUVBL1|THRAP3|LUC7L2|SF3B6|STRAP|RTCB|RPL36|YTHDF2|</t>
  </si>
  <si>
    <t>RPS15</t>
  </si>
  <si>
    <t>0|20|22</t>
  </si>
  <si>
    <t>LSM12|SEH1L|U2AF2|RNMT|EIF3K|HNRNPL|RPS11|RPS5|TRIM28|RPL18A|SNRPA|SUPT5H|EIF3F|IGF2BP3|ARID1A|XPO1|DHX15|HNRNPR|NUDT21|AKAP8|MED14|KDM1A|SYNCRIP|KPNA6|HIST1H2BN|SEC22B|BANF1|SF3B1|SNRNP200|AP2A1|BAG2|BAG3|ACTL6A|LMNA|TUBB4A|GAPDH|HSPB1|RPLP1|RPLP2|RPLP0|KRT18|ENO1|NPM1|CAPN1|TUBB|HSP90AB1|SNRNP70|VIM|RPS17|CLTA|CLTB|HNRNPA1|HIST1H1E|HSPD1|HSPA5|HSPA8|PABPC1|XRCC5|MIF|RPS2|RPA2|HIST1H1B|HIST1H1C|HSPA6|TCP1|RPL35A|RPL7|NCL|POLR2C|TRIM21|FLNA|HNRNPA2B1|SFPQ|TUBG1|PPIB|RPS3|AHCY|POLR2A|RPS12|DNAJB1|ATP5A1|DDX6|RPL13|EEF1G|RPA1|RPL12|DNAJA1|HNRNPH3|PRDX2|RPA3|FUS|NUP214|MYH11|RPL4|SRP14|NUP62|RBMX|HSPA9|RPS19|RPL3|CCT6A|RPL13A|SKIV2L2|RPS27|RANGAP1|RPL5|RPL21|RPS10|IQGAP1|RPL29|CCT3|SRP9|RANBP2|SERPINH1|HNRNPA3|KPNA2|HNRNPF|CAPZA1|NUP98|ACLY|SUB1|VCP|SEC13|HNRNPH2|EIF3B|EIF3E|ACTG1|EIF4A1|RPS20|RPS3A|RPL27|HNRNPK|RPS7|PPP1CA|PPP1CB|RPS8|RPS16|RPS14|RPS23|RPS18|RPS29|SNRPE|SNRPF|SNRPD1|SNRPD2|SNRPD3|RPL7A|RPS4X|RPS6|HIST1H4A|RPL23|RPS25|RPS26|RPS28|RPL31|RPL10A|RPL11|TRA2B|RPL38|RPS21|GNB2L1|YBX1|ACTA1|TUBA4A|TUBB4B|GTF2I|RAE1|PRKDC|RBM3|HNRNPU|PFKP|RPL6|KHDRBS1|DHX9|RBBP4|CPSF1|ILF3|CSTF3|ACACA|TARDBP|HNRNPA0|SRSF6|G3BP1|EIF3I|TARBP1|HNRNPD|EIF3A|CTTN|CAPRIN1|KPNB1|EFTUD2|PLEC|NONO|PCBP1|TCEB2|SF3B3|SAFB|SF3B4|SEC23B|SF3A1|SF1|ELAVL1|HIST2H2AC|ZNF326|PRRC2B|NUP188|UBAP2|EDC4|PRPF8|FIP1L1|WDR82|TUBA1A|NUFIP2|ALYREF|CARM1|CCAR1|CCAR2|SERBP1|MAPK1IP1L|SMARCC2|PPP1R13L|ATXN2L|PSPC1|DDX1|RQCD1|HDAC2|UPF1|SMARCC1|KHSRP|TNPO1|SMARCE1|SMARCD1|NAF1|FUBP3|RBM14|NUP88|CCT7|TUBB6|RBM4|SF3B5|SRRT|YTHDF1|WDR33|XRN2|NCOA5|ARFGAP3|RBM12|FAM120A|UBQLN1|CNOT7|CNOT11|PRPF19|G3BP2|C14orf166|RUVBL2|RUVBL1|THRAP3|LUC7L2|SF3B6|FIS1|STRAP|RTCB|RPL36|YTHDF2|SNX9|</t>
  </si>
  <si>
    <t>LSM12</t>
  </si>
  <si>
    <t>23|0|0</t>
  </si>
  <si>
    <t>SEH1L|U2AF2|RNMT|EIF3K|HNRNPL|RPS11|RPS5|TRIM28|RPL18A|SNRPA|EIF3F|IGF2BP3|XPO1|DHX15|HNRNPR|NUDT21|SYNCRIP|KPNA6|FLNB|BANF1|SF3B1|SNRNP200|BAG3|ACTL6A|LMNA|GAPDH|HSPB1|RPLP1|RPLP2|RPLP0|KRT18|ENO1|NPM1|HSP90AB1|SNRNP70|RPS17|HNRNPA1|HSPD1|HSPA5|HSPA8|PABPC1|XRCC5|RPS2|RPA2|HSPA6|TCP1|RPL35A|RPL7|NCL|POLR2C|TRIM21|HNRNPA2B1|SFPQ|PPIB|RPS3|AHCY|POLR2A|RPS12|DNAJB1|ATP5A1|DDX6|RPL13|EEF1G|RPL12|DNAJA1|HNRNPH3|PRDX2|RPA3|FUS|NUP214|RPL4|SRP14|NUP62|RBMX|HSPA9|RPS19|RPL3|CCT6A|RPL13A|SKIV2L2|RPS27|RPL5|RPL21|RPS10|RPL29|CCT3|SRP9|RANBP2|SERPINH1|HNRNPA3|KPNA2|HNRNPF|NUP98|SUB1|VCP|SEC13|HNRNPH2|EIF3B|EIF3E|ACTG1|EIF4A1|RPS20|RPS3A|RPL27|HNRNPK|RPS7|PPP1CA|PPP1CB|RPS8|RPS16|RPS14|RPS23|RPS18|RPS29|SNRPE|SNRPF|SNRPD1|SNRPD2|SNRPD3|RPL7A|RPS4X|RPS6|RPL23|RPS25|RPS26|RPS28|RPL31|RPL10A|RPL11|TRA2B|RPL38|RPS21|GNB2L1|YBX1|TUBA4A|RAE1|RBM3|HNRNPU|RPL6|KHDRBS1|DHX9|RBBP4|CPSF1|ILF3|CSTF3|TARDBP|HNRNPA0|SRSF6|G3BP1|EIF3I|HNRNPD|EIF3A|CAPRIN1|KPNB1|EFTUD2|PLEC|NONO|PCBP1|SF3B3|SAFB|SF3B4|SF3A1|SF1|ELAVL1|FAM98B|ZNF326|NUP188|UBAP2|EDC4|PRPF8|FIP1L1|WDR82|NUFIP2|ALYREF|CARM1|CCAR1|SERBP1|FAM98A|ATXN2L|PSPC1|DDX1|RQCD1|UPF1|KHSRP|TNPO1|FUBP3|RBM14|NUP88|CCT7|RBM4|SF3B5|SRRT|YTHDF1|WDR33|XRN2|FAM120A|PEF1|UBQLN1|CNOT7|CNOT11|PRPF19|G3BP2|C14orf166|RUVBL2|RUVBL1|LUC7L2|SF3B6|STRAP|RTCB|RPL36|YTHDF2|SEC23IP|</t>
  </si>
  <si>
    <t>U2AF2</t>
  </si>
  <si>
    <t>RNMT|EIF3K|HNRNPL|RPS11|RPS5|TRIM28|RPL18A|SNRPA|SUPT5H|EIF3F|IGF2BP3|ARID1A|XPO1|OGT|DHX15|HNRNPR|NUDT21|AKAP8|MED14|KDM1A|SYNCRIP|KPNA6|HIST1H2BN|PDCD6|BANF1|SF3B1|SNRNP200|SEC24A|AP2A1|BAG2|BAG3|ACTL6A|LMNA|TUBB4A|GAPDH|HSPB1|RPLP1|RPLP2|RPLP0|ENO1|NPM1|CAPN1|TUBB|HSP90AB1|SNRNP70|VIM|RPS17|CLTA|CLTB|HNRNPA1|HIST1H1E|HSPD1|HSPA5|HSPA8|PABPC1|XRCC5|MIF|RPS2|RPA2|HIST1H1C|HSPA6|TCP1|RPL35A|RPL7|NCL|POLR2C|TRIM21|FLNA|HNRNPA2B1|SFPQ|TUBG1|PPIB|RPS3|AHCY|POLR2A|RPS12|DNAJB1|ATP5A1|DDX6|RPL13|EEF1G|RPA1|RPL12|DNAJA1|HNRNPH3|PRDX2|RPA3|FUS|NUP214|MYH11|RPL4|SRP14|NUP62|RBMX|HSPA9|RPS19|RPL3|CCT6A|RPL13A|SKIV2L2|RPS27|RANGAP1|RPL5|RPL21|RPS10|IQGAP1|RPL29|CCT3|SRP9|RANBP2|SERPINH1|HNRNPA3|KPNA2|HNRNPF|CAPZA1|NUP98|ACLY|SUB1|VCP|SEC13|HNRNPH2|EIF3B|EIF3E|ACTG1|EIF4A1|RPS20|RPS3A|RPL27|HNRNPK|RPS7|PPP1CA|PPP1CB|RPS8|RPS16|RPS14|RPS23|RPS18|RPS29|SNRPE|SNRPF|SNRPD1|SNRPD2|SNRPD3|RPL7A|RPS4X|RPS6|HIST1H4A|RPL23|RPS25|RPS26|RPS28|RPL31|RPL10A|RPL11|TRA2B|RPL38|RPS21|GNB2L1|YBX1|ACTA1|TUBA4A|TUBB4B|GTF2I|RAE1|PRKDC|RBM3|HNRNPU|PFKP|PLOD1|RPL6|KHDRBS1|DHX9|RBBP4|CPSF1|ILF3|CSTF3|ACACA|TARDBP|HNRNPA0|SRSF6|G3BP1|EIF3I|HNRNPD|EIF3A|CTTN|CAPRIN1|MVP|KPNB1|EFTUD2|PLEC|NONO|PCBP1|TCEB2|SF3B3|SAFB|SF3B4|SF3A1|SF1|ELAVL1|HIST2H2AC|FAM98B|ZNF326|NUP188|EDC4|PRPF8|FIP1L1|WDR82|TUBA1A|NUFIP2|ALYREF|CARM1|CCAR1|CCAR2|SERBP1|FAM98A|MAPK1IP1L|SMARCC2|ATXN2L|PSPC1|DDX1|RQCD1|TFG|HDAC2|UPF1|SMARCC1|KHSRP|TNPO1|SMARCE1|SMARCD1|NAF1|FUBP3|RBM14|NUP88|CCT7|FAM103A1|TUBB6|RBM4|SF3B5|SRRT|YTHDF1|DPY30|WDR33|XRN2|NCOA5|ARFGAP3|BAZ1A|RBM12|FAM120A|UBQLN1|CNOT7|CNOT11|PRPF19|G3BP2|C14orf166|RUVBL2|RUVBL1|THRAP3|LUC7L2|SF3B6|STRAP|RTCB|RPL36|YTHDF2|</t>
  </si>
  <si>
    <t>RNMT</t>
  </si>
  <si>
    <t>64486|0|64484</t>
  </si>
  <si>
    <t>EIF3K|HNRNPL|RPS11|RPS5|TRIM28|RPL18A|SNRPA|SUPT5H|EIF3F|IGF2BP3|ARID1A|XPO1|DHX15|HNRNPR|NUDT21|AKAP8|MED14|KDM1A|SYNCRIP|KPNA6|HIST1H2BN|BANF1|SF3B1|SNRNP200|BAG3|ACTL6A|GAPDH|HSPB1|RPLP1|RPLP2|RPLP0|ENO1|NPM1|TUBB|HSP90AB1|SNRNP70|RPS17|CLTA|HNRNPA1|HSPD1|HSPA5|HSPA8|PABPC1|XRCC5|RPS2|RPA2|HSPA6|TCP1|RPL35A|RPL7|NCL|POLR2C|HNRNPA2B1|SFPQ|PPIB|RPS3|AHCY|POLR2A|RPS12|ATP5A1|DDX6|RPL13|EEF1G|RPA1|RPL12|HNRNPH3|RPA3|FUS|NUP214|MYH11|RPL4|NUP62|RBMX|HSPA9|RPS19|RPL3|CCT6A|RPL13A|SKIV2L2|RPS27|RANGAP1|RPL5|RPL21|RPS10|RPL29|CCT3|SRP9|RANBP2|SERPINH1|HNRNPA3|KPNA2|HNRNPF|NUP98|ACLY|SUB1|VCP|SEC13|HNRNPH2|EIF3B|EIF3E|ACTG1|EIF4A1|RPS20|RPS3A|RPL27|HNRNPK|RPS7|PPP1CA|PPP1CB|RPS8|RPS16|RPS14|RPS23|RPS18|RPS29|SNRPE|SNRPF|SNRPD1|SNRPD2|SNRPD3|RPL7A|RPS4X|RPS6|HIST1H4A|RPL23|RPS25|RPS26|RPS28|RPL31|RPL10A|RPL11|TRA2B|RPL38|RPS21|GNB2L1|YBX1|ACTA1|TUBA4A|TUBB4B|GTF2I|RAE1|PRKDC|RBM3|HNRNPU|PLOD1|RPL6|KHDRBS1|DHX9|RBBP4|CPSF1|ILF3|CSTF3|TARDBP|HNRNPA0|SRSF6|G3BP1|EIF3I|HNRNPD|EIF3A|CAPRIN1|MVP|KPNB1|EFTUD2|PLEC|NONO|PCBP1|TCEB2|SF3B3|SAFB|SF3B4|SF3A1|SF1|ELAVL1|HIST2H2AC|NUP188|UBAP2|EDC4|PRPF8|FIP1L1|WDR82|TUBA1A|ALYREF|CARM1|CCAR1|SERBP1|SMARCC2|ATXN2L|PSPC1|DDX1|RQCD1|HDAC2|UPF1|SMARCC1|KHSRP|TNPO1|SMARCE1|SMARCD1|FUBP3|RBM14|NUP88|CCT7|FAM103A1|TUBB6|RBM4|SF3B5|SRRT|WDR33|XRN2|NCOA5|FAM120A|CNOT7|CNOT11|PRPF19|G3BP2|C14orf166|RUVBL2|RUVBL1|THRAP3|LUC7L2|SF3B6|STRAP|RTCB|RPL36|YTHDF2|</t>
  </si>
  <si>
    <t>HNRNPL</t>
  </si>
  <si>
    <t>22|0|24</t>
  </si>
  <si>
    <t>RPS11|RPS5|TRIM28|RPL18A|SNRPA|SUPT5H|EIF3F|IGF2BP3|ARID1A|XPO1|OGT|DHX15|HNRNPR|NUDT21|AKAP8|MED14|KDM1A|SYNCRIP|KPNA6|HIST1H2BN|PDCD6|SEC22B|BANF1|SF3B1|SNRNP200|AP2A1|BAG2|BAG3|ACTL6A|LMNA|TUBB4A|GAPDH|HSPB1|RPLP1|RPLP2|RPLP0|KRT18|ENO1|NPM1|CAPN1|TUBB|HSP90AB1|SNRNP70|VIM|RPS17|CLTA|CLTB|HNRNPA1|HIST1H1E|HSPD1|HSPA5|HSPA8|PABPC1|XRCC5|MIF|RPS2|RPA2|HIST1H1C|HSPA6|TCP1|RPL35A|RPL7|NCL|POLR2C|TRIM21|FLNA|HNRNPA2B1|SFPQ|TUBG1|PPIB|RPS3|AHCY|POLR2A|RPS12|DNAJB1|ATP5A1|DDX6|RPL13|EEF1G|RPA1|RPL12|DNAJA1|HNRNPH3|PRDX2|RPA3|FUS|NUP214|MYH11|RPL4|SRP14|NUP62|RBMX|HSPA9|RPS19|RPL3|CCT6A|RPL13A|SKIV2L2|RPS27|RANGAP1|RPL5|RPL21|RPS10|IQGAP1|RPL29|CCT3|SRP9|RANBP2|SERPINH1|HNRNPA3|KPNA2|HNRNPF|CAPZA1|NUP98|ACLY|SUB1|VCP|SEC13|HNRNPH2|EIF3B|EIF3E|ACTG1|EIF4A1|RPS20|RPS3A|RPL27|HNRNPK|RPS7|PPP1CA|PPP1CB|RPS8|RPS16|RPS14|RPS23|RPS18|RPS29|SNRPE|SNRPF|SNRPD1|SNRPD2|SNRPD3|RPL7A|RPS4X|RPS6|HIST1H4A|RPL23|RPS25|RPS26|RPS28|RPL31|RPL10A|RPL11|TRA2B|RPL38|RPS21|GNB2L1|YBX1|ACTA1|TUBA4A|TUBB4B|GTF2I|RAE1|PRKDC|RBM3|HNRNPU|PFKP|PLOD1|RPL6|KHDRBS1|DHX9|RBBP4|CPSF1|ILF3|CSTF3|ACACA|TARDBP|HNRNPA0|SRSF6|G3BP1|EIF3I|TARBP1|HNRNPD|EIF3A|CTTN|CAPRIN1|MVP|KPNB1|EFTUD2|PLEC|NONO|PCBP1|TCEB2|SF3B3|SAFB|SF3B4|SEC23B|SF3A1|SF1|ELAVL1|HIST2H2AC|FAM98B|ZNF326|PRRC2B|NUP188|UBAP2|EDC4|PRPF8|FIP1L1|WDR82|TUBA1A|NUFIP2|ALYREF|CARM1|CCAR1|CCAR2|SERBP1|FAM98A|MAPK1IP1L|SMARCC2|ATXN2L|PALLD|PSPC1|DDX1|RQCD1|TFG|HDAC2|UPF1|SMARCC1|KHSRP|TNPO1|SMARCE1|SMARCD1|NAF1|FUBP3|RBM14|NUP88|CCT7|FAM103A1|TUBB6|RBM4|SF3B5|SRRT|YTHDF1|DPY30|WDR33|XRN2|NCOA5|ARFGAP3|BAZ1A|RBM12|FAM120A|SACS|UBQLN1|CNOT7|CNOT11|PRPF19|G3BP2|C14orf166|RUVBL2|RUVBL1|THRAP3|LUC7L2|SF3B6|FIS1|STRAP|RTCB|RPL36|YTHDF2|SNX9|</t>
  </si>
  <si>
    <t>RPS11</t>
  </si>
  <si>
    <t>RPS5|TRIM28|RPL18A|SNRPA|SUPT5H|EIF3F|IGF2BP3|ARID1A|XPO1|OGT|DHX15|HNRNPR|NUDT21|AKAP8|MED14|KDM1A|SYNCRIP|KPNA6|HIST1H2BN|SEC22B|BANF1|SF3B1|SNRNP200|SEC24A|AP2A1|BAG2|BAG3|ACTL6A|LMNA|TUBB4A|GAPDH|HSPB1|RPLP1|RPLP2|RPLP0|KRT18|ENO1|NPM1|CAPN1|TUBB|HSP90AB1|SNRNP70|VIM|RPS17|CLTA|CLTB|HNRNPA1|HIST1H1E|HSPD1|HSPA5|HSPA8|PABPC1|XRCC5|MIF|RPS2|RPA2|HIST1H1B|HIST1H1C|HSPA6|TCP1|RPL35A|RPL7|NCL|POLR2C|TRIM21|FLNA|HNRNPA2B1|SFPQ|TUBG1|PPIB|RPS3|AHCY|POLR2A|RPS12|DNAJB1|ATP5A1|DDX6|RPL13|EEF1G|RPA1|RPL12|DNAJA1|HNRNPH3|PRDX2|RPA3|FUS|NUP214|MYH11|RPL4|SRP14|NUP62|RBMX|HSPA9|RPS19|RPL3|CCT6A|RPL13A|SKIV2L2|RPS27|RANGAP1|RPL5|RPL21|RPS10|IQGAP1|RPL29|CCT3|SRP9|RANBP2|SERPINH1|HNRNPA3|KPNA2|HNRNPF|CAPZA1|NUP98|ACLY|SUB1|VCP|SEC13|HNRNPH2|EIF3B|EIF3E|ACTG1|EIF4A1|RPS20|RPS3A|RPL27|HNRNPK|RPS7|PPP1CA|PPP1CB|RPS8|RPS16|RPS14|RPS23|RPS18|RPS29|SNRPE|SNRPF|SNRPD1|SNRPD2|SNRPD3|RPL7A|RPS4X|RPS6|HIST1H4A|RPL23|RPS25|RPS26|RPS28|RPL31|RPL10A|RPL11|TRA2B|RPL38|RPS21|GNB2L1|YBX1|ACTA1|TUBA4A|TUBB4B|GTF2I|RAE1|PRKDC|RBM3|HNRNPU|PFKP|PLOD1|RPL6|KHDRBS1|DHX9|RBBP4|CPSF1|ILF3|CSTF3|ACACA|TARDBP|HNRNPA0|SRSF6|G3BP1|EIF3I|TARBP1|HNRNPD|EIF3A|CTTN|CAPRIN1|MVP|KPNB1|EFTUD2|PLEC|NONO|PCBP1|TCEB2|SF3B3|SAFB|SF3B4|SEC23B|SF3A1|SF1|ELAVL1|HIST2H2AC|FAM98B|ZNF326|PRRC2B|NUP188|UBAP2|EDC4|PRPF8|FIP1L1|WDR82|TUBA1A|NUFIP2|ALYREF|CARM1|CCAR1|CCAR2|SERBP1|FAM98A|MAPK1IP1L|SMARCC2|ATXN2L|PSPC1|DDX1|RQCD1|HDAC2|UPF1|SMARCC1|KHSRP|TNPO1|SMARCE1|SMARCD1|NAF1|FUBP3|RBM14|NUP88|CCT7|FAM103A1|TUBB6|RBM4|SF3B5|SRRT|YTHDF1|WDR33|XRN2|NCOA5|ARFGAP3|RBM12|FAM120A|UBQLN1|CNOT7|CNOT11|PRPF19|G3BP2|C14orf166|RUVBL2|RUVBL1|THRAP3|LUC7L2|SF3B6|FIS1|STRAP|RTCB|RPL36|YTHDF2|SNX9|</t>
  </si>
  <si>
    <t>RPS5</t>
  </si>
  <si>
    <t>64487|64487|64488</t>
  </si>
  <si>
    <t>TRIM28|RPL18A|SNRPA|SUPT5H|EIF3F|IGF2BP3|ARID1A|XPO1|DHX15|HNRNPR|NUDT21|AKAP8|MED14|KDM1A|SYNCRIP|KPNA6|HIST1H2BN|SEC22B|BANF1|SF3B1|SNRNP200|SEC24A|AP2A1|BAG2|BAG3|ACTL6A|LMNA|TUBB4A|GAPDH|HSPB1|RPLP1|RPLP2|RPLP0|KRT18|ENO1|NPM1|CAPN1|TUBB|HSP90AB1|SNRNP70|VIM|RPS17|CLTA|CLTB|HNRNPA1|HIST1H1E|HSPD1|HSPA5|HSPA8|PABPC1|XRCC5|MIF|RPS2|RPA2|HIST1H1B|HIST1H1C|HSPA6|TCP1|RPL35A|RPL7|NCL|POLR2C|TRIM21|FLNA|HNRNPA2B1|SFPQ|TUBG1|PPIB|RPS3|AHCY|POLR2A|RPS12|DNAJB1|ATP5A1|DDX6|RPL13|EEF1G|RPA1|RPL12|DNAJA1|HNRNPH3|PRDX2|RPA3|FUS|NUP214|MYH11|RPL4|SRP14|NUP62|RBMX|HSPA9|RPS19|RPL3|CCT6A|RPL13A|SKIV2L2|RPS27|RANGAP1|RPL5|RPL21|RPS10|IQGAP1|RPL29|CCT3|SRP9|RANBP2|SERPINH1|HNRNPA3|KPNA2|HNRNPF|CAPZA1|NUP98|ACLY|SUB1|VCP|SEC13|HNRNPH2|EIF3B|EIF3E|ACTG1|EIF4A1|RPS20|RPS3A|RPL27|HNRNPK|RPS7|PPP1CA|PPP1CB|RPS8|RPS16|RPS14|RPS23|RPS18|RPS29|SNRPE|SNRPF|SNRPD1|SNRPD2|SNRPD3|RPL7A|RPS4X|RPS6|HIST1H4A|RPL23|RPS25|RPS26|RPS28|RPL31|RPL10A|RPL11|TRA2B|RPL38|RPS21|GNB2L1|YBX1|ACTA1|TUBA4A|TUBB4B|GTF2I|RAE1|PRKDC|RBM3|HNRNPU|PFKP|RPL6|KHDRBS1|DHX9|RBBP4|CPSF1|ILF3|CSTF3|ACACA|TARDBP|HNRNPA0|SRSF6|G3BP1|EIF3I|TARBP1|HNRNPD|EIF3A|CTTN|CAPRIN1|MVP|KPNB1|EFTUD2|PLEC|NONO|PCBP1|TCEB2|SF3B3|SAFB|SF3B4|SEC23B|SF3A1|SF1|ELAVL1|HIST2H2AC|ZNF326|PRRC2B|NUP188|UBAP2|EDC4|PRPF8|FIP1L1|WDR82|TUBA1A|NUFIP2|ALYREF|CARM1|CCAR1|CCAR2|SERBP1|FAM98A|MAPK1IP1L|SMARCC2|ATXN2L|PSPC1|DDX1|RQCD1|TFG|HDAC2|UPF1|SMARCC1|KHSRP|TNPO1|SMARCE1|SMARCD1|NAF1|FUBP3|RBM14|NUP88|CCT7|TUBB6|RBM4|SF3B5|SRRT|YTHDF1|WDR33|XRN2|NCOA5|ARFGAP3|RBM12|FAM120A|UBQLN1|CNOT7|CNOT11|PRPF19|G3BP2|C14orf166|RUVBL2|RUVBL1|THRAP3|LUC7L2|SF3B6|FIS1|STRAP|RTCB|RPL36|YTHDF2|SNX9|</t>
  </si>
  <si>
    <t>RPL18A</t>
  </si>
  <si>
    <t>SNRPA|SUPT5H|EIF3F|IGF2BP3|ARID1A|XPO1|DHX15|HNRNPR|NUDT21|AKAP8|SYNCRIP|KPNA6|HIST1H2BN|SEC22B|BANF1|SF3B1|SNRNP200|SEC24A|AP2A1|BAG2|BAG3|ACTL6A|LMNA|TUBB4A|GAPDH|HSPB1|RPLP1|RPLP2|RPLP0|KRT18|ENO1|NPM1|TUBB|HSP90AB1|SNRNP70|VIM|RPS17|CLTA|CLTB|HNRNPA1|HIST1H1E|HSPD1|HSPA5|HSPA8|PABPC1|XRCC5|MIF|RPS2|RPA2|HIST1H1B|HIST1H1C|HSPA6|TCP1|RPL35A|RPL7|NCL|POLR2C|TRIM21|FLNA|HNRNPA2B1|SFPQ|TUBG1|PPIB|RPS3|AHCY|POLR2A|RPS12|DNAJB1|ATP5A1|DDX6|RPL13|EEF1G|RPA1|RPL12|DNAJA1|HNRNPH3|PRDX2|RPA3|FUS|NUP214|RPL4|SRP14|NUP62|RBMX|HSPA9|RPS19|RPL3|CCT6A|RPL13A|SKIV2L2|RPS27|RANGAP1|RPL5|RPL21|RPS10|IQGAP1|RPL29|CCT3|SRP9|RANBP2|SERPINH1|HNRNPA3|KPNA2|HNRNPF|CAPZA1|NUP98|ACLY|VCP|SEC13|HNRNPH2|EIF3B|EIF3E|ACTG1|EIF4A1|RPS20|RPS3A|RPL27|HNRNPK|RPS7|PPP1CA|PPP1CB|RPS8|RPS16|RPS14|RPS23|RPS18|RPS29|SNRPE|SNRPF|SNRPD1|SNRPD2|SNRPD3|RPL7A|RPS4X|RPS6|HIST1H4A|RPL23|RPS25|RPS26|RPS28|RPL31|RPL10A|RPL11|TRA2B|RPL38|RPS21|GNB2L1|YBX1|ACTA1|TUBA4A|TUBB4B|GTF2I|RAE1|PRKDC|RBM3|HNRNPU|PFKP|RPL6|KHDRBS1|DHX9|RBBP4|CPSF1|ILF3|CSTF3|ACACA|TARDBP|HNRNPA0|SRSF6|G3BP1|EIF3I|TARBP1|HNRNPD|EIF3A|CAPRIN1|MVP|KPNB1|EFTUD2|PLEC|NONO|PCBP1|TCEB2|SF3B3|SAFB|SF3B4|SEC23B|SF3A1|SF1|ELAVL1|HIST2H2AC|FAM98B|ZNF326|PRRC2B|NUP188|UBAP2|EDC4|PRPF8|FIP1L1|WDR82|TUBA1A|NUFIP2|ALYREF|CARM1|CCAR1|CCAR2|SERBP1|FAM98A|MAPK1IP1L|SMARCC2|PPP1R13L|ATXN2L|PSPC1|DDX1|RQCD1|HDAC2|UPF1|SMARCC1|KHSRP|TNPO1|SMARCE1|NAF1|FUBP3|RBM14|NUP88|CCT7|TUBB6|RBM4|SF3B5|SRRT|YTHDF1|WDR33|XRN2|NCOA5|ARFGAP3|RBM12|FAM120A|UBQLN1|CNOT7|CNOT11|PRPF19|G3BP2|C14orf166|RUVBL2|RUVBL1|THRAP3|LUC7L2|SF3B6|FIS1|STRAP|RTCB|RPL36|YTHDF2|SNX9|</t>
  </si>
  <si>
    <t>SNRPA</t>
  </si>
  <si>
    <t>SUPT5H|EIF3F|IGF2BP3|ARID1A|XPO1|OGT|DHX15|HNRNPR|NUDT21|AKAP8|MED14|KDM1A|SYNCRIP|KPNA6|HIST1H2BN|BANF1|SF3B1|SNRNP200|SEC24A|AP2A1|BAG3|ACTL6A|LMNA|TUBB4A|GAPDH|HSPB1|RPLP1|RPLP2|RPLP0|KRT18|ENO1|NPM1|CAPN1|TUBB|HSP90AB1|SNRNP70|VIM|RPS17|CLTA|CLTB|HNRNPA1|HIST1H1E|HSPD1|HSPA5|HSPA8|PABPC1|XRCC5|MIF|RPS2|RPA2|HIST1H1B|HIST1H1C|HSPA6|TCP1|RPL35A|RPL7|NCL|POLR2C|TRIM21|FLNA|HNRNPA2B1|SFPQ|TUBG1|PPIB|RPS3|AHCY|POLR2A|RPS12|DNAJB1|ATP5A1|DDX6|RPL13|EEF1G|RPA1|RPL12|DNAJA1|HNRNPH3|PRDX2|RPA3|FUS|NUP214|MYH11|RPL4|SRP14|NUP62|RBMX|HSPA9|RPS19|RPL3|CCT6A|RPL13A|SKIV2L2|RPS27|RANGAP1|RPL5|RPL21|RPS10|IQGAP1|RPL29|CCT3|SRP9|RANBP2|SERPINH1|HNRNPA3|KPNA2|HNRNPF|NUP98|ACLY|SUB1|VCP|SEC13|HNRNPH2|EIF3B|EIF3E|ACTG1|EIF4A1|RPS20|RPS3A|RPL27|HNRNPK|RPS7|PPP1CA|PPP1CB|RPS8|RPS16|RPS14|RPS23|RPS18|RPS29|SNRPE|SNRPF|SNRPD1|SNRPD2|SNRPD3|RPL7A|RPS4X|RPS6|HIST1H4A|RPL23|RPS25|RPS26|RPS28|RPL31|RPL10A|RPL11|TRA2B|RPL38|RPS21|GNB2L1|YBX1|ACTA1|TUBA4A|TUBB4B|GTF2I|RAE1|PRKDC|RBM3|HNRNPU|PFKP|PLOD1|RPL6|KHDRBS1|DHX9|RBBP4|CPSF1|ILF3|CSTF3|ACACA|TARDBP|HNRNPA0|SRSF6|G3BP1|EIF3I|HNRNPD|EIF3A|CTTN|CAPRIN1|MVP|KPNB1|EFTUD2|PLEC|NONO|PCBP1|TCEB2|SF3B3|SAFB|SF3B4|SF3A1|SF1|ELAVL1|HIST2H2AC|FAM98B|ZNF326|PRRC2B|NUP188|EDC4|PRPF8|FIP1L1|WDR82|TUBA1A|NUFIP2|ALYREF|CARM1|CCAR1|CCAR2|SERBP1|FAM98A|MAPK1IP1L|SMARCC2|PPP1R13L|ATXN2L|PSPC1|DDX1|RQCD1|TFG|HDAC2|UPF1|SMARCC1|KHSRP|TNPO1|SMARCE1|SMARCD1|NAF1|FUBP3|RBM14|NUP88|CCT7|FAM103A1|TUBB6|RBM4|SF3B5|SRRT|YTHDF1|DPY30|WDR33|XRN2|NCOA5|ARFGAP3|BAZ1A|RBM12|FAM120A|UBQLN1|CNOT7|CNOT11|PRPF19|G3BP2|C14orf166|RUVBL2|RUVBL1|THRAP3|LUC7L2|SF3B6|FIS1|STRAP|RTCB|RPL36|YTHDF2|</t>
  </si>
  <si>
    <t>SUPT5H</t>
  </si>
  <si>
    <t>64487|64484|64487</t>
  </si>
  <si>
    <t>EIF3F|IGF2BP3|ARID1A|XPO1|OGT|DHX15|HNRNPR|NUDT21|AKAP8|MED14|KDM1A|SYNCRIP|KPNA6|HIST1H2BN|BANF1|SF3B1|SNRNP200|BAG2|BAG3|ACTL6A|LMNA|TUBB4A|GAPDH|RPLP1|RPLP2|RPLP0|ENO1|NPM1|TUBB|HSP90AB1|SNRNP70|RPS17|CLTA|HNRNPA1|HIST1H1E|HSPD1|HSPA5|HSPA8|PABPC1|XRCC5|RPS2|RPA2|HIST1H1B|HIST1H1C|TCP1|RPL35A|RPL7|NCL|POLR2C|TRIM21|HNRNPA2B1|SFPQ|PPIB|RPS3|AHCY|POLR2A|RPS12|ATP5A1|DDX6|RPL13|EEF1G|RPA1|RPL12|DNAJA1|HNRNPH3|RPA3|FUS|NUP214|MYH11|RPL4|SRP14|NUP62|RBMX|RPS19|RPL3|CCT6A|RPL13A|SKIV2L2|RPS27|RANGAP1|RPL5|RPL21|RPS10|IQGAP1|RPL29|CCT3|SRP9|RANBP2|HNRNPA3|KPNA2|HNRNPF|NUP98|SUB1|VCP|SEC13|HNRNPH2|EIF3B|EIF3E|ACTG1|EIF4A1|RPS20|RPS3A|RPL27|HNRNPK|RPS7|PPP1CA|PPP1CB|RPS8|RPS16|RPS14|RPS23|RPS18|RPS29|SNRPE|SNRPF|SNRPD1|SNRPD2|SNRPD3|RPL7A|RPS4X|RPS6|HIST1H4A|RPL23|RPS25|RPS26|RPS28|RPL31|RPL10A|RPL11|TRA2B|RPL38|RPS21|GNB2L1|YBX1|ACTA1|TUBA4A|TUBB4B|GTF2I|RAE1|PRKDC|RBM3|HNRNPU|PFKP|PLOD1|RPL6|KHDRBS1|DHX9|RBBP4|CPSF1|ILF3|CSTF3|TARDBP|HNRNPA0|SRSF6|G3BP1|EIF3I|HNRNPD|EIF3A|CAPRIN1|MVP|KPNB1|EFTUD2|PLEC|NONO|PCBP1|TCEB2|SF3B3|SAFB|SF3B4|SF3A1|SF1|ELAVL1|HIST2H2AC|ZNF326|PRRC2B|NUP188|UBAP2|EDC4|PRPF8|FIP1L1|WDR82|TUBA1A|NUFIP2|ALYREF|CARM1|CCAR1|CCAR2|SERBP1|FAM98A|SMARCC2|PPP1R13L|ATXN2L|PSPC1|DDX1|RQCD1|HDAC2|UPF1|SMARCC1|KHSRP|TNPO1|SMARCE1|SMARCD1|FUBP3|RBM14|NUP88|CCT7|FAM103A1|TUBB6|RBM4|SF3B5|SRRT|YTHDF1|DPY30|WDR33|XRN2|NCOA5|BAZ1A|RBM12|FAM120A|CLIP2|UBQLN1|CNOT7|CNOT11|PRPF19|G3BP2|C14orf166|RUVBL2|RUVBL1|THRAP3|LUC7L2|SF3B6|FIS1|STRAP|RTCB|RPL36|YTHDF2|</t>
  </si>
  <si>
    <t>EIF3F</t>
  </si>
  <si>
    <t>IGF2BP3|ARID1A|XPO1|OGT|DHX15|HNRNPR|NUDT21|AKAP8|SYNCRIP|KPNA6|HIST1H2BN|SEC22B|BANF1|SF3B1|SNRNP200|SEC24A|AP2A1|BAG2|BAG3|ACTL6A|LMNA|TUBB4A|GAPDH|HSPB1|RPLP1|RPLP2|RPLP0|KRT18|ENO1|NPM1|CAPN1|TUBB|HSP90AB1|SNRNP70|VIM|RPS17|CLTA|CLTB|HNRNPA1|HIST1H1E|HSPD1|HSPA5|HSPA8|PABPC1|XRCC5|MIF|RPS2|HIST1H1B|HIST1H1C|HSPA6|TCP1|RPL35A|RPL7|NCL|POLR2C|TRIM21|FLNA|HNRNPA2B1|SFPQ|TUBG1|PPIB|RPS3|AHCY|POLR2A|RPS12|DNAJB1|ATP5A1|DDX6|RPL13|EEF1G|RPA1|RPL12|DNAJA1|HNRNPH3|PRDX2|RPA3|FUS|NUP214|MYH11|RPL4|SRP14|NUP62|RBMX|HSPA9|RPS19|RPL3|CCT6A|RPL13A|SKIV2L2|RPS27|RANGAP1|RPL5|RPL21|RPS10|IQGAP1|RPL29|CCT3|SRP9|RANBP2|SERPINH1|HNRNPA3|KPNA2|HNRNPF|CAPZA1|NUP98|ACLY|VCP|SEC13|HNRNPH2|EIF3B|EIF3E|ACTG1|EIF4A1|RPS20|RPS3A|RPL27|HNRNPK|RPS7|PPP1CA|PPP1CB|RPS8|RPS16|RPS14|RPS23|RPS18|RPS29|SNRPE|SNRPF|SNRPD1|SNRPD2|SNRPD3|RPL7A|RPS4X|RPS6|HIST1H4A|RPL23|RPS25|RPS26|RPS28|RPL31|RPL10A|RPL11|TRA2B|RPL38|RPS21|GNB2L1|YBX1|ACTA1|TUBA4A|TUBB4B|GTF2I|RAE1|PRKDC|RBM3|HNRNPU|PFKP|RPL6|KHDRBS1|DHX9|RBBP4|CPSF1|ILF3|CSTF3|TARDBP|HNRNPA0|SRSF6|G3BP1|EIF3I|TARBP1|HNRNPD|EIF3A|CTTN|CAPRIN1|MVP|KPNB1|EFTUD2|PLEC|NONO|PCBP1|TCEB2|SF3B3|SAFB|SF3B4|SEC23B|SF3A1|SF1|ELAVL1|HIST2H2AC|ZNF326|PRRC2B|NUP188|EDC4|PRPF8|FIP1L1|WDR82|TUBA1A|NUFIP2|ALYREF|CARM1|CCAR1|CCAR2|SERBP1|MAPK1IP1L|SMARCC2|PPP1R13L|ATXN2L|PSPC1|DDX1|RQCD1|HDAC2|UPF1|SMARCC1|KHSRP|TNPO1|SMARCE1|NAF1|FUBP3|RBM14|NUP88|CCT7|FAM103A1|TUBB6|RBM4|SF3B5|SRRT|YTHDF1|WDR33|XRN2|NCOA5|ARFGAP3|FAM120A|SACS|UBQLN1|CNOT7|CNOT11|PRPF19|G3BP2|C14orf166|RUVBL2|RUVBL1|THRAP3|LUC7L2|SF3B6|STRAP|RTCB|RPL36|YTHDF2|SNX9|</t>
  </si>
  <si>
    <t>IGF2BP3</t>
  </si>
  <si>
    <t>ARID1A|XPO1|DHX15|HNRNPR|NUDT21|AKAP8|SYNCRIP|HIST1H2BN|FLNB|BANF1|SF3B1|SNRNP200|BAG2|ACTL6A|LMNA|GAPDH|HSPB1|RPLP1|RPLP2|RPLP0|ENO1|NPM1|TUBB|HSP90AB1|SNRNP70|RPS17|CLTA|HNRNPA1|HSPD1|HSPA5|HSPA8|PABPC1|XRCC5|RPS2|HIST1H1B|HIST1H1C|TCP1|RPL35A|RPL7|NCL|POLR2C|HNRNPA2B1|SFPQ|RPS3|AHCY|POLR2A|RPS12|DNAJB1|DDX6|RPL13|EEF1G|RPL12|DNAJA1|HNRNPH3|PRDX2|FUS|NUP214|MYH11|RPL4|SRP14|NUP62|RBMX|HSPA9|RPS19|RPL3|CCT6A|RPL13A|SKIV2L2|RPS27|RANGAP1|RPL5|RPL21|RPS10|IQGAP1|RPL29|CCT3|SRP9|RANBP2|HNRNPA3|KPNA2|HNRNPF|NUP98|VCP|SEC13|HNRNPH2|EIF3B|EIF3E|EIF4A1|RPS20|RPS3A|RPL27|HNRNPK|RPS7|PPP1CA|PPP1CB|RPS8|RPS16|RPS14|RPS23|RPS18|RPS29|SNRPE|SNRPF|SNRPD1|SNRPD2|SNRPD3|RPL7A|RPS4X|RPS6|RPL23|RPS25|RPS26|RPS28|RPL31|RPL10A|RPL11|TRA2B|RPL38|RPS21|GNB2L1|YBX1|TUBA4A|TUBB4B|RAE1|PRKDC|RBM3|HNRNPU|RPL6|KHDRBS1|DHX9|RBBP4|CPSF1|ILF3|CSTF3|TARDBP|HNRNPA0|SRSF6|G3BP1|EIF3I|HNRNPD|EIF3A|CTTN|CAPRIN1|KPNB1|EFTUD2|NONO|PCBP1|SF3B3|SAFB|SF3B4|SF3A1|SF1|ELAVL1|HIST2H2AC|FAM98B|ZNF326|NUP188|UBAP2|EDC4|PRPF8|FIP1L1|WDR82|NUFIP2|ALYREF|CARM1|CCAR1|SERBP1|FAM98A|ATXN2L|PSPC1|DDX1|TFG|HDAC2|UPF1|KHSRP|TNPO1|SMARCE1|FUBP3|RBM14|NUP88|CCT7|RBM4|SF3B5|SRRT|YTHDF1|DPY30|WDR33|XRN2|RBM12|FAM120A|UBQLN1|PRPF19|G3BP2|C14orf166|RUVBL2|RUVBL1|THRAP3|LUC7L2|SF3B6|STRAP|RTCB|RPL36|YTHDF2|SEC23IP|</t>
  </si>
  <si>
    <t>ARID1A</t>
  </si>
  <si>
    <t>XPO1|OGT|DHX15|HNRNPR|NUDT21|AKAP8|MED14|KDM1A|SYNCRIP|KPNA6|HIST1H2BN|BANF1|SF3B1|SNRNP200|AP2A1|BAG3|ACTL6A|LMNA|TUBB4A|GAPDH|HSPB1|RPLP1|RPLP2|RPLP0|ENO1|NPM1|TUBB|HSP90AB1|SNRNP70|VIM|HNRNPA1|HIST1H1E|HSPD1|HSPA5|HSPA8|PABPC1|XRCC5|MIF|RPS2|RPA2|HIST1H1B|HIST1H1C|HSPA6|TCP1|RPL35A|RPL7|NCL|POLR2C|TRIM21|FLNA|HNRNPA2B1|SFPQ|TUBG1|PPIB|RPS3|AHCY|POLR2A|RPS12|ATP5A1|DDX6|RPL13|EEF1G|RPA1|RPL12|DNAJA1|HNRNPH3|PRDX2|RPA3|FUS|NUP214|MYH11|RPL4|NUP62|RBMX|HSPA9|RPS19|RPL3|CCT6A|RPL13A|SKIV2L2|RANGAP1|RPL5|RPS10|IQGAP1|RPL29|CCT3|RANBP2|HNRNPA3|KPNA2|HNRNPF|CAPZA1|NUP98|SUB1|VCP|SEC13|HNRNPH2|EIF3B|EIF3E|ACTG1|EIF4A1|RPS20|RPS3A|RPL27|HNRNPK|PPP1CA|PPP1CB|RPS8|RPS16|RPS14|RPS23|RPS18|RPS29|SNRPE|SNRPF|SNRPD1|SNRPD2|SNRPD3|RPL7A|RPS4X|RPS6|HIST1H4A|RPL23|RPS25|RPS26|RPS28|RPL31|RPL10A|RPL11|TRA2B|RPS21|GNB2L1|YBX1|ACTA1|TUBA4A|TUBB4B|GTF2I|RAE1|PRKDC|RBM3|HNRNPU|RPL6|KHDRBS1|DHX9|RBBP4|CPSF1|ILF3|CSTF3|TARDBP|HNRNPA0|SRSF6|G3BP1|EIF3I|HNRNPD|EIF3A|CTTN|CAPRIN1|MVP|KPNB1|EFTUD2|PLEC|NONO|PCBP1|TCEB2|SF3B3|SAFB|SF3B4|SF3A1|SF1|ELAVL1|HIST2H2AC|ZNF326|NUP188|PRPF8|FIP1L1|WDR82|TUBA1A|ALYREF|CARM1|CCAR1|SERBP1|FAM98A|MAPK1IP1L|SMARCC2|PPP1R13L|ATXN2L|PSPC1|DDX1|TFG|HDAC2|UPF1|SMARCC1|KHSRP|TNPO1|SMARCE1|SMARCD1|FUBP3|RBM14|NUP88|CCT7|TUBB6|RBM4|SF3B5|SRRT|DPY30|WDR33|XRN2|NCOA5|ARFGAP3|BAZ1A|RBM12|CLIP2|UBQLN1|CNOT7|PRPF19|G3BP2|C14orf166|RUVBL2|RUVBL1|THRAP3|SF3B6|STRAP|RTCB|YTHDF2|</t>
  </si>
  <si>
    <t>XPO1</t>
  </si>
  <si>
    <t>OGT|DHX15|HNRNPR|NUDT21|AKAP8|MED14|KDM1A|SYNCRIP|KPNA6|HIST1H2BN|PDCD6|SEC22B|BANF1|SF3B1|SNRNP200|SEC24A|AP2A1|BAG2|BAG3|ACTL6A|LMNA|TUBB4A|GAPDH|HSPB1|RPLP1|RPLP2|RPLP0|KRT18|ENO1|NPM1|CAPN1|TUBB|HSP90AB1|SNRNP70|VIM|RPS17|CLTA|CLTB|HNRNPA1|HIST1H1E|HSPD1|HSPA5|HSPA8|PABPC1|XRCC5|MIF|RPS2|RPA2|HIST1H1B|HIST1H1C|HSPA6|CAPN2|TCP1|RPL35A|RPL7|NCL|POLR2C|TRIM21|FLNA|HNRNPA2B1|SFPQ|TUBG1|PPIB|RPS3|AHCY|POLR2A|RPS12|DNAJB1|ATP5A1|DDX6|RPL13|EEF1G|RPA1|RPL12|DNAJA1|HNRNPH3|PRDX2|RPA3|FUS|NUP214|MYH11|RPL4|SRP14|NUP62|RBMX|HSPA9|RPS19|RPL3|CCT6A|RPL13A|SKIV2L2|RPS27|RANGAP1|RPL5|RPL21|RPS10|IQGAP1|RPL29|CCT3|SRP9|RANBP2|SERPINH1|HNRNPA3|KPNA2|HNRNPF|CAPZA1|NUP98|ACLY|SUB1|VCP|SEC13|HNRNPH2|EIF3B|EIF3E|ACTG1|EIF4A1|RPS20|RPS3A|RPL27|HNRNPK|RPS7|PPP1CA|PPP1CB|RPS8|RPS16|RPS14|RPS23|RPS18|RPS29|SNRPE|SNRPF|SNRPD1|SNRPD2|SNRPD3|RPL7A|RPS4X|RPS6|HIST1H4A|RPL23|RPS25|RPS26|RPS28|RPL31|RPL10A|RPL11|TRA2B|RPL38|RPS21|GNB2L1|YBX1|ACTA1|TUBA4A|TUBB4B|GTF2I|RAE1|PRKDC|RBM3|HNRNPU|PFKP|PLOD1|RPL6|KHDRBS1|DHX9|RBBP4|CPSF1|ILF3|CSTF3|ACACA|TARDBP|HNRNPA0|SRSF6|G3BP1|EIF3I|TARBP1|HNRNPD|EIF3A|CTTN|CAPRIN1|MVP|KPNB1|EFTUD2|PLEC|NONO|PCBP1|TCEB2|SF3B3|SAFB|SF3B4|SEC23B|SF3A1|SF1|ELAVL1|HIST2H2AC|FAM98B|ZNF326|PRRC2B|NUP188|UBAP2|EDC4|PRPF8|FIP1L1|WDR82|TUBA1A|NUFIP2|ALYREF|CARM1|CCAR1|CCAR2|SERBP1|FAM98A|SMARCC2|PPP1R13L|ATXN2L|PSPC1|DDX1|RQCD1|TFG|HDAC2|UPF1|SMARCC1|KHSRP|TNPO1|SMARCE1|SMARCD1|NAF1|FUBP3|RBM14|NUP88|CCT7|FAM103A1|TUBB6|RBM4|SF3B5|SRRT|YTHDF1|DPY30|WDR33|XRN2|NCOA5|ARFGAP3|BAZ1A|RBM12|FAM120A|SACS|PEF1|UBQLN1|CNOT7|CNOT11|PRPF19|G3BP2|C14orf166|RUVBL2|RUVBL1|THRAP3|LUC7L2|SF3B6|FIS1|STRAP|RTCB|RPL36|YTHDF2|SNX9|SEC23IP|</t>
  </si>
  <si>
    <t>OGT</t>
  </si>
  <si>
    <t>64484|64483|0</t>
  </si>
  <si>
    <t>DHX15|HNRNPR|NUDT21|AKAP8|MED14|KDM1A|SYNCRIP|KPNA6|HIST1H2BN|BANF1|SF3B1|SNRNP200|BAG2|BAG3|ACTL6A|LMNA|TUBB4A|GAPDH|HSPB1|RPLP2|RPLP0|ENO1|NPM1|CAPN1|TUBB|HSP90AB1|SNRNP70|VIM|CLTA|HNRNPA1|HSPD1|HSPA5|HSPA8|PABPC1|XRCC5|MIF|RPS2|RPA2|HIST1H1B|HIST1H1C|HSPA6|CAPN2|TCP1|RPL7|NCL|POLR2C|TRIM21|FLNA|HNRNPA2B1|SFPQ|TUBG1|PPIB|RPS3|AHCY|POLR2A|DNAJB1|ATP5A1|DDX6|RPL13|EEF1G|RPA1|RPL12|DNAJA1|PRDX2|RPA3|FUS|NUP214|MYH11|RPL4|NUP62|HSPA9|RPS19|RPL3|CCT6A|RPL13A|RANGAP1|RPL5|RPL21|RPS10|IQGAP1|RPL29|CCT3|RANBP2|SERPINH1|KPNA2|HNRNPF|CAPZA1|NUP98|SUB1|VCP|SEC13|EIF3B|EIF3E|ACTG1|EIF4A1|RPS20|RPS3A|RPL27|HNRNPK|PPP1CA|PPP1CB|RPS8|RPS16|RPS14|RPS18|RPS29|SNRPE|SNRPF|SNRPD1|SNRPD2|SNRPD3|RPL7A|RPS6|HIST1H4A|RPL23|RPL11|TRA2B|RPS21|GNB2L1|YBX1|ACTA1|TUBB4B|GTF2I|RAE1|PRKDC|HNRNPU|RPL6|KHDRBS1|DHX9|RBBP4|CPSF1|ILF3|CSTF3|TARDBP|SRSF6|G3BP1|EIF3I|HNRNPD|EIF3A|CTTN|MVP|KPNB1|EFTUD2|NONO|PCBP1|TCEB2|SF3B3|SAFB|SF3B4|SF3A1|SF1|ELAVL1|HIST2H2AC|NUP188|PRPF8|FIP1L1|WDR82|TUBA1A|ALYREF|CARM1|SMARCC2|PPP1R13L|PALLD|DDX1|HDAC2|SMARCC1|KHSRP|TNPO1|SMARCE1|SMARCD1|NUP88|CCT7|SF3B5|SRRT|DPY30|WDR33|XRN2|NCOA5|BAZ1A|RBM12|SACS|UBQLN1|PRPF19|G3BP2|RUVBL2|RUVBL1|THRAP3|</t>
  </si>
  <si>
    <t>DHX15</t>
  </si>
  <si>
    <t>HNRNPR|NUDT21|AKAP8|MED14|KDM1A|SYNCRIP|KPNA6|HIST1H2BN|PDCD6|SEC22B|BANF1|SF3B1|SNRNP200|SEC24A|AP2A1|BAG2|BAG3|ACTL6A|LMNA|TUBB4A|GAPDH|HSPB1|RPLP1|RPLP2|RPLP0|ENO1|NPM1|TUBB|HSP90AB1|SNRNP70|VIM|RPS17|CLTA|CLTB|HNRNPA1|HIST1H1E|HSPD1|HSPA5|HSPA8|PABPC1|XRCC5|MIF|RPS2|RPA2|HIST1H1B|HIST1H1C|HSPA6|TCP1|RPL35A|RPL7|NCL|POLR2C|TRIM21|FLNA|HNRNPA2B1|SFPQ|TUBG1|PPIB|RPS3|AHCY|POLR2A|RPS12|DNAJB1|ATP5A1|DDX6|RPL13|EEF1G|RPA1|RPL12|DNAJA1|HNRNPH3|PRDX2|RPA3|FUS|NUP214|MYH11|RPL4|SRP14|NUP62|RBMX|HSPA9|RPS19|RPL3|CCT6A|RPL13A|SKIV2L2|RPS27|RANGAP1|RPL5|RPL21|RPS10|IQGAP1|RPL29|CCT3|SRP9|RANBP2|SERPINH1|HNRNPA3|KPNA2|HNRNPF|CAPZA1|NUP98|ACLY|SUB1|VCP|SEC13|HNRNPH2|EIF3B|EIF3E|ACTG1|EIF4A1|RPS20|RPS3A|RPL27|HNRNPK|RPS7|PPP1CA|PPP1CB|RPS8|RPS16|RPS14|RPS23|RPS18|RPS29|SNRPE|SNRPF|SNRPD1|SNRPD2|SNRPD3|RPL7A|RPS4X|RPS6|HIST1H4A|RPL23|RPS25|RPS26|RPS28|RPL31|RPL10A|RPL11|TRA2B|RPL38|RPS21|GNB2L1|YBX1|ACTA1|TUBA4A|TUBB4B|GTF2I|RAE1|PRKDC|RBM3|HNRNPU|PFKP|PLOD1|RPL6|KHDRBS1|DHX9|RBBP4|CPSF1|ILF3|CSTF3|TARDBP|HNRNPA0|SRSF6|G3BP1|EIF3I|TARBP1|HNRNPD|EIF3A|CTTN|CAPRIN1|MVP|KPNB1|EFTUD2|PLEC|NONO|PCBP1|TCEB2|SF3B3|SAFB|SF3B4|SEC23B|SF3A1|SF1|ELAVL1|HIST2H2AC|FAM98B|ZNF326|PRRC2B|NUP188|UBAP2|EDC4|PRPF8|FIP1L1|WDR82|TUBA1A|NUFIP2|ALYREF|CARM1|CCAR1|CCAR2|SERBP1|FAM98A|MAPK1IP1L|SMARCC2|ATXN2L|PSPC1|DDX1|RQCD1|TFG|HDAC2|UPF1|SMARCC1|KHSRP|TNPO1|SMARCE1|SMARCD1|NAF1|FUBP3|RBM14|NUP88|CCT7|FAM103A1|TUBB6|RBM4|SF3B5|SRRT|YTHDF1|DPY30|WDR33|XRN2|NCOA5|ARFGAP3|BAZ1A|RBM12|FAM120A|UBQLN1|CNOT7|CNOT11|PRPF19|G3BP2|C14orf166|RUVBL2|RUVBL1|THRAP3|LUC7L2|SF3B6|STRAP|RTCB|RPL36|YTHDF2|SNX9|SEC23IP|</t>
  </si>
  <si>
    <t>HNRNPR</t>
  </si>
  <si>
    <t>NUDT21|AKAP8|MED14|KDM1A|SYNCRIP|KPNA6|HIST1H2BN|SEC22B|BANF1|SF3B1|SNRNP200|SEC24A|AP2A1|BAG2|BAG3|ACTL6A|LMNA|TUBB4A|GAPDH|HSPB1|RPLP1|RPLP2|RPLP0|KRT18|ENO1|NPM1|CAPN1|TUBB|HSP90AB1|SNRNP70|VIM|RPS17|CLTA|CLTB|HNRNPA1|HIST1H1E|HSPD1|HSPA5|HSPA8|PABPC1|XRCC5|MIF|RPS2|RPA2|HIST1H1B|HIST1H1C|HSPA6|TCP1|RPL35A|RPL7|NCL|POLR2C|TRIM21|FLNA|HNRNPA2B1|SFPQ|TUBG1|PPIB|RPS3|AHCY|POLR2A|RPS12|DNAJB1|ATP5A1|DDX6|RPL13|EEF1G|RPA1|RPL12|DNAJA1|HNRNPH3|PRDX2|RPA3|FUS|NUP214|MYH11|RPL4|SRP14|NUP62|RBMX|HSPA9|RPS19|RPL3|CCT6A|RPL13A|SKIV2L2|RPS27|RANGAP1|RPL5|RPL21|RPS10|IQGAP1|RPL29|CCT3|SRP9|RANBP2|SERPINH1|HNRNPA3|KPNA2|HNRNPF|CAPZA1|NUP98|ACLY|SUB1|VCP|SEC13|HNRNPH2|EIF3B|EIF3E|ACTG1|EIF4A1|RPS20|RPS3A|RPL27|HNRNPK|RPS7|PPP1CA|PPP1CB|RPS8|RPS16|RPS14|RPS23|RPS18|RPS29|SNRPE|SNRPF|SNRPD1|SNRPD2|SNRPD3|RPL7A|RPS4X|RPS6|HIST1H4A|RPL23|RPS25|RPS26|RPS28|RPL31|RPL10A|RPL11|TRA2B|RPL38|RPS21|GNB2L1|YBX1|ACTA1|TUBA4A|TUBB4B|GTF2I|RAE1|PRKDC|RBM3|HNRNPU|PFKP|PLOD1|RPL6|KHDRBS1|DHX9|RBBP4|CPSF1|ILF3|CSTF3|TARDBP|HNRNPA0|SRSF6|G3BP1|EIF3I|TARBP1|HNRNPD|EIF3A|CTTN|CAPRIN1|MVP|KPNB1|EFTUD2|PLEC|NONO|PCBP1|TCEB2|SF3B3|SAFB|SF3B4|SEC23B|SF3A1|SF1|ELAVL1|HIST2H2AC|FAM98B|ZNF326|PRRC2B|NUP188|UBAP2|EDC4|PRPF8|FIP1L1|WDR82|TUBA1A|NUFIP2|ALYREF|CARM1|CCAR1|CCAR2|SERBP1|FAM98A|MAPK1IP1L|SMARCC2|PPP1R13L|ATXN2L|PSPC1|DDX1|RQCD1|TFG|HDAC2|UPF1|SMARCC1|KHSRP|TNPO1|SMARCE1|SMARCD1|NAF1|FUBP3|RBM14|NUP88|CCT7|FAM103A1|TUBB6|RBM4|SF3B5|SRRT|YTHDF1|DPY30|WDR33|XRN2|NCOA5|ARFGAP3|BAZ1A|RBM12|FAM120A|SACS|UBQLN1|CNOT7|CNOT11|PRPF19|G3BP2|C14orf166|RUVBL2|RUVBL1|THRAP3|LUC7L2|SF3B6|STRAP|RTCB|RPL36|YTHDF2|SNX9|</t>
  </si>
  <si>
    <t>NUDT21</t>
  </si>
  <si>
    <t>AKAP8|MED14|KDM1A|SYNCRIP|KPNA6|HIST1H2BN|BANF1|SF3B1|SNRNP200|BAG3|ACTL6A|LMNA|GAPDH|HSPB1|RPLP1|RPLP2|RPLP0|ENO1|NPM1|HSP90AB1|SNRNP70|RPS17|CLTA|CLTB|HNRNPA1|HIST1H1E|HSPD1|HSPA5|HSPA8|PABPC1|XRCC5|MIF|RPS2|RPA2|HIST1H1B|HIST1H1C|TCP1|RPL35A|RPL7|NCL|POLR2C|TRIM21|HNRNPA2B1|SFPQ|RPS3|AHCY|POLR2A|RPS12|DNAJB1|ATP5A1|DDX6|RPL13|EEF1G|RPA1|RPL12|DNAJA1|HNRNPH3|PRDX2|RPA3|FUS|NUP214|MYH11|RPL4|SRP14|NUP62|RBMX|HSPA9|RPS19|RPL3|CCT6A|RPL13A|SKIV2L2|RPS27|RANGAP1|RPL5|RPL21|RPS10|IQGAP1|RPL29|CCT3|SRP9|RANBP2|HNRNPA3|KPNA2|HNRNPF|NUP98|ACLY|SUB1|VCP|SEC13|HNRNPH2|EIF3B|EIF3E|ACTG1|EIF4A1|RPS20|RPS3A|RPL27|HNRNPK|RPS7|PPP1CA|PPP1CB|RPS8|RPS16|RPS14|RPS23|RPS18|RPS29|SNRPE|SNRPF|SNRPD1|SNRPD2|SNRPD3|RPL7A|RPS4X|RPS6|HIST1H4A|RPL23|RPS25|RPS26|RPS28|RPL31|RPL10A|RPL11|TRA2B|RPL38|RPS21|GNB2L1|YBX1|ACTA1|TUBA4A|GTF2I|RAE1|PRKDC|RBM3|HNRNPU|PFKP|PLOD1|RPL6|KHDRBS1|DHX9|RBBP4|CPSF1|ILF3|CSTF3|TARDBP|HNRNPA0|SRSF6|G3BP1|EIF3I|HNRNPD|EIF3A|CTTN|CAPRIN1|MVP|KPNB1|EFTUD2|PLEC|NONO|PCBP1|TCEB2|SF3B3|SAFB|SF3B4|SF3A1|SF1|ELAVL1|HIST2H2AC|FAM98B|ZNF326|NUP188|EDC4|PRPF8|FIP1L1|WDR82|NUFIP2|ALYREF|CARM1|CCAR1|SERBP1|FAM98A|MAPK1IP1L|SMARCC2|PPP1R13L|ATXN2L|PSPC1|DDX1|RQCD1|TFG|HDAC2|UPF1|SMARCC1|KHSRP|TNPO1|SMARCE1|SMARCD1|NAF1|FUBP3|RBM14|NUP88|CCT7|FAM103A1|RBM4|SF3B5|SRRT|YTHDF1|DPY30|WDR33|XRN2|NCOA5|ARFGAP3|BAZ1A|RBM12|FAM120A|UBQLN1|CNOT7|CNOT11|PRPF19|G3BP2|C14orf166|RUVBL2|RUVBL1|THRAP3|LUC7L2|SF3B6|STRAP|RTCB|RPL36|YTHDF2|</t>
  </si>
  <si>
    <t>AKAP8</t>
  </si>
  <si>
    <t>64485|64481|64484</t>
  </si>
  <si>
    <t>SYNCRIP|HIST1H2BN|BANF1|SF3B1|SNRNP200|BAG2|ACTL6A|LMNA|TUBB4A|GAPDH|HSPB1|RPLP1|RPLP2|RPLP0|ENO1|NPM1|TUBB|HSP90AB1|SNRNP70|RPS17|CLTA|HNRNPA1|HSPD1|HSPA5|HSPA8|PABPC1|XRCC5|RPS2|HSPA6|TCP1|RPL35A|RPL7|NCL|POLR2C|HNRNPA2B1|SFPQ|TUBG1|RPS3|AHCY|POLR2A|RPS12|DDX6|RPL13|EEF1G|RPL12|DNAJA1|HNRNPH3|RPA3|FUS|NUP214|RPL4|SRP14|RBMX|HSPA9|RPS19|RPL3|CCT6A|RPL13A|SKIV2L2|RPS27|RANGAP1|RPL5|RPL21|RPS10|IQGAP1|RPL29|CCT3|HNRNPA3|KPNA2|HNRNPF|NUP98|VCP|HNRNPH2|EIF3B|EIF3E|ACTG1|EIF4A1|RPS20|RPS3A|RPL27|HNRNPK|RPS7|PPP1CA|PPP1CB|RPS8|RPS16|RPS14|RPS23|RPS18|RPS29|SNRPE|SNRPF|SNRPD1|SNRPD2|SNRPD3|RPL7A|RPS4X|RPS6|HIST1H4A|RPL23|RPS25|RPS26|RPS28|RPL31|RPL10A|RPL11|TRA2B|RPL38|RPS21|GNB2L1|YBX1|ACTA1|TUBA4A|TUBB4B|GTF2I|PRKDC|RBM3|HNRNPU|RPL6|KHDRBS1|DHX9|RBBP4|CPSF1|ILF3|CSTF3|TARDBP|HNRNPA0|SRSF6|G3BP1|EIF3I|HNRNPD|EIF3A|MVP|KPNB1|EFTUD2|PLEC|NONO|PCBP1|SF3B3|SAFB|SF3B4|SF3A1|SF1|ELAVL1|HIST2H2AC|FAM98B|ZNF326|PRPF8|FIP1L1|WDR82|TUBA1A|NUFIP2|ALYREF|CARM1|SERBP1|FAM98A|SMARCC2|ATXN2L|DDX1|HDAC2|UPF1|SMARCC1|KHSRP|TNPO1|FUBP3|RBM14|CCT7|TUBB6|RBM4|SF3B5|SRRT|DPY30|XRN2|CNOT11|PRPF19|G3BP2|C14orf166|RUVBL2|RUVBL1|THRAP3|SF3B6|STRAP|RTCB|RPL36|YTHDF2|</t>
  </si>
  <si>
    <t>MED14</t>
  </si>
  <si>
    <t>64483|64484|0</t>
  </si>
  <si>
    <t>KDM1A|SYNCRIP|HIST1H2BN|BANF1|SF3B1|SNRNP200|BAG3|ACTL6A|LMNA|TUBB4A|GAPDH|RPLP2|RPLP0|NPM1|TUBB|SNRNP70|RPS17|HNRNPA1|HSPD1|HSPA8|PABPC1|XRCC5|RPS2|RPA2|TCP1|RPL7|NCL|POLR2C|FLNA|HNRNPA2B1|SFPQ|PPIB|RPS3|POLR2A|RPS12|ATP5A1|DDX6|EEF1G|RPA1|RPL12|DNAJA1|HNRNPH3|RPA3|FUS|NUP214|MYH11|RPL4|RBMX|RPL3|CCT6A|RPL13A|SKIV2L2|RPL5|RPL29|SRP9|HNRNPA3|KPNA2|HNRNPF|SUB1|VCP|HNRNPH2|EIF3B|ACTG1|EIF4A1|RPS20|RPS3A|HNRNPK|PPP1CA|PPP1CB|RPS16|RPS14|RPS23|RPS18|RPS29|SNRPE|SNRPF|SNRPD1|SNRPD2|SNRPD3|RPL7A|HIST1H4A|RPL23|RPL10A|RPL11|TRA2B|YBX1|ACTA1|TUBA4A|TUBB4B|GTF2I|PRKDC|HNRNPU|PLOD1|KHDRBS1|DHX9|RBBP4|CPSF1|ILF3|CSTF3|TARDBP|HNRNPA0|SRSF6|G3BP1|EIF3I|HNRNPD|KPNB1|EFTUD2|NONO|PCBP1|TCEB2|SF3B3|SAFB|SF3B4|SF3A1|SF1|ELAVL1|HIST2H2AC|ZNF326|PRRC2B|EDC4|PRPF8|FIP1L1|WDR82|NUFIP2|ALYREF|CARM1|CCAR1|SMARCC2|ATXN2L|PSPC1|DDX1|RQCD1|HDAC2|UPF1|SMARCC1|KHSRP|TNPO1|SMARCE1|SMARCD1|RBM14|CCT7|TUBB6|RBM4|SF3B5|SRRT|YTHDF1|WDR33|XRN2|BAZ1A|RBM12|CNOT7|CNOT11|PRPF19|C14orf166|RUVBL2|RUVBL1|THRAP3|LUC7L2|SF3B6|YTHDF2|</t>
  </si>
  <si>
    <t>SYNCRIP</t>
  </si>
  <si>
    <t>KPNA6|HIST1H2BN|PDCD6|FLNB|SEC22B|BANF1|SF3B1|SNRNP200|SEC24A|AP2A1|BAG2|BAG3|ACTL6A|LMNA|TUBB4A|GAPDH|HSPB1|RPLP1|RPLP2|RPLP0|KRT18|ENO1|NPM1|CAPN1|TUBB|HSP90AB1|SNRNP70|VIM|RPS17|CLTA|CLTB|HNRNPA1|HIST1H1E|HSPD1|HSPA5|HSPA8|PABPC1|XRCC5|MIF|RPS2|RPA2|HIST1H1B|HIST1H1C|HSPA6|TCP1|RPL35A|RPL7|NCL|POLR2C|TRIM21|FLNA|HNRNPA2B1|SFPQ|TUBG1|PPIB|RPS3|AHCY|POLR2A|RPS12|DNAJB1|ATP5A1|DDX6|RPL13|EEF1G|RPA1|RPL12|DNAJA1|HNRNPH3|PRDX2|RPA3|FUS|NUP214|MYH11|RPL4|SRP14|NUP62|RBMX|HSPA9|RPS19|RPL3|CCT6A|RPL13A|SKIV2L2|RPS27|RANGAP1|RPL5|RPL21|RPS10|IQGAP1|RPL29|CCT3|SRP9|RANBP2|SERPINH1|HNRNPA3|KPNA2|HNRNPF|CAPZA1|NUP98|ACLY|SUB1|VCP|SEC13|HNRNPH2|EIF3B|EIF3E|ACTG1|EIF4A1|RPS20|RPS3A|RPL27|HNRNPK|RPS7|PPP1CA|PPP1CB|RPS8|RPS16|RPS14|RPS23|RPS18|RPS29|SNRPE|SNRPF|SNRPD1|SNRPD2|SNRPD3|RPL7A|RPS4X|RPS6|HIST1H4A|RPL23|RPS25|RPS26|RPS28|RPL31|RPL10A|RPL11|TRA2B|RPL38|RPS21|GNB2L1|YBX1|ACTA1|TUBA4A|TUBB4B|GTF2I|RAE1|PRKDC|RBM3|HNRNPU|PFKP|PLOD1|RPL6|KHDRBS1|DHX9|RBBP4|CPSF1|ILF3|CSTF3|ACACA|TARDBP|HNRNPA0|SRSF6|G3BP1|EIF3I|TARBP1|HNRNPD|EIF3A|CTTN|CAPRIN1|MVP|KPNB1|EFTUD2|PLEC|NONO|PCBP1|TCEB2|SF3B3|SAFB|SF3B4|SEC23B|SF3A1|SF1|ELAVL1|HIST2H2AC|FAM98B|ZNF326|PRRC2B|NUP188|UBAP2|EDC4|PRPF8|FIP1L1|WDR82|TUBA1A|NUFIP2|ALYREF|CARM1|CCAR1|CCAR2|SERBP1|FAM98A|SMARCC2|PPP1R13L|ATXN2L|PSPC1|DDX1|RQCD1|TFG|HDAC2|UPF1|SMARCC1|KHSRP|TNPO1|SMARCE1|SMARCD1|NAF1|FUBP3|RBM14|NUP88|CCT7|FAM103A1|TUBB6|RBM4|SF3B5|SRRT|YTHDF1|DPY30|WDR33|XRN2|NCOA5|ARFGAP3|RBM12|FAM120A|SACS|UBQLN1|CNOT7|CNOT11|PRPF19|G3BP2|C14orf166|RUVBL2|RUVBL1|THRAP3|LUC7L2|SF3B6|FIS1|STRAP|RTCB|RPL36|YTHDF2|SNX9|SEC23IP|</t>
  </si>
  <si>
    <t>KPNA6</t>
  </si>
  <si>
    <t>HIST1H2BN|BANF1|SF3B1|SNRNP200|SEC24A|AP2A1|BAG3|ACTL6A|LMNA|GAPDH|HSPB1|RPLP1|RPLP2|RPLP0|ENO1|NPM1|TUBB|HSP90AB1|SNRNP70|VIM|RPS17|CLTA|HNRNPA1|HIST1H1E|HSPD1|HSPA5|HSPA8|PABPC1|XRCC5|MIF|RPS2|RPA2|HIST1H1B|HSPA6|TCP1|RPL35A|RPL7|NCL|POLR2C|TRIM21|FLNA|HNRNPA2B1|SFPQ|PPIB|RPS3|AHCY|POLR2A|RPS12|ATP5A1|DDX6|RPL13|EEF1G|RPA1|RPL12|DNAJA1|HNRNPH3|PRDX2|FUS|NUP214|MYH11|RPL4|SRP14|NUP62|RBMX|HSPA9|RPS19|RPL3|CCT6A|RPL13A|SKIV2L2|RPS27|RANGAP1|RPL5|RPL21|RPS10|IQGAP1|RPL29|CCT3|SRP9|RANBP2|SERPINH1|HNRNPA3|KPNA2|HNRNPF|NUP98|ACLY|VCP|SEC13|HNRNPH2|EIF3B|EIF3E|ACTG1|EIF4A1|RPS20|RPS3A|RPL27|HNRNPK|RPS7|PPP1CA|RPS8|RPS16|RPS14|RPS23|RPS18|RPS29|SNRPE|SNRPF|SNRPD1|SNRPD2|SNRPD3|RPL7A|RPS4X|RPS6|HIST1H4A|RPL23|RPS25|RPS26|RPS28|RPL31|RPL10A|RPL11|TRA2B|RPL38|RPS21|GNB2L1|YBX1|ACTA1|TUBB4B|GTF2I|RAE1|PRKDC|RBM3|HNRNPU|PLOD1|RPL6|KHDRBS1|DHX9|RBBP4|CPSF1|ILF3|CSTF3|TARDBP|HNRNPA0|SRSF6|G3BP1|EIF3I|TARBP1|HNRNPD|EIF3A|CAPRIN1|KPNB1|EFTUD2|PLEC|NONO|PCBP1|TCEB2|SF3B3|SAFB|SF3B4|SF3A1|SF1|ELAVL1|HIST2H2AC|ZNF326|PRRC2B|NUP188|EDC4|PRPF8|FIP1L1|WDR82|TUBA1A|NUFIP2|ALYREF|CARM1|CCAR1|SERBP1|SMARCC2|PPP1R13L|PSPC1|DDX1|RQCD1|HDAC2|UPF1|SMARCC1|KHSRP|TNPO1|SMARCE1|SMARCD1|NAF1|FUBP3|RBM14|NUP88|CCT7|FAM103A1|RBM4|SF3B5|SRRT|DPY30|WDR33|XRN2|NCOA5|BAZ1A|UBQLN1|CNOT7|CNOT11|PRPF19|G3BP2|C14orf166|RUVBL2|RUVBL1|THRAP3|LUC7L2|SF3B6|STRAP|RTCB|RPL36|SNX9|</t>
  </si>
  <si>
    <t>HIST1H2BN</t>
  </si>
  <si>
    <t>0|0|24</t>
  </si>
  <si>
    <t>BANF1|SF3B1|SNRNP200|AP2A1|BAG2|BAG3|ACTL6A|LMNA|TUBB4A|GAPDH|HSPB1|RPLP1|RPLP2|RPLP0|KRT18|ENO1|NPM1|TUBB|HSP90AB1|SNRNP70|VIM|RPS17|CLTA|HNRNPA1|HIST1H1E|HSPD1|HSPA5|HSPA8|PABPC1|XRCC5|MIF|RPS2|RPA2|HIST1H1B|HIST1H1C|CAPN2|TCP1|RPL35A|RPL7|NCL|POLR2C|TRIM21|FLNA|HNRNPA2B1|SFPQ|PPIB|RPS3|AHCY|POLR2A|RPS12|DNAJB1|ATP5A1|DDX6|RPL13|EEF1G|RPA1|RPL12|DNAJA1|HNRNPH3|PRDX2|RPA3|FUS|NUP214|MYH11|RPL4|SRP14|NUP62|RBMX|HSPA9|RPS19|RPL3|CCT6A|RPL13A|SKIV2L2|RPS27|RANGAP1|RPL5|RPL21|RPS10|IQGAP1|RPL29|CCT3|SRP9|RANBP2|SERPINH1|HNRNPA3|KPNA2|HNRNPF|NUP98|SUB1|VCP|SEC13|HNRNPH2|EIF3B|EIF3E|ACTG1|EIF4A1|RPS20|RPS3A|RPL27|HNRNPK|RPS7|PPP1CA|PPP1CB|RPS8|RPS16|RPS14|RPS23|RPS18|RPS29|SNRPE|SNRPF|SNRPD1|SNRPD2|SNRPD3|RPL7A|RPS4X|RPS6|HIST1H4A|RPL23|RPS25|RPS26|RPS28|RPL31|RPL10A|RPL11|TRA2B|RPL38|RPS21|GNB2L1|YBX1|ACTA1|TUBA4A|TUBB4B|GTF2I|RAE1|PRKDC|RBM3|HNRNPU|PFKP|RPL6|KHDRBS1|DHX9|RBBP4|CPSF1|ILF3|CSTF3|ACACA|TARDBP|HNRNPA0|SRSF6|G3BP1|EIF3I|HNRNPD|EIF3A|CTTN|CAPRIN1|MVP|KPNB1|EFTUD2|PLEC|NONO|PCBP1|TCEB2|SF3B3|SAFB|SF3B4|SF3A1|SF1|ELAVL1|HIST2H2AC|NUP188|EDC4|PRPF8|FIP1L1|WDR82|TUBA1A|ALYREF|CARM1|SERBP1|FAM98A|SMARCC2|PPP1R13L|ATXN2L|PSPC1|DDX1|TFG|HDAC2|UPF1|SMARCC1|KHSRP|TNPO1|SMARCE1|SMARCD1|RBM14|NUP88|CCT7|TUBB6|SF3B5|SRRT|YTHDF1|DPY30|XRN2|NCOA5|BAZ1A|RBM12|UBQLN1|CNOT7|PRPF19|G3BP2|C14orf166|RUVBL2|RUVBL1|THRAP3|LUC7L2|SF3B6|FIS1|RTCB|RPL36|</t>
  </si>
  <si>
    <t>PDCD6</t>
  </si>
  <si>
    <t>SEC22B|SF3B1|SEC24A|AP2A1|BAG3|ACTL6A|LMNA|TUBB4A|GAPDH|HSPB1|ENO1|NPM1|TUBB|HSP90AB1|SNRNP70|VIM|CLTA|CLTB|HNRNPA1|HSPD1|HSPA5|HSPA8|PABPC1|RPA2|HSPA6|TCP1|NCL|POLR2C|TRIM21|FLNA|HNRNPA2B1|SFPQ|POLR2A|DNAJB1|DDX6|EEF1G|RPA1|RPL12|DNAJA1|HNRNPH3|PRDX2|RPA3|FUS|NUP214|NUP62|HSPA9|CCT6A|RANGAP1|IQGAP1|CCT3|RANBP2|SERPINH1|KPNA2|NUP98|ACLY|VCP|SEC13|EIF3B|ACTG1|EIF4A1|RPS3A|HNRNPK|PPP1CA|PPP1CB|SNRPE|SNRPF|SNRPD1|SNRPD2|SNRPD3|RPS6|HIST1H4A|RPS28|RPS21|GNB2L1|YBX1|ACTA1|TUBA4A|TUBB4B|RAE1|PRKDC|RBM3|RPL6|KHDRBS1|RBBP4|CPSF1|ILF3|TARDBP|SRSF6|G3BP1|HNRNPD|EIF3A|CAPRIN1|MVP|KPNB1|EFTUD2|NONO|TCEB2|SF3B3|SF3B4|SEC23B|SF3A1|SF1|ELAVL1|HIST2H2AC|PRRC2B|NUP188|UBAP2|PRPF8|FIP1L1|TUBA1A|NUFIP2|ALYREF|CCAR1|FAM98A|MAPK1IP1L|TFG|UPF1|SMARCC1|KHSRP|TNPO1|NUP88|CCT7|TUBB6|SF3B5|SRRT|YTHDF1|WDR33|XRN2|NCOA5|ARFGAP3|FAM120A|PEF1|UBQLN1|PRPF19|G3BP2|C14orf166|RUVBL2|RUVBL1|SF3B6|RTCB|YTHDF2|SNX9|SEC23IP|</t>
  </si>
  <si>
    <t>FLNB</t>
  </si>
  <si>
    <t>ACTL6A|LMNA|TUBB4A|GAPDH|HSPB1|ENO1|NPM1|CAPN1|TUBB|HSP90AB1|VIM|HNRNPA1|HSPD1|HSPA8|PABPC1|RPA2|CAPN2|TCP1|NCL|TRIM21|FLNA|HNRNPA2B1|TUBG1|RPS3|DDX6|RPA1|DNAJA1|PRDX2|RPA3|FUS|MYH11|HSPA9|CCT6A|IQGAP1|CCT3|HNRNPA3|KPNA2|CAPZA1|NUP98|VCP|HNRNPH2|EIF3B|EIF3E|ACTG1|EIF4A1|HNRNPK|PPP1CA|RPS6|RPS21|GNB2L1|YBX1|ACTA1|TUBA4A|TUBB4B|PRKDC|HNRNPU|RPL6|KHDRBS1|DHX9|RBBP4|TARDBP|G3BP1|EIF3I|HNRNPD|EIF3A|CTTN|CAPRIN1|KPNB1|PLEC|NONO|PCBP1|SF3A1|ELAVL1|UBAP2|EDC4|TUBA1A|NUFIP2|CCAR1|FAM98A|ATXN2L|PALLD|DDX1|TFG|UPF1|SMARCC1|KHSRP|TNPO1|FUBP3|NUP88|CCT7|TUBB6|YTHDF1|ARFGAP3|CLIP2|PRPF19|G3BP2|C14orf166|RUVBL2|RUVBL1|STRAP|YTHDF2|</t>
  </si>
  <si>
    <t>SEC22B</t>
  </si>
  <si>
    <t>SNRNP200|SEC24A|AP2A1|BAG2|BAG3|LMNA|TUBB4A|GAPDH|HSPB1|RPLP1|RPLP2|RPLP0|KRT18|ENO1|NPM1|TUBB|HSP90AB1|SNRNP70|VIM|CLTA|CLTB|HNRNPA1|HSPD1|HSPA5|HSPA8|PABPC1|RPS2|RPA2|HSPA6|TCP1|RPL35A|RPL7|NCL|TRIM21|HNRNPA2B1|PPIB|RPS3|AHCY|POLR2A|RPS12|DNAJB1|ATP5A1|RPL13|EEF1G|RPA1|RPL12|DNAJA1|HNRNPH3|PRDX2|RPA3|FUS|NUP214|RPL4|NUP62|HSPA9|RPL3|CCT6A|RPL13A|RANGAP1|RPL5|RPL21|IQGAP1|CCT3|RANBP2|SERPINH1|HNRNPA3|KPNA2|CAPZA1|NUP98|ACLY|VCP|SEC13|EIF3B|EIF3E|ACTG1|EIF4A1|RPS20|RPS3A|RPL27|HNRNPK|PPP1CA|PPP1CB|RPS8|RPS16|RPS23|RPS18|SNRPE|SNRPF|SNRPD1|SNRPD2|SNRPD3|RPL7A|RPS4X|RPS6|RPL23|RPS28|RPL31|RPL10A|RPL11|RPS21|GNB2L1|YBX1|ACTA1|TUBA4A|TUBB4B|RAE1|PRKDC|HNRNPU|RPL6|DHX9|RBBP4|CPSF1|ILF3|CSTF3|TARDBP|G3BP1|EIF3I|HNRNPD|KPNB1|EFTUD2|PCBP1|SF3B4|SEC23B|ELAVL1|PRRC2B|NUP188|PRPF8|FIP1L1|TUBA1A|ALYREF|CCAR1|CCAR2|MAPK1IP1L|DDX1|TFG|HDAC2|UPF1|TNPO1|NAF1|NUP88|CCT7|TUBB6|SRRT|WDR33|NCOA5|ARFGAP3|PEF1|UBQLN1|PRPF19|G3BP2|RUVBL2|RUVBL1|SNX9|SEC23IP|</t>
  </si>
  <si>
    <t>SF3B1</t>
  </si>
  <si>
    <t>SNRNP200|SEC24A|AP2A1|BAG2|BAG3|ACTL6A|LMNA|TUBB4A|GAPDH|HSPB1|RPLP1|RPLP2|RPLP0|ENO1|NPM1|TUBB|HSP90AB1|SNRNP70|RPS17|CLTA|CLTB|HNRNPA1|HIST1H1E|HSPD1|HSPA5|HSPA8|PABPC1|XRCC5|RPS2|RPA2|HIST1H1B|HIST1H1C|HSPA6|CAPN2|TCP1|RPL35A|RPL7|NCL|POLR2C|TRIM21|HNRNPA2B1|SFPQ|TUBG1|PPIB|RPS3|AHCY|POLR2A|RPS12|DNAJB1|ATP5A1|DDX6|RPL13|EEF1G|RPA1|RPL12|DNAJA1|HNRNPH3|PRDX2|RPA3|FUS|NUP214|MYH11|RPL4|SRP14|NUP62|RBMX|HSPA9|RPS19|RPL3|CCT6A|RPL13A|SKIV2L2|RPS27|RANGAP1|RPL5|RPL21|RPS10|IQGAP1|RPL29|CCT3|SRP9|RANBP2|HNRNPA3|KPNA2|HNRNPF|CAPZA1|NUP98|ACLY|SUB1|VCP|SEC13|HNRNPH2|EIF3B|EIF3E|ACTG1|EIF4A1|RPS20|RPS3A|RPL27|HNRNPK|RPS7|PPP1CA|PPP1CB|RPS8|RPS16|RPS14|RPS23|RPS18|RPS29|SNRPE|SNRPF|SNRPD1|SNRPD2|SNRPD3|RPL7A|RPS4X|RPS6|HIST1H4A|RPL23|RPS25|RPS26|RPS28|RPL31|RPL10A|RPL11|TRA2B|RPL38|RPS21|GNB2L1|YBX1|ACTA1|TUBA4A|TUBB4B|GTF2I|RAE1|PRKDC|RBM3|HNRNPU|PLOD1|RPL6|KHDRBS1|DHX9|RBBP4|CPSF1|ILF3|CSTF3|TARDBP|HNRNPA0|SRSF6|G3BP1|EIF3I|HNRNPD|EIF3A|CTTN|CAPRIN1|MVP|KPNB1|EFTUD2|PLEC|NONO|PCBP1|TCEB2|SF3B3|SAFB|SF3B4|SF3A1|SF1|ELAVL1|HIST2H2AC|FAM98B|ZNF326|PRRC2B|NUP188|EDC4|PRPF8|FIP1L1|WDR82|TUBA1A|NUFIP2|ALYREF|CARM1|CCAR1|CCAR2|SERBP1|FAM98A|MAPK1IP1L|SMARCC2|PPP1R13L|ATXN2L|PSPC1|DDX1|RQCD1|TFG|HDAC2|UPF1|SMARCC1|KHSRP|TNPO1|SMARCE1|SMARCD1|NAF1|FUBP3|RBM14|NUP88|CCT7|FAM103A1|TUBB6|RBM4|SF3B5|SRRT|YTHDF1|DPY30|WDR33|XRN2|NCOA5|BAZ1A|RBM12|FAM120A|UBQLN1|CNOT7|CNOT11|PRPF19|G3BP2|C14orf166|RUVBL2|RUVBL1|THRAP3|LUC7L2|SF3B6|STRAP|RTCB|RPL36|YTHDF2|</t>
  </si>
  <si>
    <t>SNRNP200</t>
  </si>
  <si>
    <t>64486|0|64486</t>
  </si>
  <si>
    <t>SEC24A|AP2A1|BAG2|BAG3|ACTL6A|LMNA|TUBB4A|GAPDH|HSPB1|RPLP1|RPLP2|RPLP0|KRT18|ENO1|NPM1|CAPN1|TUBB|HSP90AB1|SNRNP70|VIM|RPS17|CLTA|CLTB|HNRNPA1|HIST1H1E|HSPD1|HSPA5|HSPA8|PABPC1|XRCC5|MIF|RPS2|RPA2|HIST1H1C|HSPA6|CAPN2|TCP1|RPL35A|RPL7|NCL|POLR2C|TRIM21|FLNA|HNRNPA2B1|SFPQ|TUBG1|PPIB|RPS3|AHCY|POLR2A|RPS12|DNAJB1|ATP5A1|DDX6|RPL13|EEF1G|RPA1|RPL12|DNAJA1|HNRNPH3|PRDX2|RPA3|FUS|NUP214|MYH11|RPL4|SRP14|NUP62|RBMX|HSPA9|RPS19|RPL3|CCT6A|RPL13A|SKIV2L2|RPS27|RANGAP1|RPL5|RPL21|RPS10|IQGAP1|RPL29|CCT3|SRP9|RANBP2|SERPINH1|HNRNPA3|KPNA2|HNRNPF|CAPZA1|NUP98|ACLY|SUB1|VCP|SEC13|HNRNPH2|EIF3B|EIF3E|ACTG1|EIF4A1|RPS20|RPS3A|RPL27|HNRNPK|RPS7|PPP1CA|PPP1CB|RPS8|RPS16|RPS14|RPS23|RPS18|RPS29|SNRPE|SNRPF|SNRPD1|SNRPD2|SNRPD3|RPL7A|RPS4X|RPS6|HIST1H4A|RPL23|RPS25|RPS26|RPS28|RPL31|RPL10A|RPL11|TRA2B|RPL38|RPS21|GNB2L1|YBX1|ACTA1|TUBA4A|TUBB4B|GTF2I|RAE1|PRKDC|RBM3|HNRNPU|PFKP|PLOD1|RPL6|KHDRBS1|DHX9|RBBP4|CPSF1|ILF3|CSTF3|TARDBP|HNRNPA0|SRSF6|G3BP1|EIF3I|HNRNPD|EIF3A|CTTN|CAPRIN1|MVP|KPNB1|EFTUD2|PLEC|NONO|PCBP1|TCEB2|SF3B3|SAFB|SF3B4|SF3A1|SF1|ELAVL1|HIST2H2AC|FAM98B|ZNF326|PRRC2B|NUP188|EDC4|PRPF8|FIP1L1|WDR82|TUBA1A|NUFIP2|ALYREF|CARM1|CCAR1|CCAR2|SERBP1|FAM98A|SMARCC2|ATXN2L|PSPC1|DDX1|RQCD1|TFG|HDAC2|UPF1|SMARCC1|KHSRP|TNPO1|SMARCE1|SMARCD1|NAF1|FUBP3|RBM14|NUP88|CCT7|FAM103A1|TUBB6|RBM4|SF3B5|SRRT|YTHDF1|WDR33|XRN2|NCOA5|BAZ1A|RBM12|FAM120A|UBQLN1|CNOT7|CNOT11|PRPF19|G3BP2|C14orf166|RUVBL2|RUVBL1|THRAP3|LUC7L2|SF3B6|STRAP|RTCB|RPL36|YTHDF2|SNX9|</t>
  </si>
  <si>
    <t>SEC24A</t>
  </si>
  <si>
    <t>AP2A1|BAG2|BAG3|LMNA|TUBB4A|GAPDH|HSPB1|RPLP1|RPLP2|RPLP0|KRT18|ENO1|NPM1|TUBB|HSP90AB1|SNRNP70|CLTB|HNRNPA1|HSPD1|HSPA5|HSPA8|PABPC1|RPS2|HSPA6|TCP1|RPL35A|RPL7|NCL|TRIM21|HNRNPA2B1|PPIB|RPS3|RPS12|DNAJB1|ATP5A1|RPL13|EEF1G|RPA1|RPL12|DNAJA1|HNRNPH3|PRDX2|FUS|NUP214|RPL4|NUP62|HSPA9|RPS19|RPL3|CCT6A|RPL13A|RANGAP1|RPL5|RPL21|IQGAP1|CCT3|RANBP2|SERPINH1|HNRNPA3|KPNA2|NUP98|ACLY|VCP|SEC13|EIF3B|EIF3E|ACTG1|EIF4A1|RPS20|RPS3A|RPL27|HNRNPK|RPS7|RPS8|RPS16|RPS14|RPS18|SNRPE|SNRPF|SNRPD1|SNRPD2|SNRPD3|RPL7A|RPS4X|RPS6|RPL23|RPS25|RPS26|RPS28|RPL31|RPL10A|RPL11|GNB2L1|ACTA1|TUBA4A|TUBB4B|RAE1|PRKDC|HNRNPU|RPL6|RBBP4|CPSF1|ILF3|CSTF3|TARDBP|G3BP1|EIF3I|HNRNPD|EIF3A|CAPRIN1|KPNB1|EFTUD2|PCBP1|SF3B3|SF3B4|SEC23B|SF3A1|SF1|ELAVL1|PRRC2B|NUP188|PRPF8|FIP1L1|ALYREF|CCAR1|FAM98A|MAPK1IP1L|TFG|UPF1|KHSRP|TNPO1|RBM14|NUP88|CCT7|SF3B5|SRRT|WDR33|NCOA5|ARFGAP3|PEF1|UBQLN1|CNOT7|PRPF19|G3BP2|RUVBL2|RUVBL1|THRAP3|SF3B6|RTCB|SNX9|SEC23IP|</t>
  </si>
  <si>
    <t>BAG2</t>
  </si>
  <si>
    <t>BAG3|ACTL6A|LMNA|TUBB4A|GAPDH|HSPB1|RPLP1|RPLP2|RPLP0|KRT18|ENO1|NPM1|CAPN1|TUBB|HSP90AB1|SNRNP70|VIM|RPS17|CLTA|CLTB|HNRNPA1|HSPD1|HSPA5|HSPA8|PABPC1|XRCC5|MIF|RPS2|HSPA6|TCP1|RPL35A|RPL7|NCL|POLR2C|TRIM21|FLNA|HNRNPA2B1|SFPQ|TUBG1|PPIB|RPS3|AHCY|POLR2A|RPS12|DNAJB1|ATP5A1|DDX6|RPL13|EEF1G|RPL12|DNAJA1|HNRNPH3|PRDX2|FUS|NUP214|MYH11|RPL4|SRP14|NUP62|RBMX|HSPA9|RPS19|RPL3|CCT6A|RPL13A|SKIV2L2|RPS27|RPL5|RPL21|RPS10|IQGAP1|RPL29|CCT3|SRP9|RANBP2|SERPINH1|HNRNPA3|KPNA2|HNRNPF|CAPZA1|NUP98|ACLY|SUB1|VCP|SEC13|HNRNPH2|EIF3B|EIF3E|ACTG1|EIF4A1|RPS20|RPS3A|RPL27|HNRNPK|RPS7|PPP1CA|RPS8|RPS16|RPS14|RPS23|RPS18|RPS29|SNRPE|SNRPF|SNRPD1|SNRPD2|SNRPD3|RPL7A|RPS4X|RPS6|HIST1H4A|RPL23|RPS25|RPS26|RPS28|RPL31|RPL10A|RPL11|TRA2B|RPL38|RPS21|GNB2L1|YBX1|ACTA1|TUBA4A|TUBB4B|GTF2I|RAE1|PRKDC|RBM3|HNRNPU|RPL6|KHDRBS1|DHX9|RBBP4|ILF3|TARDBP|HNRNPA0|SRSF6|G3BP1|EIF3I|TARBP1|HNRNPD|EIF3A|CTTN|CAPRIN1|MVP|KPNB1|EFTUD2|PLEC|NONO|PCBP1|TCEB2|SF3B3|SAFB|SF3B4|SEC23B|SF3A1|SF1|ELAVL1|HIST2H2AC|FAM98B|ZNF326|NUP188|PRPF8|WDR82|TUBA1A|NUFIP2|ALYREF|CARM1|CCAR2|SERBP1|ATXN2L|DDX1|RQCD1|TFG|HDAC2|UPF1|KHSRP|TNPO1|RBM14|NUP88|CCT7|TUBB6|RBM4|SF3B5|SRRT|WDR33|XRN2|ARFGAP3|RBM12|SACS|UBQLN1|PRPF19|G3BP2|C14orf166|RUVBL2|RUVBL1|THRAP3|FIS1|STRAP|RTCB|RPL36|YTHDF2|SNX9|</t>
  </si>
  <si>
    <t>BAG3</t>
  </si>
  <si>
    <t>ACTL6A|LMNA|TUBB4A|GAPDH|HSPB1|RPLP1|RPLP2|RPLP0|KRT18|ENO1|NPM1|CAPN1|TUBB|HSP90AB1|SNRNP70|VIM|RPS17|CLTA|CLTB|HNRNPA1|HSPD1|HSPA5|HSPA8|PABPC1|XRCC5|MIF|RPS2|RPA2|HSPA6|TCP1|RPL35A|RPL7|NCL|POLR2C|TRIM21|FLNA|HNRNPA2B1|SFPQ|TUBG1|PPIB|RPS3|AHCY|POLR2A|RPS12|DNAJB1|ATP5A1|DDX6|RPL13|EEF1G|RPA1|RPL12|DNAJA1|HNRNPH3|PRDX2|RPA3|FUS|NUP214|MYH11|RPL4|NUP62|RBMX|HSPA9|RPS19|RPL3|CCT6A|RPL13A|SKIV2L2|RPS27|RANGAP1|RPL5|RPL21|RPS10|IQGAP1|RPL29|CCT3|RANBP2|SERPINH1|HNRNPA3|KPNA2|HNRNPF|CAPZA1|NUP98|ACLY|SUB1|VCP|SEC13|HNRNPH2|EIF3B|EIF3E|ACTG1|EIF4A1|RPS20|RPS3A|RPL27|HNRNPK|RPS7|PPP1CA|PPP1CB|RPS8|RPS16|RPS14|RPS23|RPS18|RPS29|SNRPE|SNRPF|SNRPD1|SNRPD2|SNRPD3|RPL7A|RPS4X|RPS6|HIST1H4A|RPL23|RPS25|RPS26|RPS28|RPL31|RPL10A|RPL11|TRA2B|RPL38|RPS21|GNB2L1|YBX1|ACTA1|TUBA4A|TUBB4B|GTF2I|RAE1|PRKDC|RBM3|HNRNPU|PFKP|RPL6|KHDRBS1|DHX9|RBBP4|CPSF1|ILF3|CSTF3|ACACA|TARDBP|HNRNPA0|SRSF6|G3BP1|EIF3I|TARBP1|HNRNPD|EIF3A|CTTN|CAPRIN1|MVP|KPNB1|EFTUD2|PLEC|NONO|PCBP1|TCEB2|SF3B3|SAFB|SF3B4|SEC23B|SF3A1|SF1|ELAVL1|HIST2H2AC|NUP188|UBAP2|PRPF8|WDR82|TUBA1A|NUFIP2|ALYREF|CARM1|CCAR2|SERBP1|FAM98A|SMARCC2|PPP1R13L|ATXN2L|DDX1|RQCD1|TFG|HDAC2|UPF1|SMARCC1|KHSRP|TNPO1|SMARCE1|SMARCD1|RBM14|NUP88|CCT7|TUBB6|RBM4|SF3B5|SRRT|WDR33|XRN2|ARFGAP3|RBM12|SACS|UBQLN1|PRPF19|G3BP2|C14orf166|RUVBL2|RUVBL1|THRAP3|LUC7L2|SF3B6|FIS1|STRAP|RTCB|RPL36|YTHDF2|SNX9|</t>
  </si>
  <si>
    <t>ACTL6A</t>
  </si>
  <si>
    <t>LMNA|TUBB4A|GAPDH|HSPB1|RPLP1|RPLP2|RPLP0|KRT18|ENO1|NPM1|CAPN1|TUBB|HSP90AB1|SNRNP70|VIM|RPS17|CLTA|HNRNPA1|HIST1H1E|HSPD1|HSPA5|HSPA8|PABPC1|XRCC5|MIF|RPS2|RPA2|HIST1H1B|HIST1H1C|HSPA6|TCP1|RPL35A|RPL7|NCL|POLR2C|TRIM21|FLNA|HNRNPA2B1|SFPQ|TUBG1|PPIB|RPS3|AHCY|POLR2A|RPS12|DNAJB1|ATP5A1|DDX6|RPL13|EEF1G|RPA1|RPL12|DNAJA1|HNRNPH3|PRDX2|RPA3|FUS|NUP214|MYH11|RPL4|SRP14|NUP62|RBMX|HSPA9|RPS19|RPL3|CCT6A|RPL13A|SKIV2L2|RPS27|RANGAP1|RPL5|RPL21|RPS10|IQGAP1|RPL29|CCT3|SRP9|RANBP2|SERPINH1|HNRNPA3|KPNA2|HNRNPF|CAPZA1|NUP98|ACLY|SUB1|VCP|SEC13|HNRNPH2|EIF3B|EIF3E|ACTG1|EIF4A1|RPS20|RPS3A|RPL27|HNRNPK|RPS7|PPP1CA|PPP1CB|RPS8|RPS16|RPS14|RPS23|RPS18|RPS29|SNRPE|SNRPF|SNRPD1|SNRPD2|SNRPD3|RPL7A|RPS4X|RPS6|HIST1H4A|RPL23|RPS25|RPS26|RPS28|RPL31|RPL10A|RPL11|TRA2B|RPL38|RPS21|GNB2L1|YBX1|ACTA1|TUBA4A|TUBB4B|GTF2I|RAE1|PRKDC|RBM3|HNRNPU|PFKP|RPL6|KHDRBS1|DHX9|RBBP4|CPSF1|ILF3|CSTF3|ACACA|TARDBP|HNRNPA0|SRSF6|G3BP1|EIF3I|TARBP1|HNRNPD|EIF3A|CTTN|CAPRIN1|MVP|KPNB1|EFTUD2|PLEC|NONO|PCBP1|TCEB2|SF3B3|SAFB|SF3B4|SF3A1|SF1|ELAVL1|HIST2H2AC|FAM98B|ZNF326|NUP188|EDC4|PRPF8|FIP1L1|WDR82|TUBA1A|NUFIP2|ALYREF|CARM1|CCAR1|SERBP1|FAM98A|SMARCC2|PPP1R13L|ATXN2L|PALLD|PSPC1|DDX1|RQCD1|TFG|HDAC2|UPF1|SMARCC1|KHSRP|TNPO1|SMARCE1|SMARCD1|FUBP3|RBM14|NUP88|CCT7|TUBB6|RBM4|SF3B5|SRRT|YTHDF1|DPY30|WDR33|XRN2|NCOA5|ARFGAP3|BAZ1A|RBM12|FAM120A|PEF1|CLIP2|UBQLN1|CNOT7|CNOT11|PRPF19|G3BP2|C14orf166|RUVBL2|RUVBL1|THRAP3|LUC7L2|SF3B6|FIS1|STRAP|RTCB|RPL36|YTHDF2|SNX9|</t>
  </si>
  <si>
    <t>LMNA</t>
  </si>
  <si>
    <t>TUBB4A|GAPDH|HSPB1|RPLP1|RPLP2|RPLP0|KRT18|ENO1|NPM1|CAPN1|TUBB|HSP90AB1|SNRNP70|VIM|RPS17|CLTA|HNRNPA1|HIST1H1E|HSPD1|HSPA5|HSPA8|PABPC1|XRCC5|MIF|RPS2|RPA2|HIST1H1B|HIST1H1C|HSPA6|CAPN2|TCP1|RPL35A|RPL7|NCL|POLR2C|TRIM21|FLNA|HNRNPA2B1|SFPQ|TUBG1|PPIB|RPS3|AHCY|POLR2A|RPS12|DNAJB1|ATP5A1|DDX6|RPL13|EEF1G|RPA1|RPL12|DNAJA1|HNRNPH3|PRDX2|RPA3|FUS|NUP214|MYH11|RPL4|SRP14|NUP62|RBMX|HSPA9|RPS19|RPL3|CCT6A|RPL13A|SKIV2L2|RPS27|RANGAP1|RPL5|RPL21|RPS10|IQGAP1|RPL29|CCT3|SRP9|RANBP2|SERPINH1|HNRNPA3|KPNA2|HNRNPF|CAPZA1|NUP98|ACLY|SUB1|VCP|SEC13|HNRNPH2|EIF3B|EIF3E|ACTG1|EIF4A1|RPS20|RPS3A|RPL27|HNRNPK|RPS7|PPP1CA|PPP1CB|RPS8|RPS16|RPS14|RPS23|RPS18|RPS29|SNRPE|SNRPF|SNRPD1|SNRPD2|SNRPD3|RPL7A|RPS4X|RPS6|HIST1H4A|RPL23|RPS25|RPS26|RPS28|RPL31|RPL10A|RPL11|TRA2B|RPL38|RPS21|GNB2L1|YBX1|ACTA1|TUBA4A|TUBB4B|GTF2I|RAE1|PRKDC|RBM3|HNRNPU|PFKP|RPL6|KHDRBS1|DHX9|RBBP4|CPSF1|ILF3|CSTF3|ACACA|TARDBP|HNRNPA0|SRSF6|G3BP1|EIF3I|HNRNPD|EIF3A|CTTN|CAPRIN1|MVP|KPNB1|EFTUD2|PLEC|NONO|PCBP1|TCEB2|SF3B3|SAFB|SF3B4|SF3A1|SF1|ELAVL1|HIST2H2AC|ZNF326|NUP188|UBAP2|PRPF8|FIP1L1|WDR82|TUBA1A|NUFIP2|ALYREF|CARM1|CCAR1|CCAR2|SERBP1|FAM98A|SMARCC2|PPP1R13L|ATXN2L|PALLD|PSPC1|DDX1|TFG|HDAC2|UPF1|SMARCC1|KHSRP|TNPO1|SMARCE1|SMARCD1|NAF1|FUBP3|RBM14|NUP88|CCT7|TUBB6|RBM4|SF3B5|SRRT|DPY30|WDR33|XRN2|NCOA5|BAZ1A|RBM12|CLIP2|UBQLN1|CNOT11|PRPF19|G3BP2|C14orf166|RUVBL2|RUVBL1|THRAP3|LUC7L2|SF3B6|FIS1|STRAP|RTCB|RPL36|YTHDF2|</t>
  </si>
  <si>
    <t>TUBB4A</t>
  </si>
  <si>
    <t>GAPDH|HSPB1|RPLP1|RPLP2|RPLP0|KRT18|ENO1|NPM1|CAPN1|TUBB|HSP90AB1|SNRNP70|VIM|RPS17|CLTA|CLTB|HNRNPA1|HSPD1|HSPA5|HSPA8|PABPC1|XRCC5|MIF|RPS2|RPA2|HSPA6|TCP1|RPL35A|RPL7|NCL|POLR2C|TRIM21|FLNA|HNRNPA2B1|SFPQ|TUBG1|PPIB|RPS3|AHCY|POLR2A|RPS12|DNAJB1|ATP5A1|DDX6|RPL13|EEF1G|RPA1|RPL12|DNAJA1|HNRNPH3|PRDX2|FUS|NUP214|MYH11|RPL4|SRP14|NUP62|RBMX|HSPA9|RPS19|RPL3|CCT6A|RPL13A|SKIV2L2|RPS27|RPL5|RPL21|RPS10|IQGAP1|RPL29|CCT3|SRP9|RANBP2|SERPINH1|HNRNPA3|KPNA2|HNRNPF|CAPZA1|NUP98|ACLY|VCP|SEC13|HNRNPH2|EIF3B|EIF3E|ACTG1|EIF4A1|RPS20|RPS3A|RPL27|HNRNPK|RPS7|PPP1CA|PPP1CB|RPS8|RPS16|RPS14|RPS23|RPS18|RPS29|SNRPE|SNRPF|SNRPD1|SNRPD2|SNRPD3|RPL7A|RPS4X|RPS6|HIST1H4A|RPL23|RPS25|RPS26|RPS28|RPL31|RPL10A|RPL11|TRA2B|RPL38|RPS21|GNB2L1|YBX1|ACTA1|TUBA4A|TUBB4B|GTF2I|RAE1|PRKDC|RBM3|HNRNPU|PFKP|RPL6|KHDRBS1|DHX9|RBBP4|ILF3|CSTF3|ACACA|TARDBP|HNRNPA0|SRSF6|G3BP1|EIF3I|TARBP1|HNRNPD|EIF3A|CTTN|CAPRIN1|MVP|KPNB1|EFTUD2|PLEC|NONO|PCBP1|TCEB2|SF3B3|SAFB|SEC23B|SF3A1|SF1|ELAVL1|HIST2H2AC|PRRC2B|NUP188|EDC4|PRPF8|WDR82|TUBA1A|NUFIP2|ALYREF|CARM1|CCAR2|SERBP1|SMARCC2|ATXN2L|PALLD|DNAH7|DDX1|RQCD1|TFG|HDAC2|UPF1|SMARCC1|KHSRP|TNPO1|SMARCE1|SMARCD1|RBM14|NUP88|CCT7|TUBB6|SF3B5|SRRT|YTHDF1|WDR33|XRN2|ARFGAP3|SACS|CLIP2|UBQLN1|CNOT7|CNOT11|PRPF19|G3BP2|C14orf166|RUVBL2|RUVBL1|SF3B6|FIS1|STRAP|RTCB|RPL36|YTHDF2|SNX9|</t>
  </si>
  <si>
    <t>GAPDH</t>
  </si>
  <si>
    <t>64486|64486|64487</t>
  </si>
  <si>
    <t>24|0|23</t>
  </si>
  <si>
    <t>HSPB1|RPLP1|RPLP2|RPLP0|KRT18|ENO1|NPM1|CAPN1|TUBB|HSP90AB1|SNRNP70|VIM|RPS17|CLTA|CLTB|HNRNPA1|HIST1H1E|HSPD1|HSPA5|HSPA8|PABPC1|XRCC5|MIF|RPS2|RPA2|HIST1H1B|HIST1H1C|HSPA6|CAPN2|TCP1|RPL35A|RPL7|NCL|POLR2C|TRIM21|FLNA|HNRNPA2B1|SFPQ|TUBG1|PPIB|RPS3|AHCY|POLR2A|RPS12|DNAJB1|ATP5A1|DDX6|RPL13|EEF1G|RPA1|RPL12|DNAJA1|HNRNPH3|PRDX2|RPA3|FUS|NUP214|MYH11|RPL4|SRP14|NUP62|RBMX|HSPA9|RPS19|RPL3|CCT6A|RPL13A|SKIV2L2|RPS27|RANGAP1|RPL5|RPL21|RPS10|IQGAP1|RPL29|CCT3|SRP9|RANBP2|SERPINH1|HNRNPA3|KPNA2|HNRNPF|CAPZA1|NUP98|ACLY|SUB1|VCP|SEC13|HNRNPH2|EIF3B|EIF3E|ACTG1|EIF4A1|RPS20|RPS3A|RPL27|HNRNPK|RPS7|PPP1CA|PPP1CB|RPS8|RPS16|RPS14|RPS23|RPS18|RPS29|SNRPE|SNRPF|SNRPD1|SNRPD2|SNRPD3|RPL7A|RPS4X|RPS6|HIST1H4A|RPL23|RPS25|RPS26|RPS28|RPL31|RPL10A|RPL11|TRA2B|RPL38|RPS21|GNB2L1|YBX1|ACTA1|TUBA4A|TUBB4B|GTF2I|RAE1|PRKDC|RBM3|HNRNPU|PFKP|PLOD1|RPL6|KHDRBS1|DHX9|RBBP4|CPSF1|ILF3|CSTF3|ACACA|TARDBP|HNRNPA0|SRSF6|G3BP1|EIF3I|TARBP1|HNRNPD|EIF3A|CTTN|CAPRIN1|MVP|KPNB1|EFTUD2|PLEC|NONO|PCBP1|TCEB2|SF3B3|SAFB|SF3B4|SEC23B|SF3A1|SF1|ELAVL1|HIST2H2AC|ZNF326|PRRC2B|NUP188|UBAP2|EDC4|PRPF8|FIP1L1|WDR82|TUBA1A|NUFIP2|ALYREF|CARM1|CCAR1|CCAR2|SERBP1|FAM98A|SMARCC2|PPP1R13L|ATXN2L|PALLD|PSPC1|DDX1|RQCD1|TFG|HDAC2|UPF1|SMARCC1|KHSRP|TNPO1|SMARCE1|SMARCD1|NAF1|FUBP3|RBM14|NUP88|CCT7|FAM103A1|TUBB6|RBM4|SF3B5|SRRT|YTHDF1|DPY30|WDR33|XRN2|NCOA5|ARFGAP3|BAZ1A|FAM120A|SACS|PEF1|UBQLN1|CNOT7|CNOT11|PRPF19|G3BP2|C14orf166|RUVBL2|RUVBL1|THRAP3|LUC7L2|SF3B6|FIS1|STRAP|RTCB|RPL36|YTHDF2|SNX9|SEC23IP|</t>
  </si>
  <si>
    <t>HSPB1</t>
  </si>
  <si>
    <t>28|22|28</t>
  </si>
  <si>
    <t>RPLP1|RPLP2|RPLP0|KRT18|ENO1|NPM1|CAPN1|TUBB|HSP90AB1|SNRNP70|VIM|RPS17|CLTA|CLTB|HNRNPA1|HSPD1|HSPA5|HSPA8|PABPC1|XRCC5|MIF|RPS2|RPA2|HIST1H1B|HIST1H1C|HSPA6|CAPN2|TCP1|RPL35A|RPL7|NCL|POLR2C|TRIM21|FLNA|HNRNPA2B1|SFPQ|TUBG1|PPIB|RPS3|AHCY|POLR2A|RPS12|DNAJB1|ATP5A1|DDX6|RPL13|EEF1G|RPA1|RPL12|DNAJA1|HNRNPH3|PRDX2|RPA3|FUS|NUP214|MYH11|RPL4|SRP14|NUP62|RBMX|HSPA9|RPS19|RPL3|CCT6A|RPL13A|SKIV2L2|RPS27|RANGAP1|RPL5|RPL21|RPS10|IQGAP1|RPL29|CCT3|SRP9|RANBP2|SERPINH1|HNRNPA3|KPNA2|HNRNPF|CAPZA1|NUP98|ACLY|VCP|SEC13|HNRNPH2|EIF3B|EIF3E|ACTG1|EIF4A1|RPS20|RPS3A|RPL27|HNRNPK|RPS7|PPP1CA|PPP1CB|RPS8|RPS16|RPS14|RPS23|RPS18|RPS29|SNRPE|SNRPF|SNRPD1|SNRPD2|SNRPD3|RPL7A|RPS4X|RPS6|HIST1H4A|RPL23|RPS25|RPS26|RPS28|RPL31|RPL10A|RPL11|TRA2B|RPL38|RPS21|GNB2L1|YBX1|ACTA1|TUBA4A|TUBB4B|GTF2I|RAE1|PRKDC|RBM3|HNRNPU|PFKP|PLOD1|RPL6|KHDRBS1|DHX9|RBBP4|CPSF1|ILF3|CSTF3|ACACA|TARDBP|HNRNPA0|SRSF6|G3BP1|EIF3I|HNRNPD|EIF3A|CTTN|CAPRIN1|MVP|KPNB1|EFTUD2|PLEC|NONO|PCBP1|TCEB2|SF3B3|SAFB|SF3B4|SEC23B|SF3A1|SF1|ELAVL1|HIST2H2AC|NUP188|EDC4|PRPF8|FIP1L1|WDR82|TUBA1A|NUFIP2|ALYREF|CARM1|CCAR1|CCAR2|SERBP1|SMARCC2|ATXN2L|PALLD|PSPC1|DDX1|RQCD1|TFG|HDAC2|UPF1|KHSRP|TNPO1|SMARCD1|FUBP3|RBM14|NUP88|CCT7|FAM103A1|TUBB6|RBM4|SF3B5|SRRT|XRN2|FAM120A|SACS|UBQLN1|CNOT7|CNOT11|PRPF19|G3BP2|C14orf166|RUVBL2|RUVBL1|LUC7L2|SF3B6|FIS1|RTCB|RPL36|YTHDF2|SNX9|SEC23IP|</t>
  </si>
  <si>
    <t>RPLP1</t>
  </si>
  <si>
    <t>RPLP2|RPLP0|KRT18|ENO1|NPM1|CAPN1|TUBB|HSP90AB1|SNRNP70|VIM|RPS17|CLTA|CLTB|HNRNPA1|HIST1H1E|HSPD1|HSPA5|HSPA8|PABPC1|XRCC5|MIF|RPS2|RPA2|HIST1H1B|HIST1H1C|HSPA6|TCP1|RPL35A|RPL7|NCL|POLR2C|TRIM21|FLNA|HNRNPA2B1|SFPQ|TUBG1|PPIB|RPS3|AHCY|POLR2A|RPS12|DNAJB1|ATP5A1|DDX6|RPL13|EEF1G|RPA1|RPL12|DNAJA1|HNRNPH3|PRDX2|RPA3|FUS|NUP214|MYH11|RPL4|SRP14|NUP62|RBMX|HSPA9|RPS19|RPL3|CCT6A|RPL13A|SKIV2L2|RPS27|RANGAP1|RPL5|RPL21|RPS10|IQGAP1|RPL29|CCT3|SRP9|RANBP2|SERPINH1|HNRNPA3|KPNA2|HNRNPF|CAPZA1|NUP98|ACLY|SUB1|VCP|SEC13|HNRNPH2|EIF3B|EIF3E|ACTG1|EIF4A1|RPS20|RPS3A|RPL27|HNRNPK|RPS7|PPP1CA|PPP1CB|RPS8|RPS16|RPS14|RPS23|RPS18|RPS29|SNRPE|SNRPF|SNRPD1|SNRPD2|SNRPD3|RPL7A|RPS4X|RPS6|HIST1H4A|RPL23|RPS25|RPS26|RPS28|RPL31|RPL10A|RPL11|TRA2B|RPL38|RPS21|GNB2L1|YBX1|ACTA1|TUBA4A|TUBB4B|GTF2I|RAE1|PRKDC|RBM3|HNRNPU|PFKP|RPL6|KHDRBS1|DHX9|RBBP4|CPSF1|ILF3|CSTF3|ACACA|TARDBP|HNRNPA0|SRSF6|G3BP1|EIF3I|TARBP1|HNRNPD|EIF3A|CTTN|CAPRIN1|KPNB1|EFTUD2|PLEC|NONO|PCBP1|TCEB2|SF3B3|SAFB|SF3B4|SEC23B|SF3A1|SF1|ELAVL1|HIST2H2AC|ZNF326|PRRC2B|NUP188|EDC4|PRPF8|FIP1L1|WDR82|TUBA1A|NUFIP2|ALYREF|CARM1|CCAR1|CCAR2|SERBP1|SMARCC2|ATXN2L|PALLD|PSPC1|DDX1|RQCD1|TFG|HDAC2|UPF1|SMARCC1|KHSRP|TNPO1|SMARCE1|SMARCD1|NAF1|FUBP3|RBM14|NUP88|CCT7|TUBB6|RBM4|SF3B5|SRRT|YTHDF1|WDR33|XRN2|ARFGAP3|FAM120A|UBQLN1|CNOT7|CNOT11|PRPF19|G3BP2|C14orf166|RUVBL2|RUVBL1|LUC7L2|SF3B6|FIS1|STRAP|RTCB|RPL36|YTHDF2|SNX9|SEC23IP|</t>
  </si>
  <si>
    <t>RPLP2</t>
  </si>
  <si>
    <t>RPLP0|KRT18|ENO1|NPM1|CAPN1|TUBB|HSP90AB1|SNRNP70|VIM|RPS17|CLTA|CLTB|HNRNPA1|HIST1H1E|HSPD1|HSPA5|HSPA8|PABPC1|XRCC5|MIF|RPS2|RPA2|HIST1H1B|HIST1H1C|HSPA6|TCP1|RPL35A|RPL7|NCL|POLR2C|TRIM21|FLNA|HNRNPA2B1|SFPQ|TUBG1|PPIB|RPS3|AHCY|POLR2A|RPS12|DNAJB1|ATP5A1|DDX6|RPL13|EEF1G|RPA1|RPL12|DNAJA1|HNRNPH3|PRDX2|RPA3|FUS|NUP214|MYH11|RPL4|SRP14|NUP62|RBMX|HSPA9|RPS19|RPL3|CCT6A|RPL13A|SKIV2L2|RPS27|RANGAP1|RPL5|RPL21|RPS10|IQGAP1|RPL29|CCT3|SRP9|RANBP2|SERPINH1|HNRNPA3|KPNA2|HNRNPF|CAPZA1|NUP98|ACLY|SUB1|VCP|SEC13|HNRNPH2|EIF3B|EIF3E|ACTG1|EIF4A1|RPS20|RPS3A|RPL27|HNRNPK|RPS7|PPP1CA|PPP1CB|RPS8|RPS16|RPS14|RPS23|RPS18|RPS29|SNRPE|SNRPF|SNRPD1|SNRPD2|SNRPD3|RPL7A|RPS4X|RPS6|HIST1H4A|RPL23|RPS25|RPS26|RPS28|RPL31|RPL10A|RPL11|TRA2B|RPL38|RPS21|GNB2L1|YBX1|ACTA1|TUBA4A|TUBB4B|GTF2I|RAE1|PRKDC|RBM3|HNRNPU|PFKP|RPL6|KHDRBS1|DHX9|RBBP4|CPSF1|ILF3|CSTF3|ACACA|TARDBP|HNRNPA0|SRSF6|G3BP1|EIF3I|TARBP1|HNRNPD|EIF3A|CTTN|CAPRIN1|MVP|KPNB1|EFTUD2|PLEC|NONO|PCBP1|TCEB2|SF3B3|SAFB|SF3B4|SEC23B|SF3A1|SF1|ELAVL1|HIST2H2AC|ZNF326|PRRC2B|NUP188|EDC4|PRPF8|FIP1L1|WDR82|TUBA1A|NUFIP2|ALYREF|CARM1|CCAR1|CCAR2|SERBP1|FAM98A|MAPK1IP1L|SMARCC2|PPP1R13L|ATXN2L|PSPC1|DDX1|RQCD1|HDAC2|UPF1|SMARCC1|KHSRP|TNPO1|SMARCE1|SMARCD1|NAF1|FUBP3|RBM14|NUP88|CCT7|TUBB6|RBM4|SF3B5|SRRT|YTHDF1|WDR33|XRN2|NCOA5|ARFGAP3|RBM12|FAM120A|SACS|UBQLN1|CNOT7|CNOT11|PRPF19|G3BP2|C14orf166|RUVBL2|RUVBL1|THRAP3|LUC7L2|SF3B6|FIS1|STRAP|RTCB|RPL36|YTHDF2|SNX9|</t>
  </si>
  <si>
    <t>RPLP0</t>
  </si>
  <si>
    <t>KRT18|ENO1|NPM1|CAPN1|TUBB|HSP90AB1|SNRNP70|VIM|RPS17|CLTA|CLTB|HNRNPA1|HIST1H1E|HSPD1|HSPA5|HSPA8|PABPC1|XRCC5|MIF|RPS2|RPA2|HIST1H1B|HIST1H1C|HSPA6|TCP1|RPL35A|RPL7|NCL|POLR2C|TRIM21|FLNA|HNRNPA2B1|SFPQ|TUBG1|PPIB|RPS3|AHCY|POLR2A|RPS12|DNAJB1|ATP5A1|DDX6|RPL13|EEF1G|RPA1|RPL12|DNAJA1|HNRNPH3|PRDX2|RPA3|FUS|NUP214|MYH11|RPL4|SRP14|NUP62|RBMX|HSPA9|RPS19|RPL3|CCT6A|RPL13A|SKIV2L2|RPS27|RANGAP1|RPL5|RPL21|RPS10|IQGAP1|RPL29|CCT3|SRP9|RANBP2|SERPINH1|HNRNPA3|KPNA2|HNRNPF|CAPZA1|NUP98|ACLY|SUB1|VCP|SEC13|HNRNPH2|EIF3B|EIF3E|ACTG1|EIF4A1|RPS20|RPS3A|RPL27|HNRNPK|RPS7|PPP1CA|PPP1CB|RPS8|RPS16|RPS14|RPS23|RPS18|RPS29|SNRPE|SNRPF|SNRPD1|SNRPD2|SNRPD3|RPL7A|RPS4X|RPS6|HIST1H4A|RPL23|RPS25|RPS26|RPS28|RPL31|RPL10A|RPL11|TRA2B|RPL38|RPS21|GNB2L1|YBX1|ACTA1|TUBA4A|TUBB4B|GTF2I|RAE1|PRKDC|RBM3|HNRNPU|PFKP|PLOD1|RPL6|KHDRBS1|DHX9|RBBP4|CPSF1|ILF3|CSTF3|ACACA|TARDBP|HNRNPA0|SRSF6|G3BP1|EIF3I|TARBP1|HNRNPD|EIF3A|CTTN|CAPRIN1|MVP|KPNB1|EFTUD2|PLEC|NONO|PCBP1|TCEB2|SF3B3|SAFB|SF3B4|SEC23B|SF3A1|SF1|ELAVL1|HIST2H2AC|ZNF326|PRRC2B|NUP188|UBAP2|EDC4|PRPF8|FIP1L1|WDR82|TUBA1A|NUFIP2|ALYREF|CARM1|CCAR1|CCAR2|SERBP1|MAPK1IP1L|SMARCC2|PPP1R13L|ATXN2L|PALLD|PSPC1|DDX1|RQCD1|TFG|HDAC2|UPF1|SMARCC1|KHSRP|TNPO1|SMARCE1|SMARCD1|NAF1|FUBP3|RBM14|NUP88|CCT7|FAM103A1|TUBB6|RBM4|SF3B5|SRRT|YTHDF1|WDR33|XRN2|NCOA5|ARFGAP3|RBM12|FAM120A|SACS|UBQLN1|CNOT7|CNOT11|PRPF19|G3BP2|C14orf166|RUVBL2|RUVBL1|THRAP3|LUC7L2|SF3B6|FIS1|STRAP|RTCB|RPL36|YTHDF2|SNX9|</t>
  </si>
  <si>
    <t>KRT18</t>
  </si>
  <si>
    <t>64489|64489|64488</t>
  </si>
  <si>
    <t>24|22|25</t>
  </si>
  <si>
    <t>ENO1|NPM1|CAPN1|TUBB|HSP90AB1|SNRNP70|VIM|RPS17|CLTA|HNRNPA1|HSPD1|HSPA5|HSPA8|PABPC1|XRCC5|MIF|RPS2|RPA2|HSPA6|TCP1|RPL35A|RPL7|NCL|POLR2C|TRIM21|FLNA|HNRNPA2B1|TUBG1|PPIB|RPS3|AHCY|POLR2A|RPS12|DNAJB1|ATP5A1|RPL13|EEF1G|RPA1|RPL12|DNAJA1|HNRNPH3|PRDX2|FUS|NUP214|MYH11|RPL4|NUP62|HSPA9|RPS19|RPL3|CCT6A|RPL13A|RPS27|RPL5|RPL21|IQGAP1|RPL29|CCT3|RANBP2|SERPINH1|HNRNPA3|KPNA2|HNRNPF|NUP98|ACLY|VCP|SEC13|EIF3B|EIF3E|ACTG1|EIF4A1|RPS20|RPS3A|RPL27|HNRNPK|RPS7|PPP1CA|PPP1CB|RPS8|RPS16|RPS14|RPS23|RPS18|RPS29|SNRPE|SNRPF|SNRPD1|SNRPD2|SNRPD3|RPL7A|RPS4X|RPS6|HIST1H4A|RPL23|RPS25|RPS26|RPS28|RPL31|RPL10A|RPL11|TRA2B|RPL38|RPS21|GNB2L1|YBX1|ACTA1|TUBA4A|TUBB4B|RAE1|PRKDC|RBM3|HNRNPU|PFKP|RPL6|DHX9|RBBP4|ILF3|CSTF3|ACACA|TARDBP|G3BP1|EIF3I|HNRNPD|EIF3A|CTTN|CAPRIN1|KPNB1|EFTUD2|PLEC|NONO|PCBP1|TCEB2|SF3B3|SAFB|SEC23B|ELAVL1|HIST2H2AC|FAM98B|NUP188|PRPF8|TUBA1A|NUFIP2|ALYREF|FAM98A|PPP1R13L|DDX1|TFG|HDAC2|UPF1|KHSRP|TNPO1|NUP88|CCT7|TUBB6|SACS|UBQLN1|PRPF19|C14orf166|RUVBL2|RUVBL1|FIS1|STRAP|RTCB|RPL36|SNX9|</t>
  </si>
  <si>
    <t>NPM1</t>
  </si>
  <si>
    <t>22|0|23</t>
  </si>
  <si>
    <t>CAPN1|TUBB|HSP90AB1|SNRNP70|VIM|RPS17|CLTA|CLTB|HNRNPA1|HIST1H1E|HSPD1|HSPA5|HSPA8|PABPC1|XRCC5|MIF|RPS2|RPA2|HIST1H1B|HIST1H1C|HSPA6|CAPN2|TCP1|RPL35A|RPL7|NCL|POLR2C|TRIM21|FLNA|HNRNPA2B1|SFPQ|TUBG1|PPIB|RPS3|AHCY|POLR2A|RPS12|DNAJB1|ATP5A1|DDX6|RPL13|EEF1G|RPA1|RPL12|DNAJA1|HNRNPH3|PRDX2|RPA3|FUS|NUP214|MYH11|RPL4|SRP14|NUP62|RBMX|HSPA9|RPS19|RPL3|CCT6A|RPL13A|SKIV2L2|RPS27|RANGAP1|RPL5|RPL21|RPS10|IQGAP1|RPL29|CCT3|SRP9|RANBP2|SERPINH1|HNRNPA3|KPNA2|HNRNPF|CAPZA1|NUP98|ACLY|SUB1|VCP|SEC13|HNRNPH2|EIF3B|EIF3E|ACTG1|EIF4A1|RPS20|RPS3A|RPL27|HNRNPK|RPS7|PPP1CA|PPP1CB|RPS8|RPS16|RPS14|RPS23|RPS18|RPS29|SNRPE|SNRPF|SNRPD1|SNRPD2|SNRPD3|RPL7A|RPS4X|RPS6|HIST1H4A|RPL23|RPS25|RPS26|RPS28|RPL31|RPL10A|RPL11|TRA2B|RPL38|RPS21|GNB2L1|YBX1|ACTA1|TUBA4A|TUBB4B|GTF2I|RAE1|PRKDC|RBM3|HNRNPU|PFKP|RPL6|KHDRBS1|DHX9|RBBP4|CPSF1|ILF3|CSTF3|ACACA|TARDBP|HNRNPA0|SRSF6|G3BP1|EIF3I|TARBP1|HNRNPD|EIF3A|CTTN|CAPRIN1|MVP|KPNB1|EFTUD2|PLEC|NONO|PCBP1|TCEB2|SF3B3|SAFB|SF3B4|SEC23B|SF3A1|SF1|ELAVL1|HIST2H2AC|FAM98B|ZNF326|PRRC2B|NUP188|UBAP2|EDC4|PRPF8|FIP1L1|WDR82|TUBA1A|NUFIP2|ALYREF|CARM1|CCAR1|CCAR2|SERBP1|FAM98A|MAPK1IP1L|SMARCC2|PPP1R13L|ATXN2L|PSPC1|DDX1|RQCD1|TFG|HDAC2|UPF1|SMARCC1|KHSRP|TNPO1|SMARCE1|SMARCD1|NAF1|FUBP3|RBM14|NUP88|CCT7|TUBB6|RBM4|SF3B5|SRRT|YTHDF1|DPY30|WDR33|XRN2|NCOA5|ARFGAP3|BAZ1A|RBM12|FAM120A|SACS|PEF1|UBQLN1|CNOT7|CNOT11|PRPF19|G3BP2|C14orf166|RUVBL2|RUVBL1|THRAP3|LUC7L2|SF3B6|FIS1|STRAP|RTCB|RPL36|YTHDF2|SNX9|SEC23IP|</t>
  </si>
  <si>
    <t>CAPN1</t>
  </si>
  <si>
    <t>TUBB|HSP90AB1|VIM|HNRNPA1|HSPD1|HSPA5|HSPA8|PABPC1|XRCC5|MIF|RPS2|RPA2|HSPA6|CAPN2|TCP1|RPL7|NCL|POLR2C|TRIM21|FLNA|HNRNPA2B1|TUBG1|PPIB|RPS3|AHCY|POLR2A|DNAJB1|ATP5A1|DDX6|RPL13|EEF1G|RPL12|DNAJA1|PRDX2|FUS|MYH11|RPL4|NUP62|HSPA9|RPS19|RPL3|CCT6A|RPL13A|RPL5|RPL21|RPS10|IQGAP1|RPL29|CCT3|RANBP2|SERPINH1|HNRNPA3|KPNA2|CAPZA1|ACLY|VCP|EIF3B|ACTG1|EIF4A1|RPS20|RPS3A|RPL27|HNRNPK|RPS7|PPP1CA|PPP1CB|RPS8|RPS16|RPS14|RPS23|RPS18|RPS29|SNRPE|SNRPD3|RPL7A|RPS4X|RPS6|HIST1H4A|RPL10A|RPL11|GNB2L1|YBX1|ACTA1|TUBA4A|TUBB4B|PRKDC|RBM3|HNRNPU|PFKP|RPL6|DHX9|ILF3|CSTF3|ACACA|TARDBP|G3BP1|EIF3I|HNRNPD|EIF3A|CTTN|KPNB1|EFTUD2|PLEC|NONO|PCBP1|TCEB2|SF3B3|SF3A1|SF1|ELAVL1|HIST2H2AC|TUBA1A|CARM1|PALLD|HDAC2|UPF1|SMARCD1|CCT7|TUBB6|SF3B5|ARFGAP3|UBQLN1|PRPF19|RUVBL2|RUVBL1|FIS1|</t>
  </si>
  <si>
    <t>TUBB</t>
  </si>
  <si>
    <t>64495|64494|64494</t>
  </si>
  <si>
    <t>27|24|28</t>
  </si>
  <si>
    <t>HSP90AB1|SNRNP70|VIM|RPS17|CLTA|CLTB|HNRNPA1|HSPD1|HSPA5|HSPA8|PABPC1|XRCC5|MIF|RPS2|RPA2|HSPA6|TCP1|RPL35A|RPL7|NCL|POLR2C|TRIM21|FLNA|HNRNPA2B1|SFPQ|TUBG1|PPIB|RPS3|AHCY|POLR2A|RPS12|DNAJB1|ATP5A1|DDX6|RPL13|EEF1G|RPA1|RPL12|DNAJA1|HNRNPH3|PRDX2|RPA3|FUS|NUP214|MYH11|RPL4|NUP62|RBMX|HSPA9|RPS19|RPL3|CCT6A|RPL13A|SKIV2L2|RPS27|RANGAP1|RPL5|RPL21|RPS10|IQGAP1|RPL29|CCT3|RANBP2|SERPINH1|HNRNPA3|KPNA2|HNRNPF|CAPZA1|NUP98|ACLY|SUB1|VCP|SEC13|HNRNPH2|EIF3B|EIF3E|ACTG1|EIF4A1|RPS20|RPS3A|RPL27|HNRNPK|RPS7|PPP1CA|PPP1CB|RPS8|RPS16|RPS14|RPS23|RPS18|RPS29|SNRPE|SNRPF|SNRPD1|SNRPD2|SNRPD3|RPL7A|RPS4X|RPS6|HIST1H4A|RPL23|RPS25|RPS26|RPS28|RPL31|RPL10A|RPL11|TRA2B|RPL38|RPS21|GNB2L1|YBX1|ACTA1|TUBA4A|TUBB4B|GTF2I|RAE1|PRKDC|RBM3|HNRNPU|PFKP|RPL6|KHDRBS1|DHX9|RBBP4|CPSF1|ILF3|CSTF3|ACACA|TARDBP|HNRNPA0|SRSF6|G3BP1|EIF3I|HNRNPD|EIF3A|CTTN|CAPRIN1|KPNB1|EFTUD2|PLEC|NONO|PCBP1|TCEB2|SF3B3|SF3B4|SEC23B|SF3A1|SF1|ELAVL1|HIST2H2AC|NUP188|EDC4|PRPF8|FIP1L1|WDR82|TUBA1A|NUFIP2|ALYREF|CARM1|CCAR2|SERBP1|SMARCC2|PPP1R13L|ATXN2L|PALLD|PSPC1|DNAH7|DDX1|TFG|HDAC2|UPF1|SMARCC1|KHSRP|TNPO1|SMARCE1|SMARCD1|RBM14|NUP88|CCT7|TUBB6|RBM4|SF3B5|SRRT|YTHDF1|DPY30|WDR33|XRN2|NCOA5|ARFGAP3|SACS|CLIP2|UBQLN1|PRPF19|G3BP2|C14orf166|RUVBL2|RUVBL1|SF3B6|FIS1|STRAP|RTCB|RPL36|SNX9|</t>
  </si>
  <si>
    <t>HSP90AB1</t>
  </si>
  <si>
    <t>64486|0|64483</t>
  </si>
  <si>
    <t>SNRNP70|VIM|RPS17|CLTA|CLTB|HNRNPA1|HIST1H1E|HSPD1|HSPA5|HSPA8|PABPC1|XRCC5|MIF|RPS2|RPA2|HIST1H1B|HIST1H1C|HSPA6|CAPN2|TCP1|RPL35A|RPL7|NCL|POLR2C|TRIM21|FLNA|HNRNPA2B1|SFPQ|TUBG1|PPIB|RPS3|AHCY|POLR2A|RPS12|DNAJB1|ATP5A1|DDX6|RPL13|EEF1G|RPA1|RPL12|DNAJA1|HNRNPH3|PRDX2|RPA3|FUS|NUP214|MYH11|RPL4|SRP14|NUP62|RBMX|HSPA9|RPS19|RPL3|CCT6A|RPL13A|SKIV2L2|RPS27|RANGAP1|RPL5|RPL21|RPS10|IQGAP1|RPL29|CCT3|SRP9|RANBP2|SERPINH1|HNRNPA3|KPNA2|HNRNPF|CAPZA1|NUP98|ACLY|SUB1|VCP|SEC13|HNRNPH2|EIF3B|EIF3E|ACTG1|EIF4A1|RPS20|RPS3A|RPL27|HNRNPK|RPS7|PPP1CA|PPP1CB|RPS8|RPS16|RPS14|RPS23|RPS18|RPS29|SNRPE|SNRPF|SNRPD1|SNRPD2|SNRPD3|RPL7A|RPS4X|RPS6|HIST1H4A|RPL23|RPS25|RPS26|RPS28|RPL31|RPL10A|RPL11|TRA2B|RPL38|RPS21|GNB2L1|YBX1|ACTA1|TUBA4A|TUBB4B|GTF2I|RAE1|PRKDC|RBM3|HNRNPU|PFKP|RPL6|KHDRBS1|DHX9|RBBP4|CPSF1|ILF3|CSTF3|ACACA|TARDBP|HNRNPA0|SRSF6|G3BP1|EIF3I|TARBP1|HNRNPD|EIF3A|CTTN|CAPRIN1|MVP|KPNB1|EFTUD2|PLEC|NONO|PCBP1|TCEB2|SF3B3|SAFB|SF3B4|SEC23B|SF3A1|SF1|ELAVL1|HIST2H2AC|ZNF326|PRRC2B|NUP188|UBAP2|EDC4|PRPF8|FIP1L1|WDR82|TUBA1A|NUFIP2|ALYREF|CARM1|CCAR1|CCAR2|SERBP1|SMARCC2|PPP1R13L|ATXN2L|PALLD|PSPC1|DNAH7|DDX1|RQCD1|TFG|HDAC2|UPF1|SMARCC1|KHSRP|TNPO1|SMARCE1|SMARCD1|NAF1|FUBP3|RBM14|NUP88|CCT7|TUBB6|RBM4|SF3B5|SRRT|YTHDF1|DPY30|WDR33|XRN2|NCOA5|ARFGAP3|BAZ1A|RBM12|FAM120A|SACS|UBQLN1|CNOT7|CNOT11|PRPF19|G3BP2|C14orf166|RUVBL2|RUVBL1|THRAP3|LUC7L2|SF3B6|FIS1|STRAP|RTCB|RPL36|YTHDF2|SNX9|SEC23IP|</t>
  </si>
  <si>
    <t>SNRNP70</t>
  </si>
  <si>
    <t>VIM|RPS17|CLTA|CLTB|HNRNPA1|HIST1H1E|HSPD1|HSPA5|HSPA8|PABPC1|XRCC5|MIF|RPS2|RPA2|HIST1H1C|HSPA6|TCP1|RPL35A|RPL7|NCL|POLR2C|TRIM21|FLNA|HNRNPA2B1|SFPQ|TUBG1|PPIB|RPS3|AHCY|POLR2A|RPS12|DNAJB1|ATP5A1|DDX6|RPL13|EEF1G|RPA1|RPL12|DNAJA1|HNRNPH3|PRDX2|RPA3|FUS|NUP214|RPL4|SRP14|NUP62|RBMX|HSPA9|RPS19|RPL3|CCT6A|RPL13A|SKIV2L2|RPS27|RANGAP1|RPL5|RPL21|RPS10|IQGAP1|RPL29|CCT3|SRP9|RANBP2|SERPINH1|HNRNPA3|KPNA2|HNRNPF|CAPZA1|NUP98|ACLY|SUB1|VCP|SEC13|HNRNPH2|EIF3B|EIF3E|ACTG1|EIF4A1|RPS20|RPS3A|RPL27|HNRNPK|RPS7|PPP1CA|PPP1CB|RPS8|RPS16|RPS14|RPS23|RPS18|RPS29|SNRPE|SNRPF|SNRPD1|SNRPD2|SNRPD3|RPL7A|RPS4X|RPS6|HIST1H4A|RPL23|RPS25|RPS26|RPS28|RPL31|RPL10A|RPL11|TRA2B|RPL38|RPS21|GNB2L1|YBX1|ACTA1|TUBA4A|TUBB4B|GTF2I|RAE1|PRKDC|RBM3|HNRNPU|PFKP|PLOD1|RPL6|KHDRBS1|DHX9|RBBP4|CPSF1|ILF3|CSTF3|TARDBP|HNRNPA0|SRSF6|G3BP1|EIF3I|HNRNPD|EIF3A|CTTN|CAPRIN1|MVP|KPNB1|EFTUD2|PLEC|NONO|PCBP1|TCEB2|SF3B3|SAFB|SF3B4|SF3A1|SF1|ELAVL1|HIST2H2AC|FAM98B|ZNF326|NUP188|EDC4|PRPF8|FIP1L1|WDR82|TUBA1A|NUFIP2|ALYREF|CARM1|CCAR1|CCAR2|SERBP1|FAM98A|MAPK1IP1L|SMARCC2|ATXN2L|PSPC1|DDX1|RQCD1|TFG|HDAC2|UPF1|SMARCC1|KHSRP|TNPO1|SMARCE1|SMARCD1|NAF1|FUBP3|RBM14|NUP88|CCT7|FAM103A1|TUBB6|RBM4|SF3B5|SRRT|YTHDF1|DPY30|WDR33|XRN2|NCOA5|ARFGAP3|BAZ1A|RBM12|FAM120A|UBQLN1|CNOT7|CNOT11|PRPF19|G3BP2|C14orf166|RUVBL2|RUVBL1|THRAP3|LUC7L2|SF3B6|STRAP|RTCB|RPL36|YTHDF2|SNX9|</t>
  </si>
  <si>
    <t>VIM</t>
  </si>
  <si>
    <t>64488|64488|64487</t>
  </si>
  <si>
    <t>RPS17|CLTA|CLTB|HNRNPA1|HSPD1|HSPA5|HSPA8|PABPC1|XRCC5|MIF|RPS2|RPA2|HSPA6|CAPN2|TCP1|RPL35A|RPL7|NCL|POLR2C|TRIM21|FLNA|HNRNPA2B1|SFPQ|TUBG1|PPIB|RPS3|AHCY|POLR2A|RPS12|DNAJB1|ATP5A1|DDX6|RPL13|EEF1G|RPA1|RPL12|DNAJA1|HNRNPH3|PRDX2|RPA3|FUS|NUP214|MYH11|RPL4|SRP14|NUP62|HSPA9|RPS19|RPL3|CCT6A|RPL13A|RPS27|RPL5|RPL21|RPS10|IQGAP1|RPL29|CCT3|SRP9|RANBP2|SERPINH1|HNRNPA3|KPNA2|HNRNPF|CAPZA1|NUP98|ACLY|VCP|SEC13|EIF3B|EIF3E|ACTG1|EIF4A1|RPS20|RPS3A|RPL27|HNRNPK|RPS7|PPP1CA|PPP1CB|RPS8|RPS16|RPS14|RPS23|RPS18|RPS29|SNRPE|SNRPF|SNRPD1|SNRPD2|SNRPD3|RPL7A|RPS4X|RPS6|HIST1H4A|RPL23|RPS25|RPS26|RPS28|RPL31|RPL10A|RPL11|RPL38|RPS21|GNB2L1|YBX1|ACTA1|TUBA4A|TUBB4B|GTF2I|RAE1|PRKDC|RBM3|HNRNPU|PFKP|RPL6|KHDRBS1|DHX9|RBBP4|ILF3|CSTF3|ACACA|TARDBP|SRSF6|G3BP1|EIF3I|HNRNPD|EIF3A|CTTN|MVP|KPNB1|EFTUD2|PLEC|NONO|PCBP1|TCEB2|SF3B3|SAFB|SF3B4|SF3A1|SF1|ELAVL1|HIST2H2AC|NUP188|PRPF8|TUBA1A|NUFIP2|ALYREF|CARM1|CCAR2|SERBP1|SMARCC2|PPP1R13L|PALLD|PSPC1|DDX1|HDAC2|UPF1|SMARCC1|KHSRP|TNPO1|SMARCE1|SMARCD1|RBM14|NUP88|CCT7|TUBB6|SF3B5|SRRT|ARFGAP3|BAZ1A|UBQLN1|PRPF19|G3BP2|C14orf166|RUVBL2|RUVBL1|FIS1|STRAP|RPL36|SNX9|</t>
  </si>
  <si>
    <t>RPS17</t>
  </si>
  <si>
    <t>CLTA|HNRNPA1|HIST1H1E|HSPD1|HSPA5|HSPA8|PABPC1|XRCC5|MIF|RPS2|RPA2|HIST1H1B|HIST1H1C|HSPA6|TCP1|RPL35A|RPL7|NCL|POLR2C|TRIM21|FLNA|HNRNPA2B1|SFPQ|TUBG1|PPIB|RPS3|AHCY|POLR2A|RPS12|DNAJB1|ATP5A1|DDX6|RPL13|EEF1G|RPA1|RPL12|DNAJA1|HNRNPH3|PRDX2|RPA3|FUS|NUP214|MYH11|RPL4|SRP14|NUP62|RBMX|HSPA9|RPS19|RPL3|CCT6A|RPL13A|SKIV2L2|RPS27|RANGAP1|RPL5|RPL21|RPS10|IQGAP1|RPL29|CCT3|SRP9|RANBP2|SERPINH1|HNRNPA3|KPNA2|HNRNPF|NUP98|ACLY|SUB1|VCP|SEC13|HNRNPH2|EIF3B|EIF3E|ACTG1|EIF4A1|RPS20|RPS3A|RPL27|HNRNPK|RPS7|PPP1CA|PPP1CB|RPS8|RPS16|RPS14|RPS23|RPS18|RPS29|SNRPE|SNRPF|SNRPD1|SNRPD2|SNRPD3|RPL7A|RPS4X|RPS6|HIST1H4A|RPL23|RPS25|RPS26|RPS28|RPL31|RPL10A|RPL11|TRA2B|RPL38|RPS21|GNB2L1|YBX1|ACTA1|TUBA4A|TUBB4B|GTF2I|RAE1|PRKDC|RBM3|HNRNPU|PFKP|RPL6|KHDRBS1|DHX9|RBBP4|CPSF1|ILF3|CSTF3|TARDBP|HNRNPA0|SRSF6|G3BP1|EIF3I|TARBP1|HNRNPD|EIF3A|CAPRIN1|KPNB1|EFTUD2|PLEC|NONO|PCBP1|TCEB2|SF3B3|SAFB|SF3B4|SEC23B|SF3A1|SF1|ELAVL1|HIST2H2AC|ZNF326|PRRC2B|NUP188|EDC4|PRPF8|FIP1L1|TUBA1A|NUFIP2|ALYREF|CARM1|CCAR1|SERBP1|MAPK1IP1L|SMARCC2|ATXN2L|PSPC1|DDX1|RQCD1|TFG|HDAC2|UPF1|KHSRP|TNPO1|NAF1|FUBP3|RBM14|NUP88|CCT7|TUBB6|RBM4|SF3B5|SRRT|YTHDF1|WDR33|XRN2|ARFGAP3|FAM120A|UBQLN1|CNOT7|CNOT11|PRPF19|G3BP2|C14orf166|RUVBL2|RUVBL1|LUC7L2|SF3B6|FIS1|STRAP|RTCB|RPL36|YTHDF2|SNX9|</t>
  </si>
  <si>
    <t>CLTA</t>
  </si>
  <si>
    <t>CLTB|HNRNPA1|HSPD1|HSPA5|HSPA8|PABPC1|RPS2|RPA2|HSPA6|CAPN2|TCP1|RPL35A|RPL7|NCL|POLR2C|TRIM21|FLNA|HNRNPA2B1|SFPQ|RPS3|AHCY|POLR2A|RPS12|DNAJB1|ATP5A1|DDX6|RPL13|EEF1G|RPA1|RPL12|DNAJA1|HNRNPH3|PRDX2|RPA3|FUS|NUP214|MYH11|RPL4|SRP14|NUP62|RBMX|HSPA9|RPS19|RPL3|CCT6A|RPL13A|SKIV2L2|RPS27|RANGAP1|RPL5|RPL21|RPS10|IQGAP1|RPL29|CCT3|RANBP2|SERPINH1|HNRNPA3|KPNA2|HNRNPF|CAPZA1|NUP98|ACLY|SUB1|VCP|SEC13|HNRNPH2|EIF3B|EIF3E|ACTG1|EIF4A1|RPS20|RPS3A|RPL27|HNRNPK|RPS7|PPP1CA|PPP1CB|RPS8|RPS16|RPS14|RPS23|RPS18|RPS29|SNRPE|SNRPF|SNRPD1|SNRPD2|SNRPD3|RPL7A|RPS4X|RPS6|HIST1H4A|RPL23|RPS25|RPS26|RPS28|RPL31|RPL10A|RPL11|TRA2B|RPL38|RPS21|GNB2L1|YBX1|ACTA1|TUBA4A|TUBB4B|RAE1|PRKDC|RBM3|HNRNPU|RPL6|KHDRBS1|DHX9|RBBP4|CPSF1|ILF3|CSTF3|TARDBP|HNRNPA0|SRSF6|G3BP1|EIF3I|HNRNPD|CTTN|KPNB1|EFTUD2|PLEC|NONO|PCBP1|TCEB2|SF3B3|SAFB|SF3B4|SEC23B|SF3A1|SF1|ELAVL1|HIST2H2AC|FAM98B|ZNF326|NUP188|PRPF8|FIP1L1|WDR82|TUBA1A|ALYREF|CARM1|CCAR2|PPP1R13L|ATXN2L|DDX1|RQCD1|TFG|HDAC2|UPF1|KHSRP|TNPO1|NAF1|RBM14|NUP88|CCT7|TUBB6|RBM4|SF3B5|SRRT|WDR33|XRN2|NCOA5|ARFGAP3|UBQLN1|PRPF19|G3BP2|C14orf166|RUVBL2|RUVBL1|THRAP3|SF3B6|FIS1|RPL36|SNX9|</t>
  </si>
  <si>
    <t>CLTB</t>
  </si>
  <si>
    <t>HNRNPA1|HSPD1|HSPA5|HSPA8|PABPC1|RPS2|HSPA6|TCP1|RPL35A|RPL7|NCL|POLR2C|TRIM21|FLNA|HNRNPA2B1|SFPQ|PPIB|RPS3|AHCY|POLR2A|RPS12|DNAJB1|ATP5A1|DDX6|RPL13|EEF1G|RPL12|DNAJA1|HNRNPH3|PRDX2|FUS|NUP214|RPL4|NUP62|RBMX|HSPA9|RPS19|RPL3|CCT6A|RPL13A|SKIV2L2|RANGAP1|RPL5|RPL21|RPL29|CCT3|RANBP2|SERPINH1|HNRNPA3|KPNA2|HNRNPF|CAPZA1|NUP98|ACLY|SUB1|VCP|SEC13|HNRNPH2|EIF3B|EIF3E|ACTG1|EIF4A1|RPS20|RPS3A|RPL27|HNRNPK|RPS7|PPP1CA|PPP1CB|RPS8|RPS16|RPS23|RPS18|SNRPE|SNRPF|SNRPD1|SNRPD2|SNRPD3|RPL7A|RPS4X|RPS6|RPL23|RPS25|RPS26|RPS28|RPL31|RPL10A|RPL11|TRA2B|RPL38|RPS21|GNB2L1|YBX1|ACTA1|TUBA4A|TUBB4B|RAE1|PRKDC|RBM3|HNRNPU|RPL6|KHDRBS1|DHX9|RBBP4|CPSF1|ILF3|CSTF3|TARDBP|HNRNPA0|SRSF6|G3BP1|EIF3I|HNRNPD|CTTN|KPNB1|EFTUD2|PLEC|NONO|PCBP1|SF3B3|SAFB|SF3B4|SEC23B|SF3A1|SF1|ELAVL1|NUP188|PRPF8|FIP1L1|TUBA1A|ALYREF|CCAR2|SERBP1|DDX1|TFG|HDAC2|UPF1|KHSRP|TNPO1|NAF1|FUBP3|RBM14|NUP88|CCT7|TUBB6|SF3B5|SRRT|WDR33|NCOA5|ARFGAP3|PEF1|UBQLN1|PRPF19|RUVBL2|RUVBL1|LUC7L2|SF3B6|FIS1|RPL36|SNX9|SEC23IP|</t>
  </si>
  <si>
    <t>HNRNPA1</t>
  </si>
  <si>
    <t>27|26|27</t>
  </si>
  <si>
    <t>HIST1H1E|HSPD1|HSPA5|HSPA8|PABPC1|XRCC5|MIF|RPS2|RPA2|HIST1H1B|HIST1H1C|HSPA6|CAPN2|TCP1|RPL35A|RPL7|NCL|POLR2C|TRIM21|FLNA|HNRNPA2B1|SFPQ|TUBG1|PPIB|RPS3|AHCY|POLR2A|RPS12|DNAJB1|ATP5A1|DDX6|RPL13|EEF1G|RPA1|RPL12|DNAJA1|HNRNPH3|PRDX2|RPA3|FUS|NUP214|MYH11|RPL4|SRP14|NUP62|RBMX|HSPA9|RPS19|RPL3|CCT6A|RPL13A|SKIV2L2|RPS27|RANGAP1|RPL5|RPL21|RPS10|IQGAP1|RPL29|CCT3|SRP9|RANBP2|SERPINH1|HNRNPA3|KPNA2|HNRNPF|CAPZA1|NUP98|ACLY|SUB1|VCP|SEC13|HNRNPH2|EIF3B|EIF3E|ACTG1|EIF4A1|RPS20|RPS3A|RPL27|HNRNPK|RPS7|PPP1CA|PPP1CB|RPS8|RPS16|RPS14|RPS23|RPS18|RPS29|SNRPE|SNRPF|SNRPD1|SNRPD2|SNRPD3|RPL7A|RPS4X|RPS6|HIST1H4A|RPL23|RPS25|RPS26|RPS28|RPL31|RPL10A|RPL11|TRA2B|RPL38|RPS21|GNB2L1|YBX1|ACTA1|TUBA4A|TUBB4B|GTF2I|RAE1|PRKDC|RBM3|HNRNPU|PFKP|PLOD1|RPL6|KHDRBS1|DHX9|RBBP4|CPSF1|ILF3|CSTF3|ACACA|TARDBP|HNRNPA0|SRSF6|G3BP1|EIF3I|TARBP1|HNRNPD|EIF3A|CTTN|CAPRIN1|MVP|KPNB1|EFTUD2|PLEC|NONO|PCBP1|TCEB2|SF3B3|SAFB|SF3B4|SEC23B|SF3A1|SF1|ELAVL1|HIST2H2AC|FAM98B|ZNF326|PRRC2B|NUP188|UBAP2|EDC4|PRPF8|FIP1L1|WDR82|TUBA1A|NUFIP2|ALYREF|CARM1|CCAR1|CCAR2|SERBP1|FAM98A|MAPK1IP1L|SMARCC2|PPP1R13L|ATXN2L|PSPC1|DDX1|RQCD1|TFG|HDAC2|UPF1|SMARCC1|KHSRP|TNPO1|SMARCE1|SMARCD1|NAF1|FUBP3|RBM14|NUP88|CCT7|FAM103A1|TUBB6|RBM4|SF3B5|SRRT|YTHDF1|DPY30|WDR33|XRN2|NCOA5|ARFGAP3|BAZ1A|RBM12|FAM120A|SACS|UBQLN1|CNOT7|CNOT11|PRPF19|G3BP2|C14orf166|RUVBL2|RUVBL1|THRAP3|LUC7L2|SF3B6|FIS1|STRAP|RTCB|RPL36|YTHDF2|SNX9|</t>
  </si>
  <si>
    <t>U2AF1</t>
  </si>
  <si>
    <t>HSPD1</t>
  </si>
  <si>
    <t>64489|64490|64490</t>
  </si>
  <si>
    <t>25|24|26</t>
  </si>
  <si>
    <t>HSPA5|HSPA8|PABPC1|XRCC5|MIF|RPS2|RPA2|HIST1H1B|HIST1H1C|HSPA6|TCP1|RPL35A|RPL7|NCL|POLR2C|TRIM21|FLNA|HNRNPA2B1|SFPQ|TUBG1|PPIB|RPS3|AHCY|POLR2A|RPS12|DNAJB1|ATP5A1|DDX6|RPL13|EEF1G|RPA1|RPL12|DNAJA1|HNRNPH3|PRDX2|RPA3|FUS|NUP214|MYH11|RPL4|SRP14|NUP62|RBMX|HSPA9|RPS19|RPL3|CCT6A|RPL13A|SKIV2L2|RPS27|RANGAP1|RPL5|RPL21|RPS10|IQGAP1|RPL29|CCT3|SRP9|RANBP2|SERPINH1|HNRNPA3|KPNA2|HNRNPF|CAPZA1|NUP98|ACLY|SUB1|VCP|SEC13|HNRNPH2|EIF3B|EIF3E|ACTG1|EIF4A1|RPS20|RPS3A|RPL27|HNRNPK|RPS7|PPP1CA|PPP1CB|RPS8|RPS16|RPS14|RPS23|RPS18|RPS29|SNRPE|SNRPF|SNRPD1|SNRPD2|SNRPD3|RPL7A|RPS4X|RPS6|HIST1H4A|RPL23|RPS25|RPS26|RPS28|RPL31|RPL10A|RPL11|TRA2B|RPL38|RPS21|GNB2L1|YBX1|ACTA1|TUBA4A|TUBB4B|GTF2I|RAE1|PRKDC|RBM3|HNRNPU|PFKP|RPL6|KHDRBS1|DHX9|RBBP4|CPSF1|ILF3|CSTF3|ACACA|TARDBP|HNRNPA0|SRSF6|G3BP1|EIF3I|TARBP1|HNRNPD|EIF3A|CTTN|CAPRIN1|KPNB1|EFTUD2|PLEC|NONO|PCBP1|TCEB2|SF3B3|SAFB|SF3B4|SEC23B|SF3A1|SF1|ELAVL1|HIST2H2AC|ZNF326|NUP188|UBAP2|EDC4|PRPF8|FIP1L1|WDR82|TUBA1A|NUFIP2|ALYREF|CARM1|CCAR1|CCAR2|SERBP1|FAM98A|SMARCC2|PPP1R13L|ATXN2L|PSPC1|DDX1|RQCD1|TFG|HDAC2|UPF1|SMARCC1|KHSRP|TNPO1|SMARCE1|SMARCD1|NAF1|FUBP3|RBM14|NUP88|CCT7|TUBB6|RBM4|SF3B5|SRRT|YTHDF1|DPY30|WDR33|XRN2|NCOA5|ARFGAP3|BAZ1A|RBM12|FAM120A|SACS|UBQLN1|CNOT7|CNOT11|PRPF19|G3BP2|C14orf166|RUVBL2|RUVBL1|THRAP3|LUC7L2|SF3B6|FIS1|STRAP|RTCB|RPL36|YTHDF2|SNX9|SEC23IP|</t>
  </si>
  <si>
    <t>HSPA5</t>
  </si>
  <si>
    <t>25|20|26</t>
  </si>
  <si>
    <t>HSPA8|PABPC1|XRCC5|MIF|RPS2|RPA2|HIST1H1B|HIST1H1C|HSPA6|TCP1|RPL35A|RPL7|NCL|POLR2C|TRIM21|FLNA|HNRNPA2B1|SFPQ|TUBG1|PPIB|RPS3|AHCY|POLR2A|RPS12|DNAJB1|ATP5A1|DDX6|RPL13|EEF1G|RPA1|RPL12|DNAJA1|HNRNPH3|PRDX2|RPA3|FUS|NUP214|MYH11|RPL4|SRP14|NUP62|RBMX|HSPA9|RPS19|RPL3|CCT6A|RPL13A|SKIV2L2|RPS27|RANGAP1|RPL5|RPL21|RPS10|IQGAP1|RPL29|CCT3|SRP9|RANBP2|SERPINH1|HNRNPA3|KPNA2|HNRNPF|CAPZA1|NUP98|ACLY|VCP|SEC13|HNRNPH2|EIF3B|EIF3E|ACTG1|EIF4A1|RPS20|RPS3A|RPL27|HNRNPK|RPS7|PPP1CA|PPP1CB|RPS8|RPS16|RPS14|RPS23|RPS18|RPS29|SNRPE|SNRPF|SNRPD1|SNRPD2|SNRPD3|RPL7A|RPS4X|RPS6|HIST1H4A|RPL23|RPS25|RPS26|RPS28|RPL31|RPL10A|RPL11|TRA2B|RPL38|RPS21|GNB2L1|YBX1|ACTA1|TUBA4A|TUBB4B|GTF2I|RAE1|PRKDC|RBM3|HNRNPU|PFKP|PLOD1|RPL6|KHDRBS1|DHX9|RBBP4|CPSF1|ILF3|CSTF3|ACACA|TARDBP|HNRNPA0|SRSF6|G3BP1|EIF3I|TARBP1|HNRNPD|EIF3A|CTTN|CAPRIN1|MVP|KPNB1|EFTUD2|PLEC|NONO|PCBP1|TCEB2|SF3B3|SAFB|SF3B4|SEC23B|SF3A1|SF1|ELAVL1|HIST2H2AC|ZNF326|PRRC2B|NUP188|UBAP2|EDC4|PRPF8|FIP1L1|WDR82|TUBA1A|NUFIP2|ALYREF|CARM1|CCAR1|CCAR2|SERBP1|FAM98A|MAPK1IP1L|SMARCC2|PPP1R13L|ATXN2L|PALLD|PSPC1|DDX1|RQCD1|TFG|HDAC2|UPF1|SMARCC1|KHSRP|TNPO1|SMARCE1|SMARCD1|FUBP3|RBM14|NUP88|CCT7|FAM103A1|TUBB6|RBM4|SF3B5|SRRT|YTHDF1|DPY30|WDR33|XRN2|NCOA5|ARFGAP3|BAZ1A|RBM12|FAM120A|SACS|PEF1|UBQLN1|CNOT7|CNOT11|PRPF19|G3BP2|C14orf166|RUVBL2|RUVBL1|THRAP3|LUC7L2|SF3B6|FIS1|STRAP|RTCB|RPL36|YTHDF2|SNX9|SEC23IP|</t>
  </si>
  <si>
    <t>HSPA8</t>
  </si>
  <si>
    <t>64493|64492|64492</t>
  </si>
  <si>
    <t>27|0|29</t>
  </si>
  <si>
    <t>PABPC1|XRCC5|MIF|RPS2|RPA2|HIST1H1B|HIST1H1C|HSPA6|TCP1|RPL35A|RPL7|NCL|POLR2C|TRIM21|FLNA|HNRNPA2B1|SFPQ|TUBG1|PPIB|RPS3|AHCY|POLR2A|RPS12|DNAJB1|ATP5A1|DDX6|RPL13|EEF1G|RPA1|RPL12|DNAJA1|HNRNPH3|PRDX2|RPA3|FUS|NUP214|MYH11|RPL4|SRP14|NUP62|RBMX|HSPA9|RPS19|RPL3|CCT6A|RPL13A|SKIV2L2|RPS27|RANGAP1|RPL5|RPL21|RPS10|IQGAP1|RPL29|CCT3|SRP9|RANBP2|SERPINH1|HNRNPA3|KPNA2|HNRNPF|CAPZA1|NUP98|ACLY|SUB1|VCP|SEC13|HNRNPH2|EIF3B|EIF3E|ACTG1|EIF4A1|RPS20|RPS3A|RPL27|HNRNPK|RPS7|PPP1CA|PPP1CB|RPS8|RPS16|RPS14|RPS23|RPS18|RPS29|SNRPE|SNRPF|SNRPD1|SNRPD2|SNRPD3|RPL7A|RPS4X|RPS6|HIST1H4A|RPL23|RPS25|RPS26|RPS28|RPL31|RPL10A|RPL11|TRA2B|RPL38|RPS21|GNB2L1|YBX1|ACTA1|TUBA4A|TUBB4B|GTF2I|RAE1|PRKDC|RBM3|HNRNPU|PFKP|PLOD1|RPL6|KHDRBS1|DHX9|RBBP4|CPSF1|ILF3|CSTF3|ACACA|TARDBP|HNRNPA0|SRSF6|G3BP1|EIF3I|TARBP1|HNRNPD|EIF3A|CTTN|CAPRIN1|MVP|KPNB1|EFTUD2|PLEC|NONO|PCBP1|TCEB2|SF3B3|SAFB|SF3B4|SEC23B|SF3A1|SF1|ELAVL1|HIST2H2AC|FAM98B|ZNF326|PRRC2B|NUP188|UBAP2|EDC4|PRPF8|FIP1L1|WDR82|TUBA1A|NUFIP2|ALYREF|CARM1|CCAR1|CCAR2|SERBP1|FAM98A|MAPK1IP1L|SMARCC2|PPP1R13L|ATXN2L|PALLD|PSPC1|DDX1|RQCD1|TFG|HDAC2|UPF1|SMARCC1|KHSRP|TNPO1|SMARCE1|SMARCD1|NAF1|FUBP3|RBM14|NUP88|CCT7|TUBB6|RBM4|SF3B5|SRRT|YTHDF1|DPY30|WDR33|XRN2|NCOA5|ARFGAP3|BAZ1A|RBM12|FAM120A|SACS|PEF1|UBQLN1|CNOT7|CNOT11|PRPF19|G3BP2|C14orf166|RUVBL2|RUVBL1|THRAP3|LUC7L2|SF3B6|FIS1|STRAP|RTCB|RPL36|YTHDF2|SNX9|SEC23IP|</t>
  </si>
  <si>
    <t>PABPC1</t>
  </si>
  <si>
    <t>22|20|24</t>
  </si>
  <si>
    <t>XRCC5|MIF|RPS2|RPA2|HIST1H1B|HIST1H1C|HSPA6|TCP1|RPL35A|RPL7|NCL|POLR2C|TRIM21|FLNA|HNRNPA2B1|SFPQ|TUBG1|PPIB|RPS3|AHCY|POLR2A|RPS12|DNAJB1|ATP5A1|DDX6|RPL13|EEF1G|RPA1|RPL12|DNAJA1|HNRNPH3|PRDX2|RPA3|FUS|NUP214|MYH11|RPL4|SRP14|NUP62|RBMX|HSPA9|RPS19|RPL3|CCT6A|RPL13A|SKIV2L2|RPS27|RANGAP1|RPL5|RPL21|RPS10|IQGAP1|RPL29|CCT3|SRP9|RANBP2|SERPINH1|HNRNPA3|KPNA2|HNRNPF|CAPZA1|NUP98|ACLY|SUB1|VCP|SEC13|HNRNPH2|EIF3B|EIF3E|ACTG1|EIF4A1|RPS20|RPS3A|RPL27|HNRNPK|RPS7|PPP1CA|PPP1CB|RPS8|RPS16|RPS14|RPS23|RPS18|RPS29|SNRPE|SNRPF|SNRPD1|SNRPD2|SNRPD3|RPL7A|RPS4X|RPS6|HIST1H4A|RPL23|RPS25|RPS26|RPS28|RPL31|RPL10A|RPL11|TRA2B|RPL38|RPS21|GNB2L1|YBX1|ACTA1|TUBA4A|TUBB4B|GTF2I|RAE1|PRKDC|RBM3|HNRNPU|PFKP|PLOD1|RPL6|KHDRBS1|DHX9|RBBP4|CPSF1|ILF3|CSTF3|ACACA|TARDBP|HNRNPA0|SRSF6|G3BP1|EIF3I|TARBP1|HNRNPD|EIF3A|CTTN|CAPRIN1|MVP|KPNB1|EFTUD2|PLEC|NONO|PCBP1|TCEB2|SF3B3|SAFB|SF3B4|SEC23B|SF3A1|SF1|ELAVL1|HIST2H2AC|FAM98B|ZNF326|PRRC2B|NUP188|UBAP2|EDC4|PRPF8|FIP1L1|WDR82|TUBA1A|NUFIP2|ALYREF|CARM1|CCAR1|CCAR2|SERBP1|FAM98A|MAPK1IP1L|SMARCC2|PPP1R13L|ATXN2L|PSPC1|DDX1|RQCD1|TFG|HDAC2|UPF1|SMARCC1|KHSRP|TNPO1|SMARCE1|SMARCD1|NAF1|FUBP3|RBM14|NUP88|CCT7|FAM103A1|TUBB6|RBM4|SF3B5|SRRT|YTHDF1|DPY30|WDR33|XRN2|NCOA5|ARFGAP3|BAZ1A|RBM12|FAM120A|SACS|UBQLN1|CNOT7|CNOT11|PRPF19|G3BP2|C14orf166|RUVBL2|RUVBL1|THRAP3|LUC7L2|SF3B6|FIS1|STRAP|RTCB|RPL36|YTHDF2|SNX9|SEC23IP|</t>
  </si>
  <si>
    <t>XRCC5</t>
  </si>
  <si>
    <t>0|20|0</t>
  </si>
  <si>
    <t>MIF|RPS2|RPA2|HIST1H1B|HIST1H1C|HSPA6|CAPN2|TCP1|RPL35A|RPL7|NCL|POLR2C|TRIM21|FLNA|HNRNPA2B1|SFPQ|TUBG1|PPIB|RPS3|AHCY|POLR2A|RPS12|DNAJB1|ATP5A1|DDX6|RPL13|EEF1G|RPA1|RPL12|DNAJA1|HNRNPH3|PRDX2|RPA3|FUS|NUP214|MYH11|RPL4|SRP14|NUP62|RBMX|HSPA9|RPS19|RPL3|CCT6A|RPL13A|SKIV2L2|RPS27|RANGAP1|RPL5|RPL21|RPS10|IQGAP1|RPL29|CCT3|SRP9|RANBP2|SERPINH1|HNRNPA3|KPNA2|HNRNPF|CAPZA1|NUP98|ACLY|SUB1|VCP|SEC13|HNRNPH2|EIF3B|EIF3E|ACTG1|EIF4A1|RPS20|RPS3A|RPL27|HNRNPK|RPS7|PPP1CA|PPP1CB|RPS8|RPS16|RPS14|RPS23|RPS18|RPS29|SNRPE|SNRPF|SNRPD1|SNRPD2|SNRPD3|RPL7A|RPS4X|RPS6|HIST1H4A|RPL23|RPS25|RPS26|RPS28|RPL31|RPL10A|RPL11|TRA2B|RPL38|RPS21|GNB2L1|YBX1|ACTA1|TUBA4A|TUBB4B|GTF2I|RAE1|PRKDC|RBM3|HNRNPU|PFKP|RPL6|KHDRBS1|DHX9|RBBP4|CPSF1|ILF3|CSTF3|ACACA|TARDBP|HNRNPA0|SRSF6|G3BP1|EIF3I|HNRNPD|EIF3A|CTTN|CAPRIN1|MVP|KPNB1|EFTUD2|PLEC|NONO|PCBP1|TCEB2|SF3B3|SAFB|SF3B4|SF3A1|SF1|ELAVL1|HIST2H2AC|FAM98B|ZNF326|NUP188|EDC4|PRPF8|FIP1L1|WDR82|TUBA1A|NUFIP2|ALYREF|CARM1|CCAR1|SERBP1|FAM98A|SMARCC2|ATXN2L|PALLD|PSPC1|DDX1|RQCD1|TFG|HDAC2|UPF1|SMARCC1|KHSRP|TNPO1|SMARCE1|SMARCD1|NAF1|FUBP3|RBM14|NUP88|CCT7|TUBB6|RBM4|SF3B5|SRRT|YTHDF1|DPY30|WDR33|XRN2|NCOA5|ARFGAP3|BAZ1A|RBM12|FAM120A|SACS|PEF1|CLIP2|UBQLN1|CNOT7|CNOT11|PRPF19|G3BP2|C14orf166|RUVBL2|RUVBL1|THRAP3|LUC7L2|SF3B6|FIS1|STRAP|RTCB|RPL36|YTHDF2|</t>
  </si>
  <si>
    <t>RPS2</t>
  </si>
  <si>
    <t>0|22|22</t>
  </si>
  <si>
    <t>RPA2|HIST1H1B|HIST1H1C|HSPA6|TCP1|RPL35A|RPL7|NCL|POLR2C|TRIM21|FLNA|HNRNPA2B1|SFPQ|TUBG1|PPIB|RPS3|AHCY|POLR2A|RPS12|DNAJB1|ATP5A1|DDX6|RPL13|EEF1G|RPA1|RPL12|DNAJA1|HNRNPH3|PRDX2|RPA3|FUS|NUP214|MYH11|RPL4|SRP14|NUP62|RBMX|HSPA9|RPS19|RPL3|CCT6A|RPL13A|SKIV2L2|RPS27|RANGAP1|RPL5|RPL21|RPS10|IQGAP1|RPL29|CCT3|SRP9|RANBP2|SERPINH1|HNRNPA3|KPNA2|HNRNPF|CAPZA1|NUP98|ACLY|SUB1|VCP|SEC13|HNRNPH2|EIF3B|EIF3E|ACTG1|EIF4A1|RPS20|RPS3A|RPL27|HNRNPK|RPS7|PPP1CA|PPP1CB|RPS8|RPS16|RPS14|RPS23|RPS18|RPS29|SNRPE|SNRPF|SNRPD1|SNRPD2|SNRPD3|RPL7A|RPS4X|RPS6|HIST1H4A|RPL23|RPS25|RPS26|RPS28|RPL31|RPL10A|RPL11|TRA2B|RPL38|RPS21|GNB2L1|YBX1|ACTA1|TUBA4A|TUBB4B|GTF2I|RAE1|PRKDC|RBM3|HNRNPU|PFKP|RPL6|KHDRBS1|DHX9|RBBP4|CPSF1|ILF3|CSTF3|ACACA|TARDBP|HNRNPA0|SRSF6|G3BP1|EIF3I|TARBP1|HNRNPD|EIF3A|CTTN|CAPRIN1|MVP|KPNB1|EFTUD2|PLEC|NONO|PCBP1|TCEB2|SF3B3|SAFB|SF3B4|SEC23B|SF3A1|SF1|ELAVL1|HIST2H2AC|ZNF326|PRRC2B|NUP188|UBAP2|EDC4|PRPF8|FIP1L1|WDR82|TUBA1A|NUFIP2|ALYREF|CARM1|CCAR1|CCAR2|SERBP1|FAM98A|MAPK1IP1L|SMARCC2|PPP1R13L|ATXN2L|PSPC1|DDX1|RQCD1|TFG|HDAC2|UPF1|SMARCC1|KHSRP|TNPO1|SMARCE1|SMARCD1|NAF1|FUBP3|RBM14|NUP88|CCT7|TUBB6|RBM4|SF3B5|SRRT|YTHDF1|DPY30|WDR33|XRN2|NCOA5|ARFGAP3|RBM12|FAM120A|SACS|UBQLN1|CNOT7|CNOT11|PRPF19|G3BP2|C14orf166|RUVBL2|RUVBL1|THRAP3|LUC7L2|SF3B6|FIS1|STRAP|RTCB|RPL36|YTHDF2|SNX9|</t>
  </si>
  <si>
    <t>RPA2</t>
  </si>
  <si>
    <t>22|20|22</t>
  </si>
  <si>
    <t>HIST1H1B|HIST1H1C|HSPA6|TCP1|RPL35A|RPL7|NCL|POLR2C|TRIM21|FLNA|HNRNPA2B1|SFPQ|TUBG1|PPIB|RPS3|AHCY|POLR2A|RPS12|DNAJB1|ATP5A1|DDX6|RPL13|EEF1G|RPA1|RPL12|DNAJA1|HNRNPH3|PRDX2|RPA3|FUS|NUP214|MYH11|RPL4|SRP14|NUP62|RBMX|HSPA9|RPS19|RPL3|CCT6A|RPL13A|SKIV2L2|RPS27|RANGAP1|RPL5|RPL21|RPS10|IQGAP1|RPL29|CCT3|SRP9|RANBP2|SERPINH1|HNRNPA3|KPNA2|HNRNPF|NUP98|ACLY|SUB1|VCP|SEC13|HNRNPH2|EIF3B|EIF3E|ACTG1|EIF4A1|RPS20|RPS3A|RPL27|HNRNPK|RPS7|PPP1CA|PPP1CB|RPS8|RPS16|RPS14|RPS23|RPS18|RPS29|SNRPE|SNRPF|SNRPD1|SNRPD2|SNRPD3|RPL7A|RPS4X|RPS6|HIST1H4A|RPL23|RPS25|RPS26|RPS28|RPL31|RPL10A|RPL11|TRA2B|RPL38|RPS21|GNB2L1|YBX1|ACTA1|TUBA4A|TUBB4B|GTF2I|RAE1|PRKDC|RBM3|HNRNPU|PFKP|RPL6|KHDRBS1|DHX9|RBBP4|CPSF1|ILF3|CSTF3|ACACA|TARDBP|HNRNPA0|SRSF6|G3BP1|EIF3I|HNRNPD|EIF3A|CTTN|CAPRIN1|MVP|KPNB1|EFTUD2|PLEC|NONO|PCBP1|TCEB2|SF3B3|SAFB|SF3B4|SF3A1|SF1|ELAVL1|HIST2H2AC|FAM98B|PRPF8|WDR82|TUBA1A|NUFIP2|ALYREF|CARM1|FAM98A|SMARCC2|ATXN2L|PSPC1|DDX1|TFG|HDAC2|UPF1|SMARCC1|KHSRP|TNPO1|SMARCE1|SMARCD1|RBM14|NUP88|CCT7|TUBB6|RBM4|SF3B5|SRRT|DPY30|XRN2|BAZ1A|PEF1|CLIP2|UBQLN1|PRPF19|G3BP2|C14orf166|RUVBL2|RUVBL1|LUC7L2|SF3B6|FIS1|RTCB|RPL36|</t>
  </si>
  <si>
    <t>HIST1H1B</t>
  </si>
  <si>
    <t>64487|0|64485</t>
  </si>
  <si>
    <t>HIST1H1C|TCP1|RPL35A|RPL7|NCL|POLR2C|HNRNPA2B1|RPS3|AHCY|POLR2A|RPS12|ATP5A1|RPL13|EEF1G|RPA1|RPL12|DNAJA1|RPA3|FUS|NUP214|MYH11|RPL4|SRP14|NUP62|RPS19|RPL3|CCT6A|RPL13A|RPS27|RPL5|RPL21|RPS10|RPL29|CCT3|SRP9|RANBP2|KPNA2|HNRNPF|NUP98|VCP|SEC13|EIF3B|EIF3E|ACTG1|EIF4A1|RPS20|RPS3A|RPL27|HNRNPK|RPS7|RPS8|RPS16|RPS14|RPS23|RPS18|RPS29|SNRPF|SNRPD1|SNRPD2|RPL7A|RPS4X|RPS6|HIST1H4A|RPL23|RPS25|RPS26|RPS28|RPL31|RPL10A|RPL11|RPL38|RPS21|GNB2L1|YBX1|RAE1|PRKDC|HNRNPU|RPL6|KHDRBS1|DHX9|RBBP4|ILF3|G3BP1|EIF3I|HNRNPD|EIF3A|MVP|KPNB1|EFTUD2|PLEC|NONO|PCBP1|ELAVL1|HIST2H2AC|NUP188|FIP1L1|NUFIP2|CARM1|SERBP1|SMARCC2|DDX1|TFG|HDAC2|SMARCC1|TNPO1|SMARCE1|SMARCD1|NUP88|CCT7|DPY30|BAZ1A|UBQLN1|RUVBL2|RUVBL1|RPL36|</t>
  </si>
  <si>
    <t>HIST1H1C</t>
  </si>
  <si>
    <t>TCP1|RPL35A|RPL7|NCL|POLR2C|HNRNPA2B1|SFPQ|RPS3|POLR2A|RPS12|DDX6|RPL13|EEF1G|RPA1|RPL12|DNAJA1|HNRNPH3|RPA3|FUS|NUP214|MYH11|RPL4|SRP14|NUP62|RBMX|RPS19|RPL3|CCT6A|RPL13A|SKIV2L2|RPS27|RANGAP1|RPL5|RPL21|RPS10|RPL29|CCT3|SRP9|RANBP2|HNRNPA3|KPNA2|HNRNPF|NUP98|VCP|SEC13|HNRNPH2|EIF3B|EIF3E|ACTG1|EIF4A1|RPS20|RPS3A|RPL27|HNRNPK|RPS7|PPP1CB|RPS8|RPS16|RPS14|RPS23|RPS18|RPS29|SNRPE|SNRPF|SNRPD1|SNRPD2|SNRPD3|RPL7A|RPS4X|RPS6|HIST1H4A|RPL23|RPS25|RPS26|RPS28|RPL31|RPL10A|RPL11|TRA2B|RPL38|RPS21|GNB2L1|YBX1|ACTA1|RAE1|PRKDC|HNRNPU|RPL6|KHDRBS1|DHX9|RBBP4|ILF3|TARDBP|HNRNPA0|SRSF6|G3BP1|EIF3I|HNRNPD|EIF3A|CAPRIN1|MVP|KPNB1|EFTUD2|PLEC|NONO|PCBP1|SF3B3|SAFB|SF3B4|SF1|ELAVL1|HIST2H2AC|NUP188|PRPF8|FIP1L1|WDR82|NUFIP2|ALYREF|CARM1|SERBP1|SMARCC2|ATXN2L|DDX1|TFG|HDAC2|UPF1|SMARCC1|KHSRP|TNPO1|SMARCE1|SMARCD1|RBM14|NUP88|CCT7|RBM4|SF3B5|SRRT|DPY30|WDR33|XRN2|BAZ1A|FAM120A|UBQLN1|PRPF19|G3BP2|RUVBL2|RUVBL1|THRAP3|LUC7L2|SF3B6|RPL36|</t>
  </si>
  <si>
    <t>HSPA6</t>
  </si>
  <si>
    <t>64489|0|64489</t>
  </si>
  <si>
    <t>0|0|25</t>
  </si>
  <si>
    <t>TCP1|RPL35A|RPL7|NCL|POLR2C|TRIM21|FLNA|HNRNPA2B1|TUBG1|PPIB|RPS3|AHCY|POLR2A|RPS12|DNAJB1|ATP5A1|DDX6|RPL13|EEF1G|RPA1|RPL12|DNAJA1|HNRNPH3|PRDX2|RPA3|FUS|NUP214|MYH11|RPL4|SRP14|NUP62|RBMX|HSPA9|RPS19|RPL3|CCT6A|RPL13A|SKIV2L2|RPS27|RANGAP1|RPL5|RPL21|RPS10|IQGAP1|RPL29|CCT3|SRP9|RANBP2|SERPINH1|HNRNPA3|KPNA2|HNRNPF|CAPZA1|NUP98|ACLY|VCP|SEC13|HNRNPH2|EIF3B|EIF3E|ACTG1|EIF4A1|RPS20|RPS3A|RPL27|HNRNPK|RPS7|PPP1CA|PPP1CB|RPS8|RPS16|RPS14|RPS23|RPS18|RPS29|SNRPE|SNRPF|SNRPD1|SNRPD2|SNRPD3|RPL7A|RPS4X|RPS6|HIST1H4A|RPL23|RPS25|RPS26|RPS28|RPL31|RPL10A|RPL11|TRA2B|RPL38|RPS21|GNB2L1|YBX1|ACTA1|TUBA4A|TUBB4B|GTF2I|RAE1|PRKDC|RBM3|HNRNPU|PFKP|PLOD1|RPL6|KHDRBS1|DHX9|RBBP4|CPSF1|ILF3|CSTF3|ACACA|TARDBP|HNRNPA0|SRSF6|G3BP1|EIF3I|TARBP1|HNRNPD|EIF3A|CTTN|CAPRIN1|MVP|KPNB1|EFTUD2|PLEC|NONO|PCBP1|TCEB2|SF3B3|SAFB|SF3B4|SEC23B|SF3A1|SF1|ELAVL1|HIST2H2AC|NUP188|EDC4|PRPF8|FIP1L1|WDR82|TUBA1A|NUFIP2|ALYREF|CARM1|CCAR1|CCAR2|SERBP1|ATXN2L|DDX1|RQCD1|TFG|HDAC2|UPF1|KHSRP|TNPO1|RBM14|NUP88|CCT7|TUBB6|RBM4|SF3B5|SRRT|YTHDF1|WDR33|XRN2|NCOA5|ARFGAP3|RBM12|FAM120A|SACS|PEF1|UBQLN1|CNOT7|CNOT11|PRPF19|G3BP2|C14orf166|RUVBL2|RUVBL1|SF3B6|FIS1|STRAP|RTCB|RPL36|SNX9|SEC23IP|</t>
  </si>
  <si>
    <t>TCP1</t>
  </si>
  <si>
    <t>RPL35A|RPL7|NCL|POLR2C|TRIM21|FLNA|HNRNPA2B1|SFPQ|TUBG1|PPIB|RPS3|AHCY|POLR2A|RPS12|DNAJB1|ATP5A1|DDX6|RPL13|EEF1G|RPA1|RPL12|DNAJA1|HNRNPH3|PRDX2|RPA3|FUS|NUP214|MYH11|RPL4|SRP14|NUP62|RBMX|HSPA9|RPS19|RPL3|CCT6A|RPL13A|SKIV2L2|RPS27|RANGAP1|RPL5|RPL21|RPS10|IQGAP1|RPL29|CCT3|SRP9|RANBP2|SERPINH1|HNRNPA3|KPNA2|HNRNPF|CAPZA1|NUP98|ACLY|SUB1|VCP|SEC13|HNRNPH2|EIF3B|EIF3E|ACTG1|EIF4A1|RPS20|RPS3A|RPL27|HNRNPK|RPS7|PPP1CA|PPP1CB|RPS8|RPS16|RPS14|RPS23|RPS18|RPS29|SNRPE|SNRPF|SNRPD1|SNRPD2|SNRPD3|RPL7A|RPS4X|RPS6|HIST1H4A|RPL23|RPS25|RPS26|RPS28|RPL31|RPL10A|RPL11|TRA2B|RPL38|RPS21|GNB2L1|YBX1|ACTA1|TUBA4A|TUBB4B|GTF2I|RAE1|PRKDC|RBM3|HNRNPU|PFKP|PLOD1|RPL6|KHDRBS1|DHX9|RBBP4|CPSF1|ILF3|CSTF3|ACACA|TARDBP|HNRNPA0|SRSF6|G3BP1|EIF3I|TARBP1|HNRNPD|EIF3A|CTTN|CAPRIN1|MVP|KPNB1|EFTUD2|PLEC|NONO|PCBP1|TCEB2|SF3B3|SAFB|SF3B4|SEC23B|SF3A1|SF1|ELAVL1|HIST2H2AC|FAM98B|ZNF326|PRRC2B|NUP188|EDC4|PRPF8|FIP1L1|WDR82|TUBA1A|NUFIP2|ALYREF|CARM1|CCAR1|CCAR2|SERBP1|MAPK1IP1L|SMARCC2|PPP1R13L|ATXN2L|PALLD|PSPC1|DDX1|RQCD1|TFG|HDAC2|UPF1|SMARCC1|KHSRP|TNPO1|SMARCE1|SMARCD1|NAF1|FUBP3|RBM14|NUP88|CCT7|TUBB6|RBM4|SF3B5|SRRT|YTHDF1|DPY30|WDR33|XRN2|NCOA5|ARFGAP3|BAZ1A|FAM120A|SACS|CLIP2|UBQLN1|CNOT7|CNOT11|PRPF19|G3BP2|C14orf166|RUVBL2|RUVBL1|THRAP3|LUC7L2|SF3B6|FIS1|STRAP|RTCB|RPL36|YTHDF2|SNX9|</t>
  </si>
  <si>
    <t>RPL35A</t>
  </si>
  <si>
    <t>RPL7|NCL|POLR2C|TRIM21|FLNA|HNRNPA2B1|SFPQ|TUBG1|PPIB|RPS3|AHCY|POLR2A|RPS12|DNAJB1|ATP5A1|DDX6|RPL13|EEF1G|RPA1|RPL12|DNAJA1|HNRNPH3|PRDX2|RPA3|FUS|NUP214|RPL4|SRP14|NUP62|RBMX|HSPA9|RPS19|RPL3|CCT6A|RPL13A|SKIV2L2|RPS27|RANGAP1|RPL5|RPL21|RPS10|IQGAP1|RPL29|CCT3|SRP9|RANBP2|SERPINH1|HNRNPA3|KPNA2|HNRNPF|CAPZA1|NUP98|ACLY|SUB1|VCP|SEC13|HNRNPH2|EIF3B|EIF3E|ACTG1|EIF4A1|RPS20|RPS3A|RPL27|HNRNPK|RPS7|PPP1CA|PPP1CB|RPS8|RPS16|RPS14|RPS23|RPS18|RPS29|SNRPE|SNRPF|SNRPD1|SNRPD2|SNRPD3|RPL7A|RPS4X|RPS6|HIST1H4A|RPL23|RPS25|RPS26|RPS28|RPL31|RPL10A|RPL11|TRA2B|RPL38|RPS21|GNB2L1|YBX1|ACTA1|TUBA4A|TUBB4B|GTF2I|RAE1|PRKDC|RBM3|HNRNPU|PFKP|RPL6|KHDRBS1|DHX9|RBBP4|CPSF1|ILF3|CSTF3|ACACA|TARDBP|HNRNPA0|SRSF6|G3BP1|EIF3I|TARBP1|HNRNPD|EIF3A|CTTN|CAPRIN1|MVP|KPNB1|EFTUD2|PLEC|NONO|PCBP1|TCEB2|SF3B3|SAFB|SF3B4|SEC23B|SF3A1|SF1|ELAVL1|HIST2H2AC|ZNF326|PRRC2B|NUP188|EDC4|PRPF8|FIP1L1|WDR82|TUBA1A|NUFIP2|ALYREF|CARM1|CCAR1|CCAR2|SERBP1|MAPK1IP1L|SMARCC2|PPP1R13L|ATXN2L|PSPC1|DDX1|RQCD1|HDAC2|UPF1|SMARCC1|KHSRP|TNPO1|NAF1|FUBP3|RBM14|NUP88|CCT7|TUBB6|RBM4|SF3B5|SRRT|YTHDF1|WDR33|XRN2|NCOA5|ARFGAP3|FAM120A|UBQLN1|CNOT7|CNOT11|PRPF19|G3BP2|C14orf166|RUVBL2|RUVBL1|THRAP3|LUC7L2|SF3B6|FIS1|STRAP|RTCB|RPL36|YTHDF2|SNX9|</t>
  </si>
  <si>
    <t>RPL7</t>
  </si>
  <si>
    <t>NCL|POLR2C|TRIM21|FLNA|HNRNPA2B1|SFPQ|TUBG1|PPIB|RPS3|AHCY|POLR2A|RPS12|DNAJB1|ATP5A1|DDX6|RPL13|EEF1G|RPA1|RPL12|DNAJA1|HNRNPH3|PRDX2|RPA3|FUS|NUP214|MYH11|RPL4|SRP14|NUP62|RBMX|HSPA9|RPS19|RPL3|CCT6A|RPL13A|SKIV2L2|RPS27|RANGAP1|RPL5|RPL21|RPS10|IQGAP1|RPL29|CCT3|SRP9|RANBP2|SERPINH1|HNRNPA3|KPNA2|HNRNPF|CAPZA1|NUP98|ACLY|SUB1|VCP|SEC13|HNRNPH2|EIF3B|EIF3E|ACTG1|EIF4A1|RPS20|RPS3A|RPL27|HNRNPK|RPS7|PPP1CA|PPP1CB|RPS8|RPS16|RPS14|RPS23|RPS18|RPS29|SNRPE|SNRPF|SNRPD1|SNRPD2|SNRPD3|RPL7A|RPS4X|RPS6|HIST1H4A|RPL23|RPS25|RPS26|RPS28|RPL31|RPL10A|RPL11|TRA2B|RPL38|RPS21|GNB2L1|YBX1|ACTA1|TUBA4A|TUBB4B|GTF2I|RAE1|PRKDC|RBM3|HNRNPU|PFKP|PLOD1|RPL6|KHDRBS1|DHX9|RBBP4|CPSF1|ILF3|CSTF3|ACACA|TARDBP|HNRNPA0|SRSF6|G3BP1|EIF3I|TARBP1|HNRNPD|EIF3A|CTTN|CAPRIN1|MVP|KPNB1|EFTUD2|PLEC|NONO|PCBP1|TCEB2|SF3B3|SAFB|SF3B4|SEC23B|SF3A1|SF1|ELAVL1|HIST2H2AC|FAM98B|ZNF326|PRRC2B|NUP188|UBAP2|EDC4|PRPF8|FIP1L1|WDR82|TUBA1A|NUFIP2|ALYREF|CARM1|CCAR1|CCAR2|SERBP1|FAM98A|MAPK1IP1L|SMARCC2|PPP1R13L|ATXN2L|PSPC1|DDX1|RQCD1|TFG|HDAC2|UPF1|SMARCC1|KHSRP|TNPO1|SMARCE1|SMARCD1|NAF1|FUBP3|RBM14|NUP88|CCT7|FAM103A1|TUBB6|RBM4|SF3B5|SRRT|YTHDF1|WDR33|XRN2|NCOA5|ARFGAP3|FAM120A|SACS|UBQLN1|CNOT7|CNOT11|PRPF19|G3BP2|C14orf166|RUVBL2|RUVBL1|THRAP3|LUC7L2|SF3B6|FIS1|STRAP|RTCB|RPL36|YTHDF2|SNX9|</t>
  </si>
  <si>
    <t>NCL</t>
  </si>
  <si>
    <t>21|20|19</t>
  </si>
  <si>
    <t>POLR2C|TRIM21|FLNA|HNRNPA2B1|SFPQ|TUBG1|PPIB|RPS3|AHCY|POLR2A|RPS12|DNAJB1|ATP5A1|DDX6|RPL13|EEF1G|RPA1|RPL12|DNAJA1|HNRNPH3|PRDX2|RPA3|FUS|NUP214|MYH11|RPL4|SRP14|NUP62|RBMX|HSPA9|RPS19|RPL3|CCT6A|RPL13A|SKIV2L2|RPS27|RANGAP1|RPL5|RPL21|RPS10|IQGAP1|RPL29|CCT3|SRP9|RANBP2|SERPINH1|HNRNPA3|KPNA2|HNRNPF|CAPZA1|NUP98|ACLY|SUB1|VCP|SEC13|HNRNPH2|EIF3B|EIF3E|ACTG1|EIF4A1|RPS20|RPS3A|RPL27|HNRNPK|RPS7|PPP1CA|PPP1CB|RPS8|RPS16|RPS14|RPS23|RPS18|RPS29|SNRPE|SNRPF|SNRPD1|SNRPD2|SNRPD3|RPL7A|RPS4X|RPS6|HIST1H4A|RPL23|RPS25|RPS26|RPS28|RPL31|RPL10A|RPL11|TRA2B|RPL38|RPS21|GNB2L1|YBX1|ACTA1|TUBA4A|TUBB4B|GTF2I|RAE1|PRKDC|RBM3|HNRNPU|PFKP|PLOD1|RPL6|KHDRBS1|DHX9|RBBP4|CPSF1|ILF3|CSTF3|ACACA|TARDBP|HNRNPA0|SRSF6|G3BP1|EIF3I|TARBP1|HNRNPD|EIF3A|CTTN|CAPRIN1|MVP|KPNB1|EFTUD2|PLEC|NONO|PCBP1|TCEB2|SF3B3|SAFB|SF3B4|SF3A1|SF1|ELAVL1|HIST2H2AC|FAM98B|ZNF326|PRRC2B|NUP188|UBAP2|EDC4|PRPF8|FIP1L1|WDR82|TUBA1A|NUFIP2|ALYREF|CARM1|CCAR1|CCAR2|SERBP1|FAM98A|SMARCC2|PPP1R13L|ATXN2L|PSPC1|DDX1|RQCD1|TFG|HDAC2|UPF1|SMARCC1|KHSRP|TNPO1|SMARCE1|SMARCD1|NAF1|FUBP3|RBM14|NUP88|CCT7|FAM103A1|TUBB6|RBM4|SF3B5|SRRT|YTHDF1|DPY30|WDR33|XRN2|NCOA5|ARFGAP3|BAZ1A|RBM12|FAM120A|SACS|UBQLN1|CNOT7|CNOT11|PRPF19|G3BP2|C14orf166|RUVBL2|RUVBL1|THRAP3|LUC7L2|SF3B6|FIS1|STRAP|RTCB|RPL36|YTHDF2|SNX9|</t>
  </si>
  <si>
    <t>POLR2C</t>
  </si>
  <si>
    <t>TRIM21|FLNA|HNRNPA2B1|SFPQ|TUBG1|PPIB|RPS3|AHCY|POLR2A|RPS12|DNAJB1|ATP5A1|DDX6|RPL13|EEF1G|RPA1|RPL12|DNAJA1|HNRNPH3|PRDX2|RPA3|FUS|NUP214|MYH11|RPL4|SRP14|NUP62|RBMX|HSPA9|RPS19|RPL3|CCT6A|RPL13A|SKIV2L2|RPS27|RANGAP1|RPL5|RPL21|RPS10|IQGAP1|RPL29|CCT3|SRP9|RANBP2|SERPINH1|HNRNPA3|KPNA2|HNRNPF|NUP98|ACLY|SUB1|VCP|SEC13|HNRNPH2|EIF3B|EIF3E|ACTG1|EIF4A1|RPS20|RPS3A|RPL27|HNRNPK|RPS7|PPP1CA|PPP1CB|RPS8|RPS16|RPS14|RPS23|RPS18|RPS29|SNRPE|SNRPF|SNRPD1|SNRPD2|SNRPD3|RPL7A|RPS4X|RPS6|HIST1H4A|RPL23|RPS25|RPS26|RPS28|RPL31|RPL10A|RPL11|TRA2B|RPL38|RPS21|GNB2L1|YBX1|ACTA1|TUBA4A|TUBB4B|GTF2I|RAE1|PRKDC|RBM3|HNRNPU|PFKP|PLOD1|RPL6|KHDRBS1|DHX9|RBBP4|CPSF1|ILF3|CSTF3|ACACA|TARDBP|HNRNPA0|SRSF6|G3BP1|EIF3I|TARBP1|HNRNPD|EIF3A|CTTN|CAPRIN1|MVP|KPNB1|EFTUD2|PLEC|NONO|PCBP1|TCEB2|SF3B3|SAFB|SF3B4|SEC23B|SF3A1|SF1|ELAVL1|HIST2H2AC|ZNF326|NUP188|UBAP2|EDC4|PRPF8|FIP1L1|WDR82|TUBA1A|NUFIP2|ALYREF|CARM1|CCAR1|CCAR2|SERBP1|FAM98A|SMARCC2|PPP1R13L|ATXN2L|PSPC1|DDX1|TFG|HDAC2|UPF1|SMARCC1|KHSRP|TNPO1|SMARCE1|SMARCD1|NAF1|FUBP3|RBM14|NUP88|CCT7|FAM103A1|TUBB6|RBM4|SF3B5|SRRT|YTHDF1|DPY30|WDR33|XRN2|NCOA5|ARFGAP3|BAZ1A|RBM12|FAM120A|PEF1|UBQLN1|CNOT7|PRPF19|G3BP2|C14orf166|RUVBL2|RUVBL1|THRAP3|LUC7L2|SF3B6|FIS1|STRAP|RTCB|RPL36|YTHDF2|</t>
  </si>
  <si>
    <t>TRIM21</t>
  </si>
  <si>
    <t>FLNA|HNRNPA2B1|SFPQ|PPIB|RPS3|AHCY|POLR2A|RPS12|DNAJB1|ATP5A1|DDX6|RPL13|EEF1G|RPA1|RPL12|DNAJA1|HNRNPH3|PRDX2|RPA3|FUS|NUP214|RPL4|SRP14|NUP62|RBMX|HSPA9|RPS19|RPL3|CCT6A|RPL13A|SKIV2L2|RPS27|RANGAP1|RPL5|RPL21|RPS10|IQGAP1|RPL29|CCT3|RANBP2|SERPINH1|HNRNPA3|KPNA2|HNRNPF|CAPZA1|NUP98|ACLY|VCP|SEC13|HNRNPH2|EIF3B|EIF3E|ACTG1|EIF4A1|RPS20|RPS3A|RPL27|HNRNPK|RPS7|PPP1CA|PPP1CB|RPS8|RPS16|RPS14|RPS23|RPS18|RPS29|SNRPE|SNRPF|SNRPD1|SNRPD2|SNRPD3|RPL7A|RPS4X|RPS6|HIST1H4A|RPL23|RPS25|RPS26|RPS28|RPL31|RPL10A|RPL11|TRA2B|RPL38|RPS21|GNB2L1|YBX1|ACTA1|TUBA4A|TUBB4B|GTF2I|RAE1|PRKDC|HNRNPU|RPL6|KHDRBS1|DHX9|RBBP4|CPSF1|ILF3|CSTF3|TARDBP|HNRNPA0|SRSF6|G3BP1|EIF3I|HNRNPD|EIF3A|CTTN|CAPRIN1|KPNB1|EFTUD2|PLEC|NONO|PCBP1|TCEB2|SF3B3|SAFB|SF3B4|SEC23B|SF3A1|SF1|ELAVL1|HIST2H2AC|ZNF326|NUP188|PRPF8|FIP1L1|WDR82|TUBA1A|ALYREF|CARM1|CCAR2|SERBP1|ATXN2L|PSPC1|DDX1|TFG|HDAC2|UPF1|SMARCC1|KHSRP|TNPO1|NAF1|FUBP3|RBM14|NUP88|CCT7|TUBB6|SF3B5|SRRT|WDR33|XRN2|ARFGAP3|SACS|UBQLN1|PRPF19|G3BP2|C14orf166|RUVBL2|RUVBL1|LUC7L2|SF3B6|FIS1|STRAP|RTCB|RPL36|YTHDF2|SNX9|</t>
  </si>
  <si>
    <t>FLNA</t>
  </si>
  <si>
    <t>HNRNPA2B1|SFPQ|TUBG1|PPIB|RPS3|AHCY|POLR2A|RPS12|DNAJB1|ATP5A1|DDX6|RPL13|EEF1G|RPA1|RPL12|DNAJA1|PRDX2|RPA3|FUS|NUP214|MYH11|RPL4|SRP14|NUP62|HSPA9|RPS19|RPL3|CCT6A|RPL13A|RPS27|RANGAP1|RPL5|RPL21|RPS10|IQGAP1|RPL29|CCT3|SRP9|RANBP2|SERPINH1|HNRNPA3|KPNA2|CAPZA1|NUP98|ACLY|VCP|SEC13|HNRNPH2|EIF3B|EIF3E|ACTG1|EIF4A1|RPS20|RPS3A|RPL27|HNRNPK|RPS7|PPP1CA|PPP1CB|RPS8|RPS16|RPS14|RPS23|RPS18|RPS29|SNRPE|SNRPF|SNRPD2|SNRPD3|RPL7A|RPS4X|RPS6|HIST1H4A|RPL23|RPS25|RPS26|RPS28|RPL31|RPL10A|RPL11|RPL38|RPS21|GNB2L1|YBX1|ACTA1|TUBA4A|TUBB4B|GTF2I|PRKDC|RBM3|HNRNPU|PFKP|RPL6|KHDRBS1|DHX9|RBBP4|ILF3|CSTF3|ACACA|TARDBP|HNRNPA0|SRSF6|G3BP1|EIF3I|HNRNPD|EIF3A|CTTN|KPNB1|EFTUD2|PLEC|NONO|PCBP1|TCEB2|SF3B3|SAFB|SEC23B|SF3A1|ELAVL1|HIST2H2AC|PRPF8|TUBA1A|NUFIP2|CARM1|SERBP1|SMARCC2|PALLD|PSPC1|TFG|HDAC2|UPF1|SMARCC1|TNPO1|SMARCE1|SMARCD1|RBM14|NUP88|CCT7|TUBB6|SF3B5|SRRT|ARFGAP3|CLIP2|UBQLN1|PRPF19|G3BP2|RUVBL2|RUVBL1|THRAP3|SF3B6|FIS1|RPL36|SNX9|</t>
  </si>
  <si>
    <t>HNRNPA2B1</t>
  </si>
  <si>
    <t>28|28|29</t>
  </si>
  <si>
    <t>SFPQ|TUBG1|PPIB|RPS3|AHCY|POLR2A|RPS12|DNAJB1|ATP5A1|DDX6|RPL13|EEF1G|RPA1|RPL12|DNAJA1|HNRNPH3|PRDX2|RPA3|FUS|NUP214|MYH11|RPL4|SRP14|NUP62|RBMX|HSPA9|RPS19|RPL3|CCT6A|RPL13A|SKIV2L2|RPS27|RANGAP1|RPL5|RPL21|RPS10|IQGAP1|RPL29|CCT3|SRP9|RANBP2|SERPINH1|HNRNPA3|KPNA2|HNRNPF|CAPZA1|NUP98|ACLY|SUB1|VCP|SEC13|HNRNPH2|EIF3B|EIF3E|ACTG1|EIF4A1|RPS20|RPS3A|RPL27|HNRNPK|RPS7|PPP1CA|PPP1CB|RPS8|RPS16|RPS14|RPS23|RPS18|RPS29|SNRPE|SNRPF|SNRPD1|SNRPD2|SNRPD3|RPL7A|RPS4X|RPS6|HIST1H4A|RPL23|RPS25|RPS26|RPS28|RPL31|RPL10A|RPL11|TRA2B|RPL38|RPS21|GNB2L1|YBX1|ACTA1|TUBA4A|TUBB4B|GTF2I|RAE1|PRKDC|RBM3|HNRNPU|PFKP|PLOD1|RPL6|KHDRBS1|DHX9|RBBP4|CPSF1|ILF3|CSTF3|ACACA|TARDBP|HNRNPA0|SRSF6|G3BP1|EIF3I|TARBP1|HNRNPD|EIF3A|CTTN|CAPRIN1|MVP|KPNB1|EFTUD2|PLEC|NONO|PCBP1|TCEB2|SF3B3|SAFB|SF3B4|SEC23B|SF3A1|SF1|ELAVL1|HIST2H2AC|FAM98B|ZNF326|PRRC2B|NUP188|UBAP2|EDC4|PRPF8|FIP1L1|WDR82|TUBA1A|NUFIP2|ALYREF|CARM1|CCAR1|CCAR2|SERBP1|FAM98A|MAPK1IP1L|SMARCC2|PPP1R13L|ATXN2L|PSPC1|DDX1|RQCD1|TFG|HDAC2|UPF1|SMARCC1|KHSRP|TNPO1|SMARCE1|SMARCD1|NAF1|FUBP3|RBM14|NUP88|CCT7|FAM103A1|TUBB6|RBM4|SF3B5|SRRT|YTHDF1|DPY30|WDR33|XRN2|NCOA5|ARFGAP3|BAZ1A|RBM12|FAM120A|SACS|UBQLN1|CNOT7|CNOT11|PRPF19|G3BP2|C14orf166|RUVBL2|RUVBL1|THRAP3|LUC7L2|SF3B6|FIS1|STRAP|RTCB|RPL36|YTHDF2|SNX9|</t>
  </si>
  <si>
    <t>SFPQ</t>
  </si>
  <si>
    <t>RPS3|AHCY|POLR2A|RPS12|DNAJB1|ATP5A1|DDX6|RPL13|EEF1G|RPA1|RPL12|DNAJA1|HNRNPH3|PRDX2|RPA3|FUS|NUP214|MYH11|RPL4|SRP14|NUP62|RBMX|HSPA9|RPS19|RPL3|CCT6A|RPL13A|SKIV2L2|RPS27|RANGAP1|RPL5|RPL21|RPS10|IQGAP1|RPL29|CCT3|SRP9|RANBP2|SERPINH1|HNRNPA3|KPNA2|HNRNPF|NUP98|ACLY|SUB1|VCP|SEC13|HNRNPH2|EIF3B|EIF3E|ACTG1|EIF4A1|RPS20|RPS3A|RPL27|HNRNPK|RPS7|PPP1CA|PPP1CB|RPS8|RPS16|RPS14|RPS23|RPS18|RPS29|SNRPE|SNRPF|SNRPD1|SNRPD2|SNRPD3|RPL7A|RPS4X|RPS6|HIST1H4A|RPL23|RPS25|RPS26|RPS28|RPL31|RPL10A|RPL11|TRA2B|RPL38|RPS21|GNB2L1|YBX1|ACTA1|TUBA4A|TUBB4B|GTF2I|RAE1|PRKDC|RBM3|HNRNPU|PFKP|RPL6|KHDRBS1|DHX9|RBBP4|CPSF1|ILF3|CSTF3|TARDBP|HNRNPA0|SRSF6|G3BP1|EIF3I|HNRNPD|EIF3A|CTTN|CAPRIN1|MVP|KPNB1|EFTUD2|PLEC|NONO|PCBP1|TCEB2|SF3B3|SAFB|SF3B4|SEC23B|SF3A1|SF1|ELAVL1|HIST2H2AC|FAM98B|ZNF326|NUP188|EDC4|PRPF8|FIP1L1|WDR82|TUBA1A|NUFIP2|ALYREF|CARM1|CCAR1|CCAR2|SERBP1|FAM98A|MAPK1IP1L|SMARCC2|ATXN2L|PSPC1|DDX1|RQCD1|TFG|HDAC2|UPF1|SMARCC1|KHSRP|TNPO1|SMARCE1|SMARCD1|NAF1|FUBP3|RBM14|NUP88|CCT7|RBM4|SF3B5|SRRT|YTHDF1|DPY30|WDR33|XRN2|NCOA5|ARFGAP3|BAZ1A|RBM12|FAM120A|CLIP2|UBQLN1|CNOT7|CNOT11|PRPF19|G3BP2|C14orf166|RUVBL2|RUVBL1|THRAP3|LUC7L2|SF3B6|STRAP|RTCB|RPL36|YTHDF2|SNX9|</t>
  </si>
  <si>
    <t>TUBG1</t>
  </si>
  <si>
    <t>PPIB|RPS3|AHCY|POLR2A|RPS12|DNAJB1|ATP5A1|DDX6|RPL13|EEF1G|RPA1|RPL12|DNAJA1|HNRNPH3|PRDX2|FUS|MYH11|RPL4|NUP62|HSPA9|RPS19|RPL3|CCT6A|RPL13A|RPS27|RPL5|RPL21|RPS10|IQGAP1|RPL29|CCT3|RANBP2|SERPINH1|HNRNPA3|KPNA2|HNRNPF|CAPZA1|NUP98|VCP|EIF3B|EIF3E|ACTG1|EIF4A1|RPS20|RPS3A|RPL27|HNRNPK|RPS7|PPP1CA|PPP1CB|RPS8|RPS16|RPS14|RPS23|RPS18|RPS29|SNRPE|SNRPF|SNRPD1|SNRPD2|SNRPD3|RPL7A|RPS4X|RPS6|HIST1H4A|RPL23|RPS25|RPS26|RPS28|RPL31|RPL10A|RPL11|TRA2B|RPL38|RPS21|GNB2L1|YBX1|ACTA1|TUBA4A|TUBB4B|GTF2I|RAE1|PRKDC|RPL6|DHX9|ILF3|TARDBP|HNRNPA0|G3BP1|EIF3I|TARBP1|HNRNPD|EIF3A|CTTN|CAPRIN1|MVP|KPNB1|EFTUD2|PLEC|NONO|PCBP1|TCEB2|SF3B3|SF3A1|ELAVL1|HIST2H2AC|PRPF8|FIP1L1|WDR82|TUBA1A|ALYREF|CARM1|CCAR2|SERBP1|SMARCC2|PALLD|DDX1|RQCD1|HDAC2|UPF1|SMARCC1|KHSRP|TNPO1|SMARCE1|SMARCD1|RBM14|CCT7|TUBB6|RBM4|SF3B5|YTHDF1|WDR33|XRN2|ARFGAP3|UBQLN1|PRPF19|C14orf166|RUVBL2|RUVBL1|STRAP|RTCB|RPL36|</t>
  </si>
  <si>
    <t>RPS3</t>
  </si>
  <si>
    <t>AHCY|POLR2A|RPS12|DNAJB1|ATP5A1|DDX6|RPL13|EEF1G|RPA1|RPL12|DNAJA1|HNRNPH3|PRDX2|RPA3|FUS|NUP214|MYH11|RPL4|SRP14|NUP62|RBMX|HSPA9|RPS19|RPL3|CCT6A|RPL13A|SKIV2L2|RPS27|RANGAP1|RPL5|RPL21|RPS10|IQGAP1|RPL29|CCT3|SRP9|RANBP2|SERPINH1|HNRNPA3|KPNA2|HNRNPF|CAPZA1|NUP98|ACLY|SUB1|VCP|SEC13|HNRNPH2|EIF3B|EIF3E|ACTG1|EIF4A1|RPS20|RPS3A|RPL27|HNRNPK|RPS7|PPP1CA|PPP1CB|RPS8|RPS16|RPS14|RPS23|RPS18|RPS29|SNRPE|SNRPF|SNRPD1|SNRPD2|SNRPD3|RPL7A|RPS4X|RPS6|HIST1H4A|RPL23|RPS25|RPS26|RPS28|RPL31|RPL10A|RPL11|TRA2B|RPL38|RPS21|GNB2L1|YBX1|ACTA1|TUBA4A|TUBB4B|GTF2I|RAE1|PRKDC|RBM3|HNRNPU|PFKP|PLOD1|RPL6|KHDRBS1|DHX9|RBBP4|CPSF1|ILF3|CSTF3|ACACA|TARDBP|HNRNPA0|SRSF6|G3BP1|EIF3I|TARBP1|HNRNPD|EIF3A|CTTN|CAPRIN1|MVP|KPNB1|EFTUD2|PLEC|NONO|PCBP1|TCEB2|SF3B3|SAFB|SF3B4|SEC23B|SF3A1|SF1|ELAVL1|HIST2H2AC|ZNF326|PRRC2B|NUP188|UBAP2|EDC4|PRPF8|FIP1L1|WDR82|TUBA1A|NUFIP2|ALYREF|CARM1|CCAR1|CCAR2|SERBP1|MAPK1IP1L|SMARCC2|PPP1R13L|ATXN2L|PALLD|PSPC1|DDX1|RQCD1|TFG|HDAC2|UPF1|SMARCC1|KHSRP|TNPO1|SMARCE1|SMARCD1|NAF1|FUBP3|RBM14|NUP88|CCT7|FAM103A1|TUBB6|RBM4|SF3B5|SRRT|YTHDF1|DPY30|WDR33|XRN2|NCOA5|ARFGAP3|RBM12|FAM120A|SACS|UBQLN1|CNOT7|CNOT11|PRPF19|G3BP2|C14orf166|RUVBL2|RUVBL1|THRAP3|LUC7L2|SF3B6|FIS1|STRAP|RTCB|RPL36|YTHDF2|SNX9|</t>
  </si>
  <si>
    <t>AHCY</t>
  </si>
  <si>
    <t>64485|64486|64486</t>
  </si>
  <si>
    <t>POLR2A|RPS12|DNAJB1|ATP5A1|DDX6|RPL13|EEF1G|RPA1|RPL12|DNAJA1|HNRNPH3|PRDX2|RPA3|FUS|NUP214|MYH11|RPL4|SRP14|NUP62|RBMX|HSPA9|RPS19|RPL3|CCT6A|RPL13A|SKIV2L2|RPS27|RANGAP1|RPL5|RPL21|RPS10|IQGAP1|RPL29|CCT3|SRP9|RANBP2|SERPINH1|HNRNPA3|KPNA2|HNRNPF|CAPZA1|NUP98|ACLY|SUB1|VCP|SEC13|HNRNPH2|EIF3B|EIF3E|ACTG1|EIF4A1|RPS20|RPS3A|RPL27|HNRNPK|RPS7|PPP1CA|PPP1CB|RPS8|RPS16|RPS14|RPS23|RPS18|RPS29|SNRPE|SNRPF|SNRPD1|SNRPD2|SNRPD3|RPL7A|RPS4X|RPS6|HIST1H4A|RPL23|RPS25|RPS26|RPS28|RPL31|RPL10A|RPL11|TRA2B|RPL38|RPS21|GNB2L1|YBX1|ACTA1|TUBA4A|TUBB4B|GTF2I|RAE1|PRKDC|RBM3|HNRNPU|PFKP|RPL6|KHDRBS1|DHX9|RBBP4|CPSF1|ILF3|CSTF3|ACACA|TARDBP|HNRNPA0|SRSF6|G3BP1|EIF3I|TARBP1|HNRNPD|EIF3A|CTTN|CAPRIN1|MVP|KPNB1|EFTUD2|PLEC|NONO|PCBP1|TCEB2|SF3B3|SAFB|SF3B4|SEC23B|SF3A1|SF1|ELAVL1|HIST2H2AC|ZNF326|PRRC2B|NUP188|EDC4|PRPF8|FIP1L1|WDR82|TUBA1A|NUFIP2|ALYREF|CARM1|CCAR1|CCAR2|SERBP1|FAM98A|SMARCC2|PPP1R13L|ATXN2L|DDX1|RQCD1|HDAC2|UPF1|SMARCC1|KHSRP|TNPO1|NAF1|RBM14|NUP88|CCT7|FAM103A1|TUBB6|RBM4|SF3B5|SRRT|YTHDF1|DPY30|WDR33|XRN2|NCOA5|ARFGAP3|FAM120A|SACS|UBQLN1|CNOT7|CNOT11|PRPF19|G3BP2|C14orf166|RUVBL2|RUVBL1|THRAP3|SF3B6|FIS1|STRAP|RTCB|RPL36|SNX9|</t>
  </si>
  <si>
    <t>POLR2A</t>
  </si>
  <si>
    <t>64485|64484|64488</t>
  </si>
  <si>
    <t>RPS12|DNAJB1|ATP5A1|DDX6|RPL13|EEF1G|RPA1|RPL12|DNAJA1|HNRNPH3|PRDX2|RPA3|FUS|NUP214|MYH11|RPL4|SRP14|NUP62|RBMX|HSPA9|RPS19|RPL3|CCT6A|RPL13A|SKIV2L2|RPS27|RANGAP1|RPL5|RPL21|RPS10|IQGAP1|RPL29|CCT3|SRP9|RANBP2|SERPINH1|HNRNPA3|KPNA2|HNRNPF|CAPZA1|NUP98|ACLY|SUB1|VCP|SEC13|HNRNPH2|EIF3B|EIF3E|ACTG1|EIF4A1|RPS20|RPS3A|RPL27|HNRNPK|RPS7|PPP1CA|PPP1CB|RPS8|RPS16|RPS14|RPS23|RPS18|RPS29|SNRPE|SNRPF|SNRPD1|SNRPD2|SNRPD3|RPL7A|RPS4X|RPS6|HIST1H4A|RPL23|RPS25|RPS26|RPS28|RPL31|RPL10A|RPL11|TRA2B|RPL38|RPS21|GNB2L1|YBX1|ACTA1|TUBA4A|TUBB4B|GTF2I|RAE1|PRKDC|RBM3|HNRNPU|PFKP|PLOD1|RPL6|KHDRBS1|DHX9|RBBP4|CPSF1|ILF3|CSTF3|ACACA|TARDBP|HNRNPA0|SRSF6|G3BP1|EIF3I|TARBP1|HNRNPD|EIF3A|CTTN|CAPRIN1|MVP|KPNB1|EFTUD2|PLEC|NONO|PCBP1|TCEB2|SF3B3|SAFB|SF3B4|SEC23B|SF3A1|SF1|ELAVL1|HIST2H2AC|FAM98B|ZNF326|PRRC2B|NUP188|UBAP2|EDC4|PRPF8|FIP1L1|WDR82|TUBA1A|NUFIP2|ALYREF|CARM1|CCAR1|CCAR2|SERBP1|FAM98A|SMARCC2|PPP1R13L|ATXN2L|PSPC1|DDX1|RQCD1|TFG|HDAC2|UPF1|SMARCC1|KHSRP|TNPO1|SMARCE1|SMARCD1|FUBP3|RBM14|NUP88|CCT7|FAM103A1|TUBB6|RBM4|SF3B5|SRRT|YTHDF1|DPY30|WDR33|XRN2|NCOA5|BAZ1A|RBM12|FAM120A|PEF1|UBQLN1|CNOT7|CNOT11|PRPF19|G3BP2|C14orf166|RUVBL2|RUVBL1|THRAP3|LUC7L2|SF3B6|FIS1|STRAP|RTCB|RPL36|YTHDF2|</t>
  </si>
  <si>
    <t>RPS12</t>
  </si>
  <si>
    <t>23|23|25</t>
  </si>
  <si>
    <t>DNAJB1|ATP5A1|DDX6|RPL13|EEF1G|RPA1|RPL12|DNAJA1|HNRNPH3|PRDX2|RPA3|FUS|NUP214|MYH11|RPL4|SRP14|NUP62|RBMX|HSPA9|RPS19|RPL3|CCT6A|RPL13A|SKIV2L2|RPS27|RANGAP1|RPL5|RPL21|RPS10|IQGAP1|RPL29|CCT3|SRP9|RANBP2|SERPINH1|HNRNPA3|KPNA2|HNRNPF|CAPZA1|NUP98|ACLY|SUB1|VCP|SEC13|HNRNPH2|EIF3B|EIF3E|ACTG1|EIF4A1|RPS20|RPS3A|RPL27|HNRNPK|RPS7|PPP1CA|PPP1CB|RPS8|RPS16|RPS14|RPS23|RPS18|RPS29|SNRPE|SNRPF|SNRPD1|SNRPD2|SNRPD3|RPL7A|RPS4X|RPS6|HIST1H4A|RPL23|RPS25|RPS26|RPS28|RPL31|RPL10A|RPL11|TRA2B|RPL38|RPS21|GNB2L1|YBX1|ACTA1|TUBA4A|TUBB4B|GTF2I|RAE1|PRKDC|RBM3|HNRNPU|PFKP|RPL6|KHDRBS1|DHX9|RBBP4|CPSF1|ILF3|CSTF3|ACACA|TARDBP|HNRNPA0|SRSF6|G3BP1|EIF3I|TARBP1|HNRNPD|EIF3A|CAPRIN1|MVP|KPNB1|EFTUD2|PLEC|NONO|PCBP1|TCEB2|SF3B3|SAFB|SF3B4|SEC23B|SF3A1|SF1|ELAVL1|HIST2H2AC|FAM98B|ZNF326|PRRC2B|NUP188|EDC4|PRPF8|FIP1L1|WDR82|TUBA1A|NUFIP2|ALYREF|CARM1|CCAR1|CCAR2|SERBP1|FAM98A|MAPK1IP1L|SMARCC2|PPP1R13L|ATXN2L|PSPC1|DDX1|RQCD1|TFG|HDAC2|UPF1|SMARCC1|KHSRP|TNPO1|NAF1|FUBP3|RBM14|NUP88|CCT7|TUBB6|RBM4|SF3B5|SRRT|YTHDF1|WDR33|XRN2|NCOA5|ARFGAP3|FAM120A|UBQLN1|CNOT7|CNOT11|PRPF19|G3BP2|C14orf166|RUVBL2|RUVBL1|THRAP3|LUC7L2|SF3B6|FIS1|STRAP|RTCB|RPL36|YTHDF2|SNX9|</t>
  </si>
  <si>
    <t>ATP5A1</t>
  </si>
  <si>
    <t>DDX6|RPL13|EEF1G|RPA1|RPL12|DNAJA1|HNRNPH3|PRDX2|RPA3|FUS|NUP214|MYH11|RPL4|SRP14|NUP62|RBMX|HSPA9|RPS19|RPL3|CCT6A|RPL13A|SKIV2L2|RPS27|RANGAP1|RPL5|RPL21|RPS10|IQGAP1|RPL29|CCT3|SRP9|RANBP2|SERPINH1|HNRNPA3|KPNA2|HNRNPF|CAPZA1|NUP98|ACLY|SUB1|VCP|SEC13|HNRNPH2|EIF3B|EIF3E|ACTG1|EIF4A1|RPS20|RPS3A|RPL27|HNRNPK|RPS7|PPP1CA|PPP1CB|RPS8|RPS16|RPS14|RPS23|RPS18|RPS29|SNRPE|SNRPF|SNRPD1|SNRPD2|SNRPD3|RPL7A|RPS4X|RPS6|HIST1H4A|RPL23|RPS25|RPS26|RPS28|RPL31|RPL10A|RPL11|TRA2B|RPL38|RPS21|GNB2L1|YBX1|ACTA1|TUBA4A|TUBB4B|GTF2I|RAE1|PRKDC|RBM3|HNRNPU|PFKP|RPL6|KHDRBS1|DHX9|RBBP4|CPSF1|ILF3|CSTF3|ACACA|TARDBP|HNRNPA0|SRSF6|G3BP1|EIF3I|TARBP1|HNRNPD|EIF3A|CTTN|CAPRIN1|KPNB1|EFTUD2|PLEC|NONO|PCBP1|TCEB2|SF3B3|SF3B4|SEC23B|SF3A1|SF1|ELAVL1|HIST2H2AC|NUP188|UBAP2|EDC4|PRPF8|WDR82|TUBA1A|NUFIP2|ALYREF|CARM1|CCAR2|SERBP1|SMARCC2|PSPC1|DDX1|RQCD1|TFG|HDAC2|UPF1|SMARCC1|KHSRP|TNPO1|SMARCE1|SMARCD1|RBM14|NUP88|CCT7|TUBB6|RBM4|SF3B5|SRRT|YTHDF1|WDR33|XRN2|ARFGAP3|FAM120A|UBQLN1|CNOT7|CNOT11|PRPF19|G3BP2|C14orf166|RUVBL2|RUVBL1|LUC7L2|SF3B6|FIS1|STRAP|RTCB|RPL36|YTHDF2|SNX9|SEC23IP|</t>
  </si>
  <si>
    <t>DDX6</t>
  </si>
  <si>
    <t>RPL13|EEF1G|RPL12|DNAJA1|HNRNPH3|PRDX2|FUS|NUP214|MYH11|RPL4|SRP14|NUP62|RBMX|HSPA9|RPS19|RPL3|CCT6A|RPL13A|SKIV2L2|RPS27|RANGAP1|RPL5|RPL21|RPS10|IQGAP1|RPL29|CCT3|SRP9|RANBP2|SERPINH1|HNRNPA3|KPNA2|HNRNPF|CAPZA1|NUP98|SUB1|VCP|SEC13|HNRNPH2|EIF3B|EIF3E|ACTG1|EIF4A1|RPS20|RPS3A|RPL27|HNRNPK|RPS7|PPP1CA|PPP1CB|RPS8|RPS16|RPS14|RPS23|RPS18|RPS29|SNRPE|SNRPF|SNRPD1|SNRPD2|SNRPD3|RPL7A|RPS4X|RPS6|HIST1H4A|RPL23|RPS25|RPS26|RPS28|RPL31|RPL10A|RPL11|TRA2B|RPL38|RPS21|GNB2L1|YBX1|ACTA1|TUBA4A|TUBB4B|RAE1|PRKDC|RBM3|HNRNPU|PFKP|PLOD1|RPL6|KHDRBS1|DHX9|RBBP4|CPSF1|ILF3|CSTF3|TARDBP|HNRNPA0|SRSF6|G3BP1|EIF3I|HNRNPD|EIF3A|CTTN|CAPRIN1|MVP|KPNB1|EFTUD2|PLEC|NONO|PCBP1|TCEB2|SF3B3|SAFB|SF3B4|SEC23B|SF3A1|SF1|ELAVL1|HIST2H2AC|FAM98B|ZNF326|PRRC2B|NUP188|UBAP2|EDC4|PRPF8|FIP1L1|WDR82|TUBA1A|NUFIP2|ALYREF|CARM1|CCAR1|SERBP1|FAM98A|MAPK1IP1L|SMARCC2|ATXN2L|PSPC1|DDX1|RQCD1|TFG|HDAC2|UPF1|SMARCC1|KHSRP|TNPO1|SMARCE1|NAF1|FUBP3|RBM14|NUP88|CCT7|FAM103A1|TUBB6|RBM4|SF3B5|SRRT|YTHDF1|DPY30|WDR33|XRN2|NCOA5|BAZ1A|RBM12|FAM120A|UBQLN1|CNOT7|CNOT11|PRPF19|G3BP2|C14orf166|RUVBL2|RUVBL1|THRAP3|LUC7L2|SF3B6|STRAP|RTCB|RPL36|YTHDF2|SNX9|SEC23IP|</t>
  </si>
  <si>
    <t>RPL13</t>
  </si>
  <si>
    <t>EEF1G|RPA1|RPL12|DNAJA1|HNRNPH3|PRDX2|RPA3|FUS|NUP214|MYH11|RPL4|SRP14|NUP62|RBMX|HSPA9|RPS19|RPL3|CCT6A|RPL13A|SKIV2L2|RPS27|RANGAP1|RPL5|RPL21|RPS10|IQGAP1|RPL29|CCT3|SRP9|RANBP2|SERPINH1|HNRNPA3|KPNA2|HNRNPF|CAPZA1|NUP98|ACLY|SUB1|VCP|SEC13|HNRNPH2|EIF3B|EIF3E|ACTG1|EIF4A1|RPS20|RPS3A|RPL27|HNRNPK|RPS7|PPP1CA|PPP1CB|RPS8|RPS16|RPS14|RPS23|RPS18|RPS29|SNRPE|SNRPF|SNRPD1|SNRPD2|SNRPD3|RPL7A|RPS4X|RPS6|HIST1H4A|RPL23|RPS25|RPS26|RPS28|RPL31|RPL10A|RPL11|TRA2B|RPL38|RPS21|GNB2L1|YBX1|ACTA1|TUBA4A|TUBB4B|GTF2I|RAE1|PRKDC|RBM3|HNRNPU|PFKP|PLOD1|RPL6|KHDRBS1|DHX9|RBBP4|CPSF1|ILF3|CSTF3|ACACA|TARDBP|HNRNPA0|SRSF6|G3BP1|EIF3I|TARBP1|HNRNPD|EIF3A|CTTN|CAPRIN1|MVP|KPNB1|EFTUD2|PLEC|NONO|PCBP1|TCEB2|SF3B3|SAFB|SF3B4|SEC23B|SF3A1|SF1|ELAVL1|HIST2H2AC|ZNF326|PRRC2B|NUP188|EDC4|PRPF8|FIP1L1|WDR82|TUBA1A|NUFIP2|ALYREF|CARM1|CCAR1|CCAR2|SERBP1|MAPK1IP1L|SMARCC2|PPP1R13L|ATXN2L|PSPC1|DDX1|RQCD1|HDAC2|UPF1|SMARCC1|KHSRP|TNPO1|SMARCE1|NAF1|FUBP3|RBM14|NUP88|CCT7|FAM103A1|TUBB6|RBM4|SF3B5|SRRT|YTHDF1|WDR33|XRN2|NCOA5|ARFGAP3|RBM12|FAM120A|SACS|UBQLN1|CNOT7|CNOT11|PRPF19|G3BP2|C14orf166|RUVBL2|RUVBL1|THRAP3|LUC7L2|SF3B6|FIS1|STRAP|RTCB|RPL36|YTHDF2|SNX9|</t>
  </si>
  <si>
    <t>RPA1</t>
  </si>
  <si>
    <t>RPL12|DNAJA1|HNRNPH3|PRDX2|RPA3|FUS|NUP214|MYH11|RPL4|SRP14|NUP62|RBMX|HSPA9|RPS19|RPL3|CCT6A|RPL13A|SKIV2L2|RPS27|RANGAP1|RPL5|RPL21|RPS10|IQGAP1|RPL29|CCT3|SRP9|RANBP2|HNRNPA3|KPNA2|HNRNPF|NUP98|ACLY|SUB1|VCP|SEC13|HNRNPH2|EIF3B|EIF3E|ACTG1|EIF4A1|RPS20|RPS3A|RPL27|HNRNPK|RPS7|PPP1CA|PPP1CB|RPS8|RPS16|RPS14|RPS23|RPS18|RPS29|SNRPE|SNRPF|SNRPD1|SNRPD2|SNRPD3|RPL7A|RPS4X|RPS6|HIST1H4A|RPL23|RPS25|RPS26|RPS28|RPL31|RPL10A|RPL11|TRA2B|RPL38|RPS21|GNB2L1|YBX1|ACTA1|TUBA4A|TUBB4B|GTF2I|RAE1|PRKDC|RBM3|HNRNPU|RPL6|KHDRBS1|DHX9|RBBP4|CPSF1|ILF3|CSTF3|TARDBP|HNRNPA0|SRSF6|G3BP1|EIF3I|HNRNPD|EIF3A|CAPRIN1|MVP|KPNB1|EFTUD2|PLEC|NONO|PCBP1|TCEB2|SF3B3|SAFB|SF3B4|SF3A1|SF1|ELAVL1|HIST2H2AC|NUP188|PRPF8|WDR82|TUBA1A|NUFIP2|ALYREF|CARM1|SERBP1|SMARCC2|PSPC1|DDX1|TFG|HDAC2|UPF1|SMARCC1|KHSRP|TNPO1|SMARCE1|SMARCD1|RBM14|NUP88|CCT7|TUBB6|RBM4|SF3B5|SRRT|DPY30|XRN2|NCOA5|BAZ1A|PEF1|CLIP2|UBQLN1|PRPF19|G3BP2|C14orf166|RUVBL2|RUVBL1|LUC7L2|SF3B6|RPL36|</t>
  </si>
  <si>
    <t>RPL12</t>
  </si>
  <si>
    <t>DNAJA1|HNRNPH3|PRDX2|RPA3|FUS|NUP214|MYH11|RPL4|SRP14|NUP62|RBMX|HSPA9|RPS19|RPL3|CCT6A|RPL13A|SKIV2L2|RPS27|RANGAP1|RPL5|RPL21|RPS10|IQGAP1|RPL29|CCT3|SRP9|RANBP2|SERPINH1|HNRNPA3|KPNA2|HNRNPF|CAPZA1|NUP98|ACLY|SUB1|VCP|SEC13|HNRNPH2|EIF3B|EIF3E|ACTG1|EIF4A1|RPS20|RPS3A|RPL27|HNRNPK|RPS7|PPP1CA|PPP1CB|RPS8|RPS16|RPS14|RPS23|RPS18|RPS29|SNRPE|SNRPF|SNRPD1|SNRPD2|SNRPD3|RPL7A|RPS4X|RPS6|HIST1H4A|RPL23|RPS25|RPS26|RPS28|RPL31|RPL10A|RPL11|TRA2B|RPL38|RPS21|GNB2L1|YBX1|ACTA1|TUBA4A|TUBB4B|GTF2I|RAE1|PRKDC|RBM3|HNRNPU|PFKP|RPL6|KHDRBS1|DHX9|RBBP4|CPSF1|ILF3|CSTF3|ACACA|TARDBP|HNRNPA0|SRSF6|G3BP1|EIF3I|TARBP1|HNRNPD|EIF3A|CTTN|CAPRIN1|MVP|KPNB1|EFTUD2|PLEC|NONO|PCBP1|TCEB2|SF3B3|SAFB|SF3B4|SEC23B|SF3A1|SF1|ELAVL1|HIST2H2AC|ZNF326|PRRC2B|NUP188|EDC4|PRPF8|FIP1L1|WDR82|TUBA1A|NUFIP2|ALYREF|CARM1|CCAR1|CCAR2|SERBP1|FAM98A|MAPK1IP1L|SMARCC2|PPP1R13L|ATXN2L|PSPC1|DDX1|RQCD1|TFG|HDAC2|UPF1|SMARCC1|KHSRP|TNPO1|SMARCE1|SMARCD1|NAF1|FUBP3|RBM14|NUP88|CCT7|TUBB6|RBM4|SF3B5|SRRT|YTHDF1|WDR33|XRN2|NCOA5|ARFGAP3|RBM12|FAM120A|SACS|PEF1|UBQLN1|CNOT7|CNOT11|PRPF19|G3BP2|C14orf166|RUVBL2|RUVBL1|THRAP3|LUC7L2|SF3B6|FIS1|STRAP|RTCB|RPL36|YTHDF2|SNX9|SEC23IP|</t>
  </si>
  <si>
    <t>DNAJA1</t>
  </si>
  <si>
    <t>64486|64486|64486</t>
  </si>
  <si>
    <t>0|20|21</t>
  </si>
  <si>
    <t>HNRNPH3|PRDX2|RPA3|FUS|NUP214|MYH11|RPL4|SRP14|NUP62|RBMX|HSPA9|RPS19|RPL3|CCT6A|RPL13A|SKIV2L2|RPS27|RANGAP1|RPL5|RPL21|RPS10|IQGAP1|RPL29|CCT3|SRP9|RANBP2|SERPINH1|HNRNPA3|KPNA2|HNRNPF|CAPZA1|NUP98|ACLY|SUB1|VCP|SEC13|HNRNPH2|EIF3B|EIF3E|ACTG1|EIF4A1|RPS20|RPS3A|RPL27|HNRNPK|RPS7|PPP1CA|PPP1CB|RPS8|RPS16|RPS14|RPS23|RPS18|RPS29|SNRPE|SNRPF|SNRPD1|SNRPD2|SNRPD3|RPL7A|RPS4X|RPS6|HIST1H4A|RPL23|RPS25|RPS26|RPS28|RPL31|RPL10A|RPL11|TRA2B|RPL38|RPS21|GNB2L1|YBX1|ACTA1|TUBA4A|TUBB4B|GTF2I|RAE1|PRKDC|RBM3|HNRNPU|PFKP|RPL6|KHDRBS1|DHX9|RBBP4|CPSF1|ILF3|CSTF3|TARDBP|HNRNPA0|SRSF6|G3BP1|EIF3I|TARBP1|HNRNPD|EIF3A|CTTN|CAPRIN1|MVP|KPNB1|EFTUD2|PLEC|NONO|PCBP1|TCEB2|SF3B3|SAFB|SF3B4|SEC23B|SF3A1|SF1|ELAVL1|HIST2H2AC|ZNF326|NUP188|UBAP2|EDC4|PRPF8|FIP1L1|WDR82|TUBA1A|NUFIP2|ALYREF|CARM1|CCAR1|CCAR2|SERBP1|FAM98A|SMARCC2|ATXN2L|PSPC1|DDX1|RQCD1|TFG|HDAC2|UPF1|SMARCC1|KHSRP|TNPO1|FUBP3|RBM14|NUP88|CCT7|TUBB6|RBM4|SF3B5|SRRT|YTHDF1|WDR33|XRN2|NCOA5|ARFGAP3|RBM12|FAM120A|SACS|UBQLN1|PRPF19|G3BP2|C14orf166|RUVBL2|RUVBL1|THRAP3|LUC7L2|SF3B6|FIS1|STRAP|RTCB|RPL36|YTHDF2|SNX9|</t>
  </si>
  <si>
    <t>HNRNPH3</t>
  </si>
  <si>
    <t>PRDX2|RPA3|FUS|NUP214|RPL4|SRP14|NUP62|RBMX|HSPA9|RPS19|RPL3|CCT6A|RPL13A|SKIV2L2|RPS27|RANGAP1|RPL5|RPL21|RPS10|IQGAP1|RPL29|CCT3|SRP9|RANBP2|HNRNPA3|KPNA2|HNRNPF|NUP98|SUB1|VCP|SEC13|HNRNPH2|EIF3B|EIF3E|ACTG1|EIF4A1|RPS20|RPS3A|RPL27|HNRNPK|RPS7|PPP1CA|PPP1CB|RPS8|RPS16|RPS14|RPS23|RPS18|RPS29|SNRPE|SNRPF|SNRPD1|SNRPD2|SNRPD3|RPL7A|RPS4X|RPS6|HIST1H4A|RPL23|RPS25|RPS26|RPS28|RPL31|RPL10A|RPL11|TRA2B|RPL38|RPS21|GNB2L1|YBX1|ACTA1|TUBA4A|TUBB4B|GTF2I|RAE1|PRKDC|RBM3|HNRNPU|PLOD1|RPL6|KHDRBS1|DHX9|RBBP4|CPSF1|ILF3|CSTF3|TARDBP|HNRNPA0|SRSF6|G3BP1|EIF3I|HNRNPD|EIF3A|CTTN|CAPRIN1|MVP|KPNB1|EFTUD2|PLEC|NONO|PCBP1|TCEB2|SF3B3|SAFB|SF3B4|SEC23B|SF3A1|SF1|ELAVL1|HIST2H2AC|FAM98B|ZNF326|PRRC2B|NUP188|EDC4|PRPF8|FIP1L1|WDR82|TUBA1A|NUFIP2|ALYREF|CARM1|CCAR1|CCAR2|SERBP1|FAM98A|SMARCC2|PPP1R13L|ATXN2L|PSPC1|DDX1|RQCD1|TFG|HDAC2|UPF1|SMARCC1|KHSRP|TNPO1|SMARCE1|SMARCD1|NAF1|FUBP3|RBM14|NUP88|CCT7|FAM103A1|TUBB6|RBM4|SF3B5|SRRT|YTHDF1|WDR33|XRN2|NCOA5|ARFGAP3|RBM12|FAM120A|PEF1|UBQLN1|CNOT7|CNOT11|PRPF19|G3BP2|C14orf166|RUVBL2|RUVBL1|THRAP3|LUC7L2|SF3B6|STRAP|RTCB|RPL36|YTHDF2|SEC23IP|</t>
  </si>
  <si>
    <t>PRDX2</t>
  </si>
  <si>
    <t>19|0|20</t>
  </si>
  <si>
    <t>FUS|NUP214|MYH11|RPL4|NUP62|HSPA9|RPS19|RPL3|CCT6A|RPL13A|SKIV2L2|RPS27|RANGAP1|RPL5|RPL21|RPS10|IQGAP1|RPL29|CCT3|RANBP2|SERPINH1|HNRNPA3|KPNA2|HNRNPF|CAPZA1|NUP98|ACLY|VCP|SEC13|HNRNPH2|EIF3B|EIF3E|ACTG1|EIF4A1|RPS20|RPS3A|RPL27|HNRNPK|RPS7|PPP1CA|PPP1CB|RPS8|RPS16|RPS14|RPS23|RPS18|RPS29|SNRPE|SNRPF|SNRPD1|SNRPD2|SNRPD3|RPL7A|RPS4X|RPS6|HIST1H4A|RPL23|RPS25|RPS26|RPS28|RPL31|RPL10A|RPL11|TRA2B|RPL38|RPS21|GNB2L1|YBX1|ACTA1|TUBA4A|TUBB4B|GTF2I|RAE1|PRKDC|RBM3|HNRNPU|PFKP|RPL6|KHDRBS1|DHX9|RBBP4|ILF3|CSTF3|ACACA|TARDBP|HNRNPA0|SRSF6|G3BP1|EIF3I|HNRNPD|EIF3A|CTTN|CAPRIN1|KPNB1|EFTUD2|PLEC|NONO|PCBP1|TCEB2|SF3B3|SAFB|SEC23B|SF3A1|SF1|ELAVL1|HIST2H2AC|PRRC2B|NUP188|UBAP2|EDC4|PRPF8|WDR82|TUBA1A|NUFIP2|ALYREF|CARM1|CCAR1|CCAR2|FAM98A|PPP1R13L|ATXN2L|PSPC1|DDX1|TFG|HDAC2|UPF1|KHSRP|TNPO1|FUBP3|RBM14|NUP88|CCT7|TUBB6|SF3B5|SRRT|YTHDF1|NCOA5|SACS|UBQLN1|PRPF19|G3BP2|C14orf166|RUVBL2|RUVBL1|SF3B6|FIS1|STRAP|RTCB|RPL36|YTHDF2|SNX9|SEC23IP|</t>
  </si>
  <si>
    <t>RPA3</t>
  </si>
  <si>
    <t>64489|64488|64487</t>
  </si>
  <si>
    <t>FUS|NUP214|MYH11|RPL4|SRP14|NUP62|RBMX|HSPA9|RPS19|RPL3|CCT6A|RPL13A|SKIV2L2|RPS27|RPL5|RPL21|RPS10|IQGAP1|RPL29|CCT3|SRP9|RANBP2|HNRNPA3|KPNA2|HNRNPF|NUP98|ACLY|SUB1|VCP|SEC13|HNRNPH2|EIF3B|EIF3E|ACTG1|EIF4A1|RPS20|RPS3A|RPL27|HNRNPK|RPS7|PPP1CA|PPP1CB|RPS8|RPS16|RPS14|RPS23|RPS18|RPS29|SNRPE|SNRPF|SNRPD1|SNRPD2|SNRPD3|RPL7A|RPS4X|RPS6|HIST1H4A|RPL23|RPS25|RPS26|RPS28|RPL31|RPL10A|RPL11|TRA2B|RPL38|RPS21|GNB2L1|YBX1|ACTA1|TUBA4A|TUBB4B|GTF2I|RAE1|PRKDC|RBM3|HNRNPU|RPL6|KHDRBS1|DHX9|RBBP4|CPSF1|ILF3|CSTF3|TARDBP|HNRNPA0|SRSF6|G3BP1|EIF3I|HNRNPD|EIF3A|CAPRIN1|MVP|KPNB1|EFTUD2|PLEC|NONO|PCBP1|TCEB2|SF3B3|SAFB|SF3B4|SF3A1|SF1|ELAVL1|HIST2H2AC|ZNF326|NUP188|PRPF8|WDR82|TUBA1A|ALYREF|CARM1|SMARCC2|PSPC1|DDX1|TFG|HDAC2|UPF1|SMARCC1|KHSRP|TNPO1|SMARCE1|SMARCD1|RBM14|NUP88|CCT7|TUBB6|SF3B5|SRRT|DPY30|WDR33|XRN2|BAZ1A|PEF1|CLIP2|UBQLN1|PRPF19|G3BP2|C14orf166|RUVBL2|RUVBL1|LUC7L2|SF3B6|STRAP|RTCB|RPL36|</t>
  </si>
  <si>
    <t>FUS</t>
  </si>
  <si>
    <t>24|23|25</t>
  </si>
  <si>
    <t>NUP214|MYH11|RPL4|SRP14|NUP62|RBMX|HSPA9|RPS19|RPL3|CCT6A|RPL13A|SKIV2L2|RPS27|RANGAP1|RPL5|RPL21|RPS10|IQGAP1|RPL29|CCT3|SRP9|RANBP2|SERPINH1|HNRNPA3|KPNA2|HNRNPF|CAPZA1|NUP98|ACLY|SUB1|VCP|SEC13|HNRNPH2|EIF3B|EIF3E|ACTG1|EIF4A1|RPS20|RPS3A|RPL27|HNRNPK|RPS7|PPP1CA|PPP1CB|RPS8|RPS16|RPS14|RPS23|RPS18|RPS29|SNRPE|SNRPF|SNRPD1|SNRPD2|SNRPD3|RPL7A|RPS4X|RPS6|HIST1H4A|RPL23|RPS25|RPS26|RPS28|RPL31|RPL10A|RPL11|TRA2B|RPL38|RPS21|GNB2L1|YBX1|ACTA1|TUBA4A|TUBB4B|GTF2I|RAE1|PRKDC|RBM3|HNRNPU|PFKP|PLOD1|RPL6|KHDRBS1|DHX9|RBBP4|CPSF1|ILF3|CSTF3|ACACA|TARDBP|HNRNPA0|SRSF6|G3BP1|EIF3I|HNRNPD|EIF3A|CTTN|CAPRIN1|MVP|KPNB1|EFTUD2|PLEC|NONO|PCBP1|TCEB2|SF3B3|SAFB|SF3B4|SEC23B|SF3A1|SF1|ELAVL1|HIST2H2AC|FAM98B|ZNF326|PRRC2B|NUP188|UBAP2|EDC4|PRPF8|FIP1L1|WDR82|TUBA1A|NUFIP2|ALYREF|CARM1|CCAR1|CCAR2|SERBP1|FAM98A|MAPK1IP1L|SMARCC2|PPP1R13L|ATXN2L|PSPC1|DDX1|RQCD1|TFG|HDAC2|UPF1|SMARCC1|KHSRP|TNPO1|SMARCE1|SMARCD1|NAF1|FUBP3|RBM14|NUP88|CCT7|TUBB6|RBM4|SF3B5|SRRT|YTHDF1|DPY30|WDR33|XRN2|NCOA5|ARFGAP3|BAZ1A|RBM12|FAM120A|PEF1|UBQLN1|CNOT7|CNOT11|PRPF19|G3BP2|C14orf166|RUVBL2|RUVBL1|THRAP3|LUC7L2|SF3B6|FIS1|STRAP|RTCB|RPL36|YTHDF2|SNX9|SEC23IP|</t>
  </si>
  <si>
    <t>NUP214</t>
  </si>
  <si>
    <t>MYH11|RPL4|SRP14|NUP62|RBMX|HSPA9|RPS19|RPL3|CCT6A|RPL13A|SKIV2L2|RPS27|RANGAP1|RPL5|RPL21|RPS10|IQGAP1|RPL29|CCT3|SRP9|RANBP2|SERPINH1|HNRNPA3|KPNA2|HNRNPF|CAPZA1|NUP98|ACLY|SUB1|VCP|SEC13|HNRNPH2|EIF3B|EIF3E|ACTG1|EIF4A1|RPS20|RPS3A|RPL27|HNRNPK|RPS7|PPP1CA|PPP1CB|RPS8|RPS16|RPS14|RPS23|RPS18|RPS29|SNRPE|SNRPF|SNRPD1|SNRPD2|SNRPD3|RPL7A|RPS4X|RPS6|HIST1H4A|RPL23|RPS25|RPS26|RPS28|RPL31|RPL10A|RPL11|TRA2B|RPL38|RPS21|GNB2L1|YBX1|ACTA1|TUBA4A|TUBB4B|GTF2I|RAE1|PRKDC|RBM3|HNRNPU|PLOD1|RPL6|KHDRBS1|DHX9|RBBP4|CPSF1|ILF3|CSTF3|TARDBP|HNRNPA0|SRSF6|G3BP1|EIF3I|HNRNPD|EIF3A|CAPRIN1|KPNB1|EFTUD2|PLEC|NONO|PCBP1|TCEB2|SF3B3|SAFB|SF3B4|SEC23B|SF3A1|SF1|ELAVL1|HIST2H2AC|FAM98B|ZNF326|PRRC2B|NUP188|UBAP2|EDC4|PRPF8|FIP1L1|WDR82|TUBA1A|NUFIP2|ALYREF|CARM1|CCAR1|CCAR2|SERBP1|SMARCC2|PPP1R13L|ATXN2L|PSPC1|DDX1|RQCD1|TFG|HDAC2|UPF1|SMARCC1|KHSRP|TNPO1|SMARCE1|SMARCD1|FUBP3|RBM14|NUP88|CCT7|FAM103A1|TUBB6|RBM4|SF3B5|SRRT|YTHDF1|DPY30|WDR33|XRN2|NCOA5|ARFGAP3|BAZ1A|RBM12|FAM120A|SACS|PEF1|UBQLN1|CNOT7|CNOT11|PRPF19|G3BP2|C14orf166|RUVBL2|RUVBL1|THRAP3|LUC7L2|SF3B6|FIS1|STRAP|RTCB|RPL36|YTHDF2|SNX9|SEC23IP|</t>
  </si>
  <si>
    <t>RPL4</t>
  </si>
  <si>
    <t>SRP14|NUP62|RBMX|HSPA9|RPS19|RPL3|CCT6A|RPL13A|SKIV2L2|RPS27|RANGAP1|RPL5|RPL21|RPS10|IQGAP1|RPL29|CCT3|SRP9|RANBP2|SERPINH1|HNRNPA3|KPNA2|HNRNPF|CAPZA1|NUP98|ACLY|SUB1|VCP|SEC13|HNRNPH2|EIF3B|EIF3E|ACTG1|EIF4A1|RPS20|RPS3A|RPL27|HNRNPK|RPS7|PPP1CA|PPP1CB|RPS8|RPS16|RPS14|RPS23|RPS18|RPS29|SNRPE|SNRPF|SNRPD1|SNRPD2|SNRPD3|RPL7A|RPS4X|RPS6|HIST1H4A|RPL23|RPS25|RPS26|RPS28|RPL31|RPL10A|RPL11|TRA2B|RPL38|RPS21|GNB2L1|YBX1|ACTA1|TUBA4A|TUBB4B|GTF2I|RAE1|PRKDC|RBM3|HNRNPU|PFKP|RPL6|KHDRBS1|DHX9|RBBP4|CPSF1|ILF3|CSTF3|ACACA|TARDBP|HNRNPA0|SRSF6|G3BP1|EIF3I|TARBP1|HNRNPD|EIF3A|CTTN|CAPRIN1|MVP|KPNB1|EFTUD2|PLEC|NONO|PCBP1|TCEB2|SF3B3|SAFB|SF3B4|SEC23B|SF3A1|SF1|ELAVL1|HIST2H2AC|ZNF326|PRRC2B|NUP188|UBAP2|EDC4|PRPF8|FIP1L1|WDR82|TUBA1A|NUFIP2|ALYREF|CARM1|CCAR1|CCAR2|SERBP1|FAM98A|MAPK1IP1L|SMARCC2|PPP1R13L|ATXN2L|PSPC1|DDX1|RQCD1|TFG|HDAC2|UPF1|SMARCC1|KHSRP|TNPO1|SMARCE1|SMARCD1|NAF1|FUBP3|RBM14|NUP88|CCT7|TUBB6|RBM4|SF3B5|SRRT|YTHDF1|WDR33|XRN2|NCOA5|ARFGAP3|RBM12|FAM120A|SACS|UBQLN1|CNOT7|CNOT11|PRPF19|G3BP2|C14orf166|RUVBL2|RUVBL1|THRAP3|LUC7L2|SF3B6|FIS1|STRAP|RTCB|RPL36|YTHDF2|SNX9|</t>
  </si>
  <si>
    <t>SRP14</t>
  </si>
  <si>
    <t>NUP62|RBMX|HSPA9|RPS19|RPL3|CCT6A|RPL13A|SKIV2L2|RPS27|RANGAP1|RPL5|RPL21|RPS10|IQGAP1|RPL29|CCT3|SRP9|RANBP2|HNRNPA3|KPNA2|HNRNPF|NUP98|ACLY|SUB1|VCP|SEC13|HNRNPH2|EIF3B|EIF3E|ACTG1|EIF4A1|RPS20|RPS3A|RPL27|HNRNPK|RPS7|PPP1CA|PPP1CB|RPS8|RPS16|RPS14|RPS23|RPS18|RPS29|SNRPE|SNRPF|SNRPD1|SNRPD2|SNRPD3|RPL7A|RPS4X|RPS6|HIST1H4A|RPL23|RPS25|RPS26|RPS28|RPL31|RPL10A|RPL11|TRA2B|RPL38|RPS21|GNB2L1|YBX1|ACTA1|RAE1|PRKDC|RBM3|HNRNPU|RPL6|KHDRBS1|DHX9|RBBP4|CPSF1|ILF3|TARDBP|HNRNPA0|SRSF6|G3BP1|EIF3I|TARBP1|HNRNPD|EIF3A|CAPRIN1|KPNB1|EFTUD2|PLEC|NONO|PCBP1|TCEB2|SF3B3|SAFB|SF3B4|SEC23B|SF3A1|SF1|ELAVL1|HIST2H2AC|FAM98B|ZNF326|NUP188|PRPF8|NUFIP2|ALYREF|CARM1|SERBP1|ATXN2L|PSPC1|DDX1|HDAC2|UPF1|KHSRP|TNPO1|NAF1|FUBP3|RBM14|NUP88|CCT7|RBM4|SF3B5|SRRT|WDR33|XRN2|FAM120A|UBQLN1|PRPF19|G3BP2|C14orf166|RUVBL2|RUVBL1|THRAP3|LUC7L2|SF3B6|STRAP|RTCB|RPL36|YTHDF2|SNX9|</t>
  </si>
  <si>
    <t>NUP62</t>
  </si>
  <si>
    <t>RBMX|HSPA9|RPS19|RPL3|CCT6A|RPL13A|SKIV2L2|RPS27|RANGAP1|RPL5|RPL21|RPS10|IQGAP1|RPL29|CCT3|SRP9|RANBP2|SERPINH1|HNRNPA3|KPNA2|HNRNPF|CAPZA1|NUP98|ACLY|SUB1|VCP|SEC13|HNRNPH2|EIF3B|EIF3E|ACTG1|EIF4A1|RPS20|RPS3A|RPL27|HNRNPK|RPS7|PPP1CA|PPP1CB|RPS8|RPS16|RPS14|RPS23|RPS18|RPS29|SNRPE|SNRPF|SNRPD1|SNRPD2|SNRPD3|RPL7A|RPS4X|RPS6|HIST1H4A|RPL23|RPS25|RPS26|RPS28|RPL31|RPL10A|RPL11|TRA2B|RPL38|RPS21|GNB2L1|YBX1|ACTA1|TUBA4A|TUBB4B|GTF2I|RAE1|PRKDC|RBM3|HNRNPU|PLOD1|RPL6|KHDRBS1|DHX9|RBBP4|CPSF1|ILF3|CSTF3|TARDBP|HNRNPA0|SRSF6|G3BP1|EIF3I|HNRNPD|EIF3A|CTTN|CAPRIN1|KPNB1|EFTUD2|PLEC|NONO|PCBP1|TCEB2|SF3B3|SAFB|SF3B4|SEC23B|SF3A1|SF1|ELAVL1|HIST2H2AC|ZNF326|NUP188|UBAP2|EDC4|PRPF8|FIP1L1|WDR82|TUBA1A|NUFIP2|ALYREF|CARM1|CCAR1|CCAR2|SERBP1|SMARCC2|PPP1R13L|ATXN2L|PSPC1|DDX1|RQCD1|TFG|HDAC2|UPF1|SMARCC1|KHSRP|TNPO1|SMARCE1|SMARCD1|NAF1|FUBP3|RBM14|NUP88|CCT7|FAM103A1|TUBB6|RBM4|SF3B5|SRRT|YTHDF1|DPY30|WDR33|XRN2|NCOA5|ARFGAP3|BAZ1A|RBM12|FAM120A|SACS|PEF1|UBQLN1|CNOT7|CNOT11|PRPF19|G3BP2|C14orf166|RUVBL2|RUVBL1|THRAP3|LUC7L2|SF3B6|FIS1|STRAP|RTCB|RPL36|YTHDF2|SNX9|SEC23IP|</t>
  </si>
  <si>
    <t>RBMX</t>
  </si>
  <si>
    <t>HSPA9|RPS19|RPL3|CCT6A|RPL13A|SKIV2L2|RPS27|RANGAP1|RPL5|RPL21|RPS10|IQGAP1|RPL29|CCT3|SRP9|RANBP2|HNRNPA3|KPNA2|HNRNPF|NUP98|ACLY|SUB1|VCP|SEC13|HNRNPH2|EIF3B|EIF3E|ACTG1|EIF4A1|RPS20|RPS3A|RPL27|HNRNPK|RPS7|PPP1CA|PPP1CB|RPS8|RPS16|RPS14|RPS23|RPS18|RPS29|SNRPE|SNRPF|SNRPD1|SNRPD2|SNRPD3|RPL7A|RPS4X|RPS6|HIST1H4A|RPL23|RPS25|RPS26|RPS28|RPL31|RPL10A|RPL11|TRA2B|RPL38|RPS21|GNB2L1|YBX1|ACTA1|TUBA4A|TUBB4B|GTF2I|RAE1|PRKDC|RBM3|HNRNPU|PLOD1|RPL6|KHDRBS1|DHX9|RBBP4|CPSF1|ILF3|CSTF3|TARDBP|HNRNPA0|SRSF6|G3BP1|EIF3I|HNRNPD|EIF3A|CTTN|CAPRIN1|MVP|KPNB1|EFTUD2|PLEC|NONO|PCBP1|TCEB2|SF3B3|SAFB|SF3B4|SF3A1|SF1|ELAVL1|HIST2H2AC|FAM98B|ZNF326|PRRC2B|NUP188|UBAP2|EDC4|PRPF8|FIP1L1|WDR82|NUFIP2|ALYREF|CARM1|CCAR1|CCAR2|SERBP1|FAM98A|SMARCC2|ATXN2L|PSPC1|DDX1|RQCD1|TFG|HDAC2|UPF1|SMARCC1|KHSRP|TNPO1|SMARCE1|SMARCD1|NAF1|FUBP3|RBM14|NUP88|CCT7|FAM103A1|TUBB6|RBM4|SF3B5|SRRT|YTHDF1|WDR33|XRN2|NCOA5|ARFGAP3|RBM12|FAM120A|UBQLN1|CNOT7|CNOT11|PRPF19|G3BP2|C14orf166|RUVBL2|RUVBL1|THRAP3|LUC7L2|SF3B6|STRAP|RTCB|RPL36|YTHDF2|</t>
  </si>
  <si>
    <t>HSPA9</t>
  </si>
  <si>
    <t>24|0|26</t>
  </si>
  <si>
    <t>RPS19|RPL3|CCT6A|RPL13A|SKIV2L2|RPS27|RANGAP1|RPL5|RPL21|RPS10|IQGAP1|RPL29|CCT3|SRP9|RANBP2|SERPINH1|HNRNPA3|KPNA2|HNRNPF|CAPZA1|NUP98|ACLY|VCP|SEC13|HNRNPH2|EIF3B|EIF3E|ACTG1|EIF4A1|RPS20|RPS3A|RPL27|HNRNPK|RPS7|PPP1CA|PPP1CB|RPS8|RPS16|RPS14|RPS23|RPS18|RPS29|SNRPE|SNRPF|SNRPD1|SNRPD2|SNRPD3|RPL7A|RPS4X|RPS6|HIST1H4A|RPL23|RPS25|RPS26|RPS28|RPL31|RPL10A|RPL11|TRA2B|RPL38|RPS21|GNB2L1|YBX1|ACTA1|TUBA4A|TUBB4B|GTF2I|RAE1|PRKDC|RBM3|HNRNPU|PFKP|PLOD1|RPL6|KHDRBS1|DHX9|RBBP4|CPSF1|ILF3|CSTF3|ACACA|TARDBP|HNRNPA0|SRSF6|G3BP1|EIF3I|TARBP1|HNRNPD|EIF3A|CTTN|CAPRIN1|MVP|KPNB1|EFTUD2|PLEC|NONO|PCBP1|TCEB2|SF3B3|SAFB|SF3B4|SEC23B|SF3A1|SF1|ELAVL1|HIST2H2AC|ZNF326|PRRC2B|NUP188|UBAP2|EDC4|PRPF8|FIP1L1|WDR82|TUBA1A|NUFIP2|ALYREF|CARM1|CCAR1|CCAR2|SERBP1|FAM98A|SMARCC2|PPP1R13L|ATXN2L|PSPC1|DDX1|RQCD1|TFG|HDAC2|UPF1|SMARCC1|KHSRP|TNPO1|SMARCE1|SMARCD1|NAF1|FUBP3|RBM14|NUP88|CCT7|TUBB6|RBM4|SF3B5|SRRT|YTHDF1|WDR33|XRN2|NCOA5|ARFGAP3|RBM12|FAM120A|SACS|PEF1|UBQLN1|CNOT7|CNOT11|PRPF19|G3BP2|C14orf166|RUVBL2|RUVBL1|THRAP3|SF3B6|FIS1|STRAP|RTCB|RPL36|YTHDF2|SNX9|SEC23IP|</t>
  </si>
  <si>
    <t>RPS19</t>
  </si>
  <si>
    <t>23|0|24</t>
  </si>
  <si>
    <t>RPL3|CCT6A|RPL13A|SKIV2L2|RPS27|RANGAP1|RPL5|RPL21|RPS10|IQGAP1|RPL29|CCT3|SRP9|RANBP2|SERPINH1|HNRNPA3|KPNA2|HNRNPF|NUP98|ACLY|VCP|SEC13|HNRNPH2|EIF3B|EIF3E|ACTG1|EIF4A1|RPS20|RPS3A|RPL27|HNRNPK|RPS7|PPP1CA|PPP1CB|RPS8|RPS16|RPS14|RPS23|RPS18|RPS29|SNRPE|SNRPF|SNRPD1|SNRPD2|SNRPD3|RPL7A|RPS4X|RPS6|HIST1H4A|RPL23|RPS25|RPS26|RPS28|RPL31|RPL10A|RPL11|TRA2B|RPL38|RPS21|GNB2L1|YBX1|ACTA1|TUBA4A|TUBB4B|GTF2I|RAE1|PRKDC|RBM3|HNRNPU|PFKP|RPL6|KHDRBS1|DHX9|RBBP4|CPSF1|ILF3|CSTF3|ACACA|TARDBP|HNRNPA0|SRSF6|G3BP1|EIF3I|TARBP1|HNRNPD|EIF3A|CTTN|CAPRIN1|KPNB1|EFTUD2|PLEC|NONO|PCBP1|TCEB2|SF3B3|SAFB|SF3B4|SEC23B|SF3A1|SF1|ELAVL1|HIST2H2AC|ZNF326|PRRC2B|NUP188|EDC4|PRPF8|FIP1L1|WDR82|TUBA1A|NUFIP2|ALYREF|CARM1|CCAR1|SERBP1|MAPK1IP1L|SMARCC2|ATXN2L|PSPC1|DDX1|RQCD1|TFG|HDAC2|UPF1|SMARCC1|KHSRP|TNPO1|SMARCE1|NAF1|FUBP3|RBM14|NUP88|CCT7|FAM103A1|TUBB6|RBM4|SF3B5|SRRT|YTHDF1|WDR33|XRN2|NCOA5|ARFGAP3|RBM12|FAM120A|UBQLN1|CNOT7|CNOT11|PRPF19|G3BP2|C14orf166|RUVBL2|RUVBL1|THRAP3|LUC7L2|SF3B6|FIS1|STRAP|RTCB|RPL36|YTHDF2|SNX9|</t>
  </si>
  <si>
    <t>RPL3</t>
  </si>
  <si>
    <t>64489|64489|64489</t>
  </si>
  <si>
    <t>0|20|24</t>
  </si>
  <si>
    <t>CCT6A|RPL13A|SKIV2L2|RPS27|RANGAP1|RPL5|RPL21|RPS10|IQGAP1|RPL29|CCT3|SRP9|RANBP2|SERPINH1|HNRNPA3|KPNA2|HNRNPF|CAPZA1|NUP98|ACLY|SUB1|VCP|SEC13|HNRNPH2|EIF3B|EIF3E|ACTG1|EIF4A1|RPS20|RPS3A|RPL27|HNRNPK|RPS7|PPP1CA|PPP1CB|RPS8|RPS16|RPS14|RPS23|RPS18|RPS29|SNRPE|SNRPF|SNRPD1|SNRPD2|SNRPD3|RPL7A|RPS4X|RPS6|HIST1H4A|RPL23|RPS25|RPS26|RPS28|RPL31|RPL10A|RPL11|TRA2B|RPL38|RPS21|GNB2L1|YBX1|ACTA1|TUBA4A|TUBB4B|GTF2I|RAE1|PRKDC|RBM3|HNRNPU|PFKP|PLOD1|RPL6|KHDRBS1|DHX9|RBBP4|CPSF1|ILF3|CSTF3|ACACA|TARDBP|HNRNPA0|SRSF6|G3BP1|EIF3I|TARBP1|HNRNPD|EIF3A|CTTN|CAPRIN1|MVP|KPNB1|EFTUD2|PLEC|NONO|PCBP1|TCEB2|SF3B3|SAFB|SF3B4|SEC23B|SF3A1|SF1|ELAVL1|HIST2H2AC|ZNF326|PRRC2B|NUP188|UBAP2|EDC4|PRPF8|FIP1L1|WDR82|TUBA1A|NUFIP2|ALYREF|CARM1|CCAR1|CCAR2|SERBP1|FAM98A|MAPK1IP1L|SMARCC2|PPP1R13L|ATXN2L|PSPC1|DDX1|RQCD1|TFG|HDAC2|UPF1|SMARCC1|KHSRP|TNPO1|SMARCE1|SMARCD1|NAF1|FUBP3|RBM14|NUP88|CCT7|TUBB6|RBM4|SF3B5|SRRT|YTHDF1|WDR33|XRN2|NCOA5|ARFGAP3|FAM120A|SACS|UBQLN1|CNOT7|CNOT11|PRPF19|G3BP2|C14orf166|RUVBL2|RUVBL1|THRAP3|LUC7L2|SF3B6|FIS1|STRAP|RTCB|RPL36|YTHDF2|SNX9|</t>
  </si>
  <si>
    <t>CCT6A</t>
  </si>
  <si>
    <t>RPL13A|SKIV2L2|RPS27|RANGAP1|RPL5|RPL21|RPS10|IQGAP1|RPL29|CCT3|SRP9|RANBP2|SERPINH1|HNRNPA3|KPNA2|HNRNPF|CAPZA1|NUP98|ACLY|SUB1|VCP|SEC13|HNRNPH2|EIF3B|EIF3E|ACTG1|EIF4A1|RPS20|RPS3A|RPL27|HNRNPK|RPS7|PPP1CA|PPP1CB|RPS8|RPS16|RPS14|RPS23|RPS18|RPS29|SNRPE|SNRPF|SNRPD1|SNRPD2|SNRPD3|RPL7A|RPS4X|RPS6|HIST1H4A|RPL23|RPS25|RPS26|RPS28|RPL31|RPL10A|RPL11|TRA2B|RPL38|RPS21|GNB2L1|YBX1|ACTA1|TUBA4A|TUBB4B|GTF2I|RAE1|PRKDC|RBM3|HNRNPU|PFKP|RPL6|KHDRBS1|DHX9|RBBP4|CPSF1|ILF3|CSTF3|ACACA|TARDBP|HNRNPA0|SRSF6|G3BP1|EIF3I|TARBP1|HNRNPD|EIF3A|CTTN|CAPRIN1|MVP|KPNB1|EFTUD2|PLEC|NONO|PCBP1|TCEB2|SF3B3|SAFB|SF3B4|SEC23B|SF3A1|SF1|ELAVL1|HIST2H2AC|FAM98B|ZNF326|PRRC2B|NUP188|UBAP2|EDC4|PRPF8|FIP1L1|WDR82|TUBA1A|NUFIP2|ALYREF|CARM1|CCAR1|CCAR2|SERBP1|FAM98A|MAPK1IP1L|SMARCC2|PPP1R13L|ATXN2L|PSPC1|DDX1|RQCD1|TFG|HDAC2|UPF1|SMARCC1|KHSRP|TNPO1|SMARCE1|SMARCD1|NAF1|FUBP3|RBM14|NUP88|CCT7|TUBB6|RBM4|SF3B5|SRRT|YTHDF1|DPY30|WDR33|XRN2|NCOA5|ARFGAP3|BAZ1A|RBM12|FAM120A|SACS|UBQLN1|CNOT7|CNOT11|PRPF19|G3BP2|C14orf166|RUVBL2|RUVBL1|THRAP3|LUC7L2|SF3B6|FIS1|STRAP|RTCB|RPL36|YTHDF2|SNX9|</t>
  </si>
  <si>
    <t>RPL13A</t>
  </si>
  <si>
    <t>SKIV2L2|RPS27|RANGAP1|RPL5|RPL21|RPS10|IQGAP1|RPL29|CCT3|SRP9|RANBP2|SERPINH1|HNRNPA3|KPNA2|HNRNPF|CAPZA1|NUP98|ACLY|SUB1|VCP|SEC13|HNRNPH2|EIF3B|EIF3E|ACTG1|EIF4A1|RPS20|RPS3A|RPL27|HNRNPK|RPS7|PPP1CA|PPP1CB|RPS8|RPS16|RPS14|RPS23|RPS18|RPS29|SNRPE|SNRPF|SNRPD1|SNRPD2|SNRPD3|RPL7A|RPS4X|RPS6|HIST1H4A|RPL23|RPS25|RPS26|RPS28|RPL31|RPL10A|RPL11|TRA2B|RPL38|RPS21|GNB2L1|YBX1|ACTA1|TUBA4A|TUBB4B|GTF2I|RAE1|PRKDC|RBM3|HNRNPU|PFKP|PLOD1|RPL6|KHDRBS1|DHX9|RBBP4|CPSF1|ILF3|CSTF3|ACACA|TARDBP|HNRNPA0|SRSF6|G3BP1|EIF3I|TARBP1|HNRNPD|EIF3A|CTTN|CAPRIN1|KPNB1|EFTUD2|PLEC|NONO|PCBP1|TCEB2|SF3B3|SAFB|SF3B4|SEC23B|SF3A1|SF1|ELAVL1|HIST2H2AC|ZNF326|PRRC2B|NUP188|EDC4|PRPF8|FIP1L1|WDR82|TUBA1A|NUFIP2|ALYREF|CARM1|CCAR1|CCAR2|SERBP1|MAPK1IP1L|SMARCC2|PPP1R13L|ATXN2L|PALLD|PSPC1|DDX1|RQCD1|TFG|HDAC2|UPF1|SMARCC1|KHSRP|TNPO1|SMARCE1|SMARCD1|NAF1|FUBP3|RBM14|NUP88|CCT7|TUBB6|RBM4|SF3B5|SRRT|YTHDF1|WDR33|XRN2|NCOA5|ARFGAP3|FAM120A|UBQLN1|CNOT7|CNOT11|PRPF19|G3BP2|C14orf166|RUVBL2|RUVBL1|THRAP3|LUC7L2|SF3B6|FIS1|STRAP|RTCB|RPL36|YTHDF2|SNX9|</t>
  </si>
  <si>
    <t>SKIV2L2</t>
  </si>
  <si>
    <t>64482|0|64482</t>
  </si>
  <si>
    <t>RPS27|RANGAP1|RPL5|RPL21|RPS10|IQGAP1|RPL29|CCT3|SRP9|RANBP2|HNRNPA3|KPNA2|HNRNPF|CAPZA1|NUP98|ACLY|SUB1|VCP|SEC13|HNRNPH2|EIF3B|EIF3E|ACTG1|EIF4A1|RPS20|RPS3A|RPL27|HNRNPK|RPS7|PPP1CA|PPP1CB|RPS8|RPS16|RPS14|RPS23|RPS18|RPS29|SNRPE|SNRPF|SNRPD1|SNRPD2|SNRPD3|RPL7A|RPS4X|RPS6|HIST1H4A|RPL23|RPS25|RPS26|RPS28|RPL31|RPL10A|RPL11|TRA2B|RPL38|RPS21|GNB2L1|YBX1|ACTA1|TUBA4A|TUBB4B|GTF2I|RAE1|PRKDC|RBM3|HNRNPU|PFKP|PLOD1|RPL6|KHDRBS1|DHX9|RBBP4|CPSF1|ILF3|CSTF3|TARDBP|HNRNPA0|SRSF6|G3BP1|EIF3I|TARBP1|HNRNPD|EIF3A|CAPRIN1|MVP|KPNB1|EFTUD2|PLEC|NONO|PCBP1|TCEB2|SF3B3|SAFB|SF3B4|SF3A1|SF1|ELAVL1|HIST2H2AC|FAM98B|ZNF326|PRRC2B|NUP188|UBAP2|EDC4|PRPF8|FIP1L1|WDR82|TUBA1A|NUFIP2|ALYREF|CARM1|CCAR1|CCAR2|SERBP1|FAM98A|SMARCC2|PPP1R13L|ATXN2L|PSPC1|DDX1|RQCD1|HDAC2|UPF1|SMARCC1|KHSRP|TNPO1|SMARCE1|NAF1|FUBP3|RBM14|NUP88|CCT7|FAM103A1|TUBB6|RBM4|SF3B5|SRRT|YTHDF1|DPY30|WDR33|XRN2|NCOA5|BAZ1A|RBM12|FAM120A|UBQLN1|CNOT7|CNOT11|PRPF19|G3BP2|C14orf166|RUVBL2|RUVBL1|THRAP3|LUC7L2|SF3B6|FIS1|STRAP|RTCB|RPL36|YTHDF2|</t>
  </si>
  <si>
    <t>RPS27</t>
  </si>
  <si>
    <t>RANGAP1|RPL5|RPL21|RPS10|IQGAP1|RPL29|CCT3|SRP9|RANBP2|SERPINH1|HNRNPA3|KPNA2|HNRNPF|NUP98|ACLY|SUB1|VCP|SEC13|HNRNPH2|EIF3B|EIF3E|ACTG1|EIF4A1|RPS20|RPS3A|RPL27|HNRNPK|RPS7|PPP1CA|PPP1CB|RPS8|RPS16|RPS14|RPS23|RPS18|RPS29|SNRPE|SNRPF|SNRPD1|SNRPD2|SNRPD3|RPL7A|RPS4X|RPS6|HIST1H4A|RPL23|RPS25|RPS26|RPS28|RPL31|RPL10A|RPL11|TRA2B|RPL38|RPS21|GNB2L1|YBX1|ACTA1|TUBA4A|TUBB4B|GTF2I|RAE1|PRKDC|RBM3|HNRNPU|PFKP|PLOD1|RPL6|KHDRBS1|DHX9|RBBP4|CPSF1|ILF3|CSTF3|ACACA|TARDBP|HNRNPA0|SRSF6|G3BP1|EIF3I|TARBP1|HNRNPD|EIF3A|CTTN|CAPRIN1|KPNB1|EFTUD2|PLEC|NONO|PCBP1|TCEB2|SF3B3|SAFB|SF3B4|SEC23B|SF3A1|SF1|ELAVL1|HIST2H2AC|ZNF326|PRRC2B|NUP188|EDC4|PRPF8|FIP1L1|WDR82|TUBA1A|NUFIP2|ALYREF|CARM1|CCAR1|CCAR2|SERBP1|MAPK1IP1L|SMARCC2|ATXN2L|PSPC1|DDX1|RQCD1|TFG|HDAC2|UPF1|KHSRP|TNPO1|NAF1|FUBP3|RBM14|NUP88|CCT7|FAM103A1|TUBB6|RBM4|SF3B5|SRRT|YTHDF1|WDR33|XRN2|NCOA5|ARFGAP3|FAM120A|UBQLN1|CNOT7|CNOT11|PRPF19|G3BP2|C14orf166|RUVBL2|RUVBL1|THRAP3|LUC7L2|SF3B6|STRAP|RTCB|RPL36|YTHDF2|SNX9|</t>
  </si>
  <si>
    <t>RANGAP1</t>
  </si>
  <si>
    <t>RPL5|RPL21|RPS10|IQGAP1|RPL29|CCT3|SRP9|RANBP2|HNRNPA3|KPNA2|HNRNPF|NUP98|ACLY|SUB1|VCP|SEC13|HNRNPH2|EIF3B|EIF3E|ACTG1|EIF4A1|RPS20|RPS3A|RPL27|HNRNPK|RPS7|PPP1CA|PPP1CB|RPS8|RPS16|RPS14|RPS23|RPS18|RPS29|SNRPE|SNRPF|SNRPD1|SNRPD2|SNRPD3|RPL7A|RPS4X|RPS6|HIST1H4A|RPL23|RPS25|RPS26|RPS28|RPL31|RPL10A|RPL11|TRA2B|RPL38|RPS21|GNB2L1|YBX1|ACTA1|TUBA4A|TUBB4B|GTF2I|RAE1|PRKDC|RBM3|HNRNPU|RPL6|KHDRBS1|DHX9|RBBP4|CPSF1|ILF3|CSTF3|TARDBP|HNRNPA0|SRSF6|G3BP1|EIF3I|HNRNPD|EIF3A|CTTN|CAPRIN1|KPNB1|EFTUD2|PLEC|NONO|PCBP1|SF3B3|SAFB|SF3B4|SEC23B|SF3A1|SF1|ELAVL1|HIST2H2AC|ZNF326|NUP188|PRPF8|FIP1L1|WDR82|TUBA1A|ALYREF|CARM1|CCAR1|CCAR2|SERBP1|FAM98A|SMARCC2|PPP1R13L|ATXN2L|PSPC1|DDX1|TFG|HDAC2|UPF1|SMARCC1|KHSRP|TNPO1|SMARCE1|SMARCD1|FUBP3|RBM14|NUP88|CCT7|RBM4|SF3B5|SRRT|YTHDF1|DPY30|WDR33|XRN2|NCOA5|ARFGAP3|BAZ1A|RBM12|FAM120A|PEF1|UBQLN1|PRPF19|G3BP2|C14orf166|RUVBL2|RUVBL1|THRAP3|LUC7L2|SF3B6|STRAP|RTCB|RPL36|YTHDF2|SEC23IP|</t>
  </si>
  <si>
    <t>RPL5</t>
  </si>
  <si>
    <t>RPL21|RPS10|IQGAP1|RPL29|CCT3|SRP9|RANBP2|SERPINH1|HNRNPA3|KPNA2|HNRNPF|CAPZA1|NUP98|ACLY|SUB1|VCP|SEC13|HNRNPH2|EIF3B|EIF3E|ACTG1|EIF4A1|RPS20|RPS3A|RPL27|HNRNPK|RPS7|PPP1CA|PPP1CB|RPS8|RPS16|RPS14|RPS23|RPS18|RPS29|SNRPE|SNRPF|SNRPD1|SNRPD2|SNRPD3|RPL7A|RPS4X|RPS6|HIST1H4A|RPL23|RPS25|RPS26|RPS28|RPL31|RPL10A|RPL11|TRA2B|RPL38|RPS21|GNB2L1|YBX1|ACTA1|TUBA4A|TUBB4B|GTF2I|RAE1|PRKDC|RBM3|HNRNPU|PFKP|RPL6|KHDRBS1|DHX9|RBBP4|CPSF1|ILF3|CSTF3|ACACA|TARDBP|HNRNPA0|SRSF6|G3BP1|EIF3I|TARBP1|HNRNPD|EIF3A|CTTN|CAPRIN1|MVP|KPNB1|EFTUD2|PLEC|NONO|PCBP1|TCEB2|SF3B3|SAFB|SF3B4|SEC23B|SF3A1|SF1|ELAVL1|HIST2H2AC|ZNF326|PRRC2B|NUP188|UBAP2|EDC4|PRPF8|FIP1L1|WDR82|TUBA1A|NUFIP2|ALYREF|CARM1|CCAR1|CCAR2|SERBP1|MAPK1IP1L|SMARCC2|PPP1R13L|ATXN2L|PSPC1|DDX1|RQCD1|TFG|HDAC2|UPF1|SMARCC1|KHSRP|TNPO1|SMARCE1|SMARCD1|NAF1|FUBP3|RBM14|NUP88|CCT7|FAM103A1|TUBB6|RBM4|SF3B5|SRRT|YTHDF1|WDR33|XRN2|NCOA5|ARFGAP3|FAM120A|SACS|UBQLN1|CNOT7|CNOT11|PRPF19|G3BP2|C14orf166|RUVBL2|RUVBL1|THRAP3|LUC7L2|SF3B6|FIS1|STRAP|RTCB|RPL36|YTHDF2|SNX9|</t>
  </si>
  <si>
    <t>RPL21</t>
  </si>
  <si>
    <t>64489|64487|64489</t>
  </si>
  <si>
    <t>RPS10|IQGAP1|RPL29|CCT3|SRP9|RANBP2|SERPINH1|HNRNPA3|KPNA2|HNRNPF|CAPZA1|NUP98|ACLY|SUB1|VCP|SEC13|HNRNPH2|EIF3B|EIF3E|ACTG1|EIF4A1|RPS20|RPS3A|RPL27|HNRNPK|RPS7|PPP1CA|PPP1CB|RPS8|RPS16|RPS14|RPS23|RPS18|RPS29|SNRPE|SNRPF|SNRPD1|SNRPD2|SNRPD3|RPL7A|RPS4X|RPS6|HIST1H4A|RPL23|RPS25|RPS26|RPS28|RPL31|RPL10A|RPL11|TRA2B|RPL38|RPS21|GNB2L1|YBX1|ACTA1|TUBA4A|TUBB4B|GTF2I|RAE1|PRKDC|RBM3|HNRNPU|PFKP|RPL6|KHDRBS1|DHX9|RBBP4|CPSF1|ILF3|CSTF3|ACACA|TARDBP|HNRNPA0|SRSF6|G3BP1|EIF3I|TARBP1|HNRNPD|EIF3A|CTTN|CAPRIN1|KPNB1|EFTUD2|PLEC|NONO|PCBP1|TCEB2|SF3B3|SAFB|SF3B4|SEC23B|SF3A1|SF1|ELAVL1|HIST2H2AC|ZNF326|PRRC2B|NUP188|UBAP2|EDC4|PRPF8|FIP1L1|WDR82|TUBA1A|NUFIP2|ALYREF|CARM1|CCAR1|CCAR2|SERBP1|MAPK1IP1L|SMARCC2|ATXN2L|PSPC1|DDX1|RQCD1|TFG|HDAC2|UPF1|KHSRP|TNPO1|SMARCE1|NAF1|FUBP3|RBM14|NUP88|CCT7|TUBB6|RBM4|SF3B5|SRRT|YTHDF1|DPY30|WDR33|XRN2|NCOA5|ARFGAP3|FAM120A|UBQLN1|CNOT7|CNOT11|PRPF19|G3BP2|C14orf166|RUVBL2|RUVBL1|THRAP3|LUC7L2|SF3B6|STRAP|RTCB|RPL36|YTHDF2|SNX9|</t>
  </si>
  <si>
    <t>RPS10</t>
  </si>
  <si>
    <t>64489|64488|64490</t>
  </si>
  <si>
    <t>21|21|23</t>
  </si>
  <si>
    <t>IQGAP1|RPL29|CCT3|SRP9|RANBP2|SERPINH1|HNRNPA3|KPNA2|HNRNPF|CAPZA1|NUP98|ACLY|SUB1|VCP|SEC13|HNRNPH2|EIF3B|EIF3E|ACTG1|EIF4A1|RPS20|RPS3A|RPL27|HNRNPK|RPS7|PPP1CA|PPP1CB|RPS8|RPS16|RPS14|RPS23|RPS18|RPS29|SNRPE|SNRPF|SNRPD1|SNRPD2|SNRPD3|RPL7A|RPS4X|RPS6|HIST1H4A|RPL23|RPS25|RPS26|RPS28|RPL31|RPL10A|RPL11|TRA2B|RPL38|RPS21|GNB2L1|YBX1|ACTA1|TUBA4A|TUBB4B|GTF2I|RAE1|PRKDC|RBM3|HNRNPU|PFKP|RPL6|KHDRBS1|DHX9|RBBP4|CPSF1|ILF3|CSTF3|TARDBP|HNRNPA0|SRSF6|G3BP1|EIF3I|TARBP1|HNRNPD|EIF3A|CTTN|CAPRIN1|KPNB1|EFTUD2|PLEC|NONO|PCBP1|TCEB2|SF3B3|SAFB|SF3B4|SEC23B|SF3A1|SF1|ELAVL1|HIST2H2AC|ZNF326|PRRC2B|NUP188|UBAP2|EDC4|PRPF8|FIP1L1|WDR82|TUBA1A|NUFIP2|ALYREF|CARM1|CCAR1|SERBP1|MAPK1IP1L|SMARCC2|ATXN2L|PSPC1|DDX1|RQCD1|TFG|HDAC2|UPF1|SMARCC1|KHSRP|TNPO1|SMARCE1|NAF1|FUBP3|RBM14|NUP88|CCT7|TUBB6|RBM4|SF3B5|SRRT|YTHDF1|DPY30|WDR33|XRN2|NCOA5|ARFGAP3|RBM12|FAM120A|UBQLN1|CNOT7|CNOT11|PRPF19|G3BP2|C14orf166|RUVBL2|RUVBL1|THRAP3|LUC7L2|SF3B6|STRAP|RTCB|RPL36|YTHDF2|SNX9|</t>
  </si>
  <si>
    <t>IQGAP1</t>
  </si>
  <si>
    <t>RPL29|CCT3|SRP9|RANBP2|SERPINH1|HNRNPA3|KPNA2|HNRNPF|CAPZA1|NUP98|ACLY|VCP|SEC13|HNRNPH2|EIF3B|EIF3E|ACTG1|EIF4A1|RPS20|RPS3A|RPL27|HNRNPK|RPS7|PPP1CA|PPP1CB|RPS8|RPS16|RPS14|RPS23|RPS18|RPS29|SNRPE|SNRPF|SNRPD1|SNRPD2|SNRPD3|RPL7A|RPS4X|RPS6|HIST1H4A|RPL23|RPS25|RPS26|RPS28|RPL31|RPL10A|RPL11|TRA2B|RPL38|RPS21|GNB2L1|YBX1|ACTA1|TUBA4A|TUBB4B|GTF2I|RAE1|PRKDC|HNRNPU|RPL6|KHDRBS1|DHX9|RBBP4|ILF3|TARDBP|HNRNPA0|SRSF6|G3BP1|EIF3I|HNRNPD|EIF3A|CTTN|CAPRIN1|KPNB1|EFTUD2|PLEC|NONO|PCBP1|TCEB2|SF3B3|SAFB|SF3A1|SF1|ELAVL1|HIST2H2AC|ZNF326|NUP188|UBAP2|PRPF8|FIP1L1|WDR82|TUBA1A|NUFIP2|ALYREF|CARM1|SERBP1|SMARCC2|ATXN2L|PALLD|PSPC1|DDX1|HDAC2|UPF1|SMARCC1|KHSRP|TNPO1|SMARCE1|SMARCD1|RBM14|NUP88|CCT7|TUBB6|SF3B5|SRRT|XRN2|NCOA5|BAZ1A|RBM12|CLIP2|UBQLN1|PRPF19|G3BP2|C14orf166|RUVBL2|RUVBL1|SF3B6|RTCB|RPL36|SNX9|</t>
  </si>
  <si>
    <t>RPL29</t>
  </si>
  <si>
    <t>CCT3|SRP9|RANBP2|SERPINH1|HNRNPA3|KPNA2|HNRNPF|CAPZA1|NUP98|ACLY|SUB1|VCP|SEC13|HNRNPH2|EIF3B|EIF3E|ACTG1|EIF4A1|RPS20|RPS3A|RPL27|HNRNPK|RPS7|PPP1CA|PPP1CB|RPS8|RPS16|RPS14|RPS23|RPS18|RPS29|SNRPE|SNRPF|SNRPD1|SNRPD2|SNRPD3|RPL7A|RPS4X|RPS6|HIST1H4A|RPL23|RPS25|RPS26|RPS28|RPL31|RPL10A|RPL11|TRA2B|RPL38|RPS21|GNB2L1|YBX1|ACTA1|TUBA4A|TUBB4B|RAE1|PRKDC|RBM3|HNRNPU|PFKP|RPL6|KHDRBS1|DHX9|RBBP4|CPSF1|ILF3|CSTF3|ACACA|TARDBP|HNRNPA0|SRSF6|G3BP1|EIF3I|TARBP1|HNRNPD|EIF3A|CTTN|CAPRIN1|MVP|KPNB1|EFTUD2|PLEC|NONO|PCBP1|TCEB2|SF3B3|SAFB|SF3B4|SEC23B|SF3A1|SF1|ELAVL1|HIST2H2AC|ZNF326|PRRC2B|NUP188|EDC4|PRPF8|FIP1L1|WDR82|TUBA1A|NUFIP2|ALYREF|CARM1|CCAR1|SERBP1|SMARCC2|ATXN2L|PSPC1|DDX1|RQCD1|TFG|HDAC2|UPF1|SMARCC1|KHSRP|TNPO1|SMARCE1|NAF1|FUBP3|RBM14|NUP88|CCT7|TUBB6|RBM4|SF3B5|SRRT|YTHDF1|WDR33|XRN2|FAM120A|UBQLN1|CNOT7|CNOT11|PRPF19|G3BP2|C14orf166|RUVBL2|RUVBL1|LUC7L2|SF3B6|FIS1|STRAP|RTCB|RPL36|YTHDF2|SNX9|</t>
  </si>
  <si>
    <t>CCT3</t>
  </si>
  <si>
    <t>64487|64483|64487</t>
  </si>
  <si>
    <t>SRP9|RANBP2|SERPINH1|HNRNPA3|KPNA2|HNRNPF|CAPZA1|NUP98|ACLY|SUB1|VCP|SEC13|HNRNPH2|EIF3B|EIF3E|ACTG1|EIF4A1|RPS20|RPS3A|RPL27|HNRNPK|RPS7|PPP1CA|PPP1CB|RPS8|RPS16|RPS14|RPS23|RPS18|RPS29|SNRPE|SNRPF|SNRPD1|SNRPD2|SNRPD3|RPL7A|RPS4X|RPS6|HIST1H4A|RPL23|RPS25|RPS26|RPS28|RPL31|RPL10A|RPL11|TRA2B|RPL38|RPS21|GNB2L1|YBX1|ACTA1|TUBA4A|TUBB4B|GTF2I|RAE1|PRKDC|RBM3|HNRNPU|PFKP|RPL6|KHDRBS1|DHX9|RBBP4|CPSF1|ILF3|CSTF3|ACACA|TARDBP|HNRNPA0|SRSF6|G3BP1|EIF3I|TARBP1|HNRNPD|EIF3A|CTTN|CAPRIN1|MVP|KPNB1|EFTUD2|PLEC|NONO|PCBP1|TCEB2|SF3B3|SAFB|SF3B4|SEC23B|SF3A1|SF1|ELAVL1|HIST2H2AC|ZNF326|PRRC2B|NUP188|UBAP2|EDC4|PRPF8|FIP1L1|WDR82|TUBA1A|NUFIP2|ALYREF|CARM1|CCAR1|CCAR2|SERBP1|FAM98A|MAPK1IP1L|SMARCC2|PPP1R13L|ATXN2L|PALLD|PSPC1|DDX1|RQCD1|TFG|HDAC2|UPF1|SMARCC1|KHSRP|TNPO1|SMARCE1|SMARCD1|NAF1|FUBP3|RBM14|NUP88|CCT7|TUBB6|RBM4|SF3B5|SRRT|YTHDF1|DPY30|WDR33|XRN2|NCOA5|ARFGAP3|BAZ1A|FAM120A|SACS|CLIP2|UBQLN1|CNOT7|CNOT11|PRPF19|G3BP2|C14orf166|RUVBL2|RUVBL1|THRAP3|LUC7L2|SF3B6|FIS1|STRAP|RTCB|RPL36|YTHDF2|SNX9|</t>
  </si>
  <si>
    <t>SRP9</t>
  </si>
  <si>
    <t>64488|0|64487</t>
  </si>
  <si>
    <t>RANBP2|HNRNPA3|KPNA2|HNRNPF|NUP98|ACLY|SUB1|VCP|SEC13|HNRNPH2|EIF3B|EIF3E|ACTG1|EIF4A1|RPS20|RPS3A|RPL27|HNRNPK|RPS7|PPP1CA|PPP1CB|RPS8|RPS16|RPS14|RPS23|RPS18|RPS29|SNRPE|SNRPF|SNRPD1|SNRPD2|SNRPD3|RPL7A|RPS4X|RPS6|RPL23|RPS25|RPS26|RPS28|RPL31|RPL10A|RPL11|TRA2B|RPL38|RPS21|GNB2L1|YBX1|ACTA1|TUBA4A|RAE1|PRKDC|RBM3|HNRNPU|RPL6|KHDRBS1|DHX9|RBBP4|CPSF1|ILF3|CSTF3|TARDBP|HNRNPA0|SRSF6|G3BP1|EIF3I|TARBP1|HNRNPD|EIF3A|CAPRIN1|KPNB1|EFTUD2|PLEC|NONO|PCBP1|TCEB2|SF3B3|SAFB|SF3B4|SEC23B|SF3A1|SF1|ELAVL1|HIST2H2AC|ZNF326|NUP188|EDC4|PRPF8|FIP1L1|WDR82|NUFIP2|ALYREF|CARM1|CCAR1|SERBP1|ATXN2L|PSPC1|DDX1|RQCD1|HDAC2|UPF1|KHSRP|TNPO1|NAF1|FUBP3|RBM14|NUP88|CCT7|RBM4|SF3B5|SRRT|WDR33|XRN2|NCOA5|FAM120A|UBQLN1|CNOT7|CNOT11|PRPF19|G3BP2|C14orf166|RUVBL2|RUVBL1|THRAP3|LUC7L2|SF3B6|STRAP|RTCB|RPL36|YTHDF2|SNX9|</t>
  </si>
  <si>
    <t>RANBP2</t>
  </si>
  <si>
    <t>SERPINH1|HNRNPA3|KPNA2|HNRNPF|CAPZA1|NUP98|ACLY|SUB1|VCP|SEC13|HNRNPH2|EIF3B|EIF3E|ACTG1|EIF4A1|RPS20|RPS3A|RPL27|HNRNPK|RPS7|PPP1CA|PPP1CB|RPS8|RPS16|RPS14|RPS23|RPS18|RPS29|SNRPE|SNRPF|SNRPD1|SNRPD2|SNRPD3|RPL7A|RPS4X|RPS6|HIST1H4A|RPL23|RPS25|RPS26|RPS28|RPL31|RPL10A|RPL11|TRA2B|RPL38|RPS21|GNB2L1|YBX1|ACTA1|TUBA4A|TUBB4B|GTF2I|RAE1|PRKDC|RBM3|HNRNPU|PFKP|PLOD1|RPL6|KHDRBS1|DHX9|RBBP4|CPSF1|ILF3|CSTF3|TARDBP|HNRNPA0|SRSF6|G3BP1|EIF3I|TARBP1|HNRNPD|EIF3A|CTTN|CAPRIN1|KPNB1|EFTUD2|PLEC|NONO|PCBP1|TCEB2|SF3B3|SAFB|SF3B4|SEC23B|SF3A1|SF1|ELAVL1|HIST2H2AC|ZNF326|NUP188|UBAP2|EDC4|PRPF8|FIP1L1|WDR82|TUBA1A|NUFIP2|ALYREF|CARM1|CCAR1|CCAR2|SERBP1|SMARCC2|PPP1R13L|ATXN2L|PSPC1|DDX1|RQCD1|TFG|HDAC2|UPF1|SMARCC1|KHSRP|TNPO1|SMARCE1|SMARCD1|FUBP3|RBM14|NUP88|CCT7|FAM103A1|TUBB6|RBM4|SF3B5|SRRT|YTHDF1|DPY30|WDR33|XRN2|NCOA5|ARFGAP3|BAZ1A|RBM12|FAM120A|SACS|PEF1|UBQLN1|CNOT7|CNOT11|PRPF19|G3BP2|C14orf166|RUVBL2|RUVBL1|THRAP3|LUC7L2|SF3B6|FIS1|STRAP|RTCB|RPL36|YTHDF2|SNX9|SEC23IP|</t>
  </si>
  <si>
    <t>SERPINH1</t>
  </si>
  <si>
    <t>HNRNPA3|KPNA2|HNRNPF|CAPZA1|NUP98|ACLY|VCP|SEC13|HNRNPH2|EIF3B|EIF3E|ACTG1|EIF4A1|RPS20|RPS3A|RPL27|HNRNPK|RPS7|PPP1CA|RPS8|RPS16|RPS14|RPS23|RPS18|RPS29|SNRPE|SNRPF|SNRPD2|SNRPD3|RPL7A|RPS4X|RPS6|HIST1H4A|RPL23|RPS25|RPS26|RPS28|RPL31|RPL10A|RPL11|TRA2B|RPL38|RPS21|GNB2L1|YBX1|ACTA1|TUBA4A|TUBB4B|GTF2I|RAE1|PRKDC|RBM3|HNRNPU|PFKP|PLOD1|RPL6|KHDRBS1|DHX9|RBBP4|ILF3|CSTF3|ACACA|TARDBP|HNRNPA0|SRSF6|G3BP1|EIF3I|HNRNPD|EIF3A|CTTN|CAPRIN1|KPNB1|EFTUD2|PLEC|NONO|PCBP1|TCEB2|SF3B3|SAFB|SEC23B|SF3A1|ELAVL1|HIST2H2AC|NUP188|EDC4|WDR82|TUBA1A|ALYREF|CARM1|CCAR2|DDX1|RQCD1|TFG|HDAC2|UPF1|TNPO1|RBM14|NUP88|CCT7|TUBB6|RBM4|SF3B5|SRRT|XRN2|SACS|PEF1|UBQLN1|CNOT7|CNOT11|PRPF19|G3BP2|RUVBL2|RUVBL1|FIS1|STRAP|RPL36|SNX9|SEC23IP|</t>
  </si>
  <si>
    <t>HNRNPA3</t>
  </si>
  <si>
    <t>64492|64492|64492</t>
  </si>
  <si>
    <t>22|21|23</t>
  </si>
  <si>
    <t>KPNA2|HNRNPF|CAPZA1|NUP98|ACLY|SUB1|VCP|SEC13|HNRNPH2|EIF3B|EIF3E|ACTG1|EIF4A1|RPS20|RPS3A|RPL27|HNRNPK|RPS7|PPP1CA|PPP1CB|RPS8|RPS16|RPS14|RPS23|RPS18|RPS29|SNRPE|SNRPF|SNRPD1|SNRPD2|SNRPD3|RPL7A|RPS4X|RPS6|HIST1H4A|RPL23|RPS25|RPS26|RPS28|RPL31|RPL10A|RPL11|TRA2B|RPL38|RPS21|GNB2L1|YBX1|ACTA1|TUBA4A|TUBB4B|GTF2I|RAE1|PRKDC|RBM3|HNRNPU|PFKP|PLOD1|RPL6|KHDRBS1|DHX9|RBBP4|CPSF1|ILF3|CSTF3|ACACA|TARDBP|HNRNPA0|SRSF6|G3BP1|EIF3I|TARBP1|HNRNPD|EIF3A|CTTN|CAPRIN1|MVP|KPNB1|EFTUD2|PLEC|NONO|PCBP1|TCEB2|SF3B3|SAFB|SF3B4|SEC23B|SF3A1|SF1|ELAVL1|HIST2H2AC|FAM98B|ZNF326|NUP188|UBAP2|EDC4|PRPF8|FIP1L1|WDR82|TUBA1A|NUFIP2|ALYREF|CARM1|CCAR1|CCAR2|SERBP1|FAM98A|SMARCC2|PPP1R13L|ATXN2L|PSPC1|DDX1|RQCD1|TFG|HDAC2|UPF1|SMARCC1|KHSRP|TNPO1|SMARCE1|SMARCD1|NAF1|FUBP3|RBM14|NUP88|CCT7|FAM103A1|TUBB6|RBM4|SF3B5|SRRT|YTHDF1|WDR33|XRN2|NCOA5|ARFGAP3|BAZ1A|RBM12|FAM120A|SACS|UBQLN1|CNOT7|CNOT11|PRPF19|G3BP2|C14orf166|RUVBL2|RUVBL1|THRAP3|LUC7L2|SF3B6|FIS1|STRAP|RTCB|RPL36|YTHDF2|SNX9|</t>
  </si>
  <si>
    <t>KPNA2</t>
  </si>
  <si>
    <t>HNRNPF|CAPZA1|NUP98|ACLY|SUB1|VCP|SEC13|HNRNPH2|EIF3B|EIF3E|ACTG1|EIF4A1|RPS20|RPS3A|RPL27|HNRNPK|RPS7|PPP1CA|PPP1CB|RPS8|RPS16|RPS14|RPS23|RPS18|RPS29|SNRPE|SNRPF|SNRPD1|SNRPD2|SNRPD3|RPL7A|RPS4X|RPS6|HIST1H4A|RPL23|RPS25|RPS26|RPS28|RPL31|RPL10A|RPL11|TRA2B|RPL38|RPS21|GNB2L1|YBX1|ACTA1|TUBA4A|TUBB4B|GTF2I|RAE1|PRKDC|RBM3|HNRNPU|PFKP|PLOD1|RPL6|KHDRBS1|DHX9|RBBP4|CPSF1|ILF3|CSTF3|ACACA|TARDBP|HNRNPA0|SRSF6|G3BP1|EIF3I|TARBP1|HNRNPD|EIF3A|CTTN|CAPRIN1|MVP|KPNB1|EFTUD2|PLEC|NONO|PCBP1|TCEB2|SF3B3|SAFB|SF3B4|SF3A1|SF1|ELAVL1|HIST2H2AC|FAM98B|ZNF326|NUP188|UBAP2|EDC4|PRPF8|FIP1L1|WDR82|TUBA1A|NUFIP2|ALYREF|CARM1|CCAR1|CCAR2|SERBP1|FAM98A|SMARCC2|PPP1R13L|ATXN2L|PSPC1|DDX1|RQCD1|TFG|HDAC2|UPF1|SMARCC1|KHSRP|TNPO1|SMARCE1|SMARCD1|FUBP3|RBM14|NUP88|CCT7|FAM103A1|TUBB6|RBM4|SF3B5|SRRT|YTHDF1|DPY30|WDR33|XRN2|NCOA5|ARFGAP3|BAZ1A|RBM12|FAM120A|SACS|UBQLN1|CNOT7|PRPF19|G3BP2|C14orf166|RUVBL2|RUVBL1|THRAP3|LUC7L2|SF3B6|FIS1|STRAP|RTCB|RPL36|YTHDF2|SNX9|</t>
  </si>
  <si>
    <t>HNRNPF</t>
  </si>
  <si>
    <t>21|22|23</t>
  </si>
  <si>
    <t>NUP98|ACLY|SUB1|VCP|SEC13|HNRNPH2|EIF3B|EIF3E|ACTG1|EIF4A1|RPS20|RPS3A|RPL27|HNRNPK|RPS7|PPP1CA|PPP1CB|RPS8|RPS16|RPS14|RPS23|RPS18|RPS29|SNRPE|SNRPF|SNRPD1|SNRPD2|SNRPD3|RPL7A|RPS4X|RPS6|HIST1H4A|RPL23|RPS25|RPS26|RPS28|RPL31|RPL10A|RPL11|TRA2B|RPL38|RPS21|GNB2L1|YBX1|ACTA1|TUBA4A|TUBB4B|GTF2I|RAE1|PRKDC|RBM3|HNRNPU|PLOD1|RPL6|KHDRBS1|DHX9|RBBP4|CPSF1|ILF3|CSTF3|TARDBP|HNRNPA0|SRSF6|G3BP1|EIF3I|HNRNPD|EIF3A|CTTN|CAPRIN1|MVP|KPNB1|EFTUD2|PLEC|NONO|PCBP1|TCEB2|SF3B3|SAFB|SF3B4|SF3A1|SF1|ELAVL1|HIST2H2AC|FAM98B|ZNF326|NUP188|EDC4|PRPF8|FIP1L1|WDR82|TUBA1A|NUFIP2|ALYREF|CARM1|CCAR1|CCAR2|SERBP1|FAM98A|MAPK1IP1L|SMARCC2|ATXN2L|PSPC1|DDX1|RQCD1|TFG|HDAC2|UPF1|SMARCC1|KHSRP|TNPO1|SMARCE1|SMARCD1|NAF1|FUBP3|RBM14|NUP88|CCT7|FAM103A1|TUBB6|RBM4|SF3B5|SRRT|YTHDF1|DPY30|WDR33|XRN2|NCOA5|ARFGAP3|BAZ1A|RBM12|FAM120A|UBQLN1|CNOT7|CNOT11|PRPF19|G3BP2|C14orf166|RUVBL2|RUVBL1|THRAP3|LUC7L2|SF3B6|STRAP|RTCB|RPL36|YTHDF2|</t>
  </si>
  <si>
    <t>CAPZA1</t>
  </si>
  <si>
    <t>NUP98|ACLY|VCP|SEC13|EIF3B|EIF3E|ACTG1|EIF4A1|RPS20|RPS3A|RPL27|HNRNPK|PPP1CA|PPP1CB|RPS8|RPS16|RPS23|RPS18|RPS29|SNRPE|SNRPF|SNRPD1|SNRPD2|SNRPD3|RPL7A|RPS4X|RPS6|HIST1H4A|RPL23|RPS26|RPS28|RPL31|RPL10A|RPL11|TRA2B|RPS21|GNB2L1|YBX1|ACTA1|TUBA4A|TUBB4B|RAE1|PRKDC|HNRNPU|RPL6|KHDRBS1|DHX9|RBBP4|CPSF1|ILF3|CSTF3|TARDBP|HNRNPA0|G3BP1|EIF3I|HNRNPD|EIF3A|CTTN|MVP|KPNB1|EFTUD2|PLEC|NONO|PCBP1|TCEB2|SF3B3|SF3B4|SF3A1|ELAVL1|HIST2H2AC|NUP188|PRPF8|FIP1L1|WDR82|TUBA1A|NUFIP2|ALYREF|CARM1|CCAR2|SERBP1|SMARCC2|PPP1R13L|DNAH7|DDX1|HDAC2|UPF1|SMARCC1|SMARCE1|SMARCD1|RBM14|NUP88|CCT7|TUBB6|SF3B5|SRRT|WDR33|ARFGAP3|BAZ1A|UBQLN1|CNOT7|CNOT11|PRPF19|C14orf166|RUVBL2|RUVBL1|SF3B6|STRAP|SNX9|</t>
  </si>
  <si>
    <t>NUP98</t>
  </si>
  <si>
    <t>ACLY|SUB1|VCP|SEC13|HNRNPH2|EIF3B|EIF3E|ACTG1|EIF4A1|RPS20|RPS3A|RPL27|HNRNPK|RPS7|PPP1CA|PPP1CB|RPS8|RPS16|RPS14|RPS23|RPS18|RPS29|SNRPE|SNRPF|SNRPD1|SNRPD2|SNRPD3|RPL7A|RPS4X|RPS6|HIST1H4A|RPL23|RPS25|RPS26|RPS28|RPL31|RPL10A|RPL11|TRA2B|RPL38|RPS21|GNB2L1|YBX1|ACTA1|TUBA4A|TUBB4B|GTF2I|RAE1|PRKDC|RBM3|HNRNPU|PLOD1|RPL6|KHDRBS1|DHX9|RBBP4|CPSF1|ILF3|CSTF3|TARDBP|HNRNPA0|SRSF6|G3BP1|EIF3I|HNRNPD|EIF3A|CTTN|CAPRIN1|MVP|KPNB1|EFTUD2|PLEC|NONO|PCBP1|TCEB2|SF3B3|SAFB|SF3B4|SEC23B|SF3A1|SF1|ELAVL1|HIST2H2AC|FAM98B|ZNF326|NUP188|UBAP2|EDC4|PRPF8|FIP1L1|WDR82|TUBA1A|NUFIP2|ALYREF|CARM1|CCAR1|CCAR2|SERBP1|FAM98A|SMARCC2|PPP1R13L|ATXN2L|PSPC1|DDX1|RQCD1|TFG|HDAC2|UPF1|SMARCC1|KHSRP|TNPO1|SMARCE1|SMARCD1|NAF1|FUBP3|RBM14|NUP88|CCT7|FAM103A1|TUBB6|RBM4|SF3B5|SRRT|YTHDF1|DPY30|WDR33|XRN2|NCOA5|ARFGAP3|BAZ1A|RBM12|FAM120A|SACS|PEF1|UBQLN1|CNOT7|CNOT11|PRPF19|G3BP2|C14orf166|RUVBL2|RUVBL1|THRAP3|LUC7L2|SF3B6|FIS1|STRAP|RTCB|RPL36|YTHDF2|SNX9|SEC23IP|</t>
  </si>
  <si>
    <t>ACLY</t>
  </si>
  <si>
    <t>VCP|SEC13|EIF3B|EIF3E|ACTG1|EIF4A1|RPS20|RPS3A|RPL27|HNRNPK|RPS7|PPP1CA|PPP1CB|RPS8|RPS16|RPS14|RPS23|RPS18|RPS29|SNRPE|SNRPF|SNRPD1|SNRPD2|SNRPD3|RPL7A|RPS4X|RPS6|HIST1H4A|RPL23|RPS25|RPS26|RPS28|RPL31|RPL10A|RPL11|TRA2B|RPL38|RPS21|GNB2L1|YBX1|ACTA1|TUBA4A|TUBB4B|RAE1|PRKDC|RBM3|HNRNPU|PFKP|RPL6|KHDRBS1|DHX9|RBBP4|CPSF1|ILF3|CSTF3|ACACA|TARDBP|HNRNPA0|SRSF6|G3BP1|EIF3I|HNRNPD|EIF3A|CTTN|KPNB1|EFTUD2|PLEC|NONO|PCBP1|SF3B3|SAFB|SF3A1|SF1|ELAVL1|HIST2H2AC|FAM98B|NUP188|UBAP2|PRPF8|TUBA1A|ALYREF|CARM1|CCAR2|SERBP1|FAM98A|DDX1|HDAC2|UPF1|SMARCC1|KHSRP|TNPO1|RBM14|NUP88|CCT7|TUBB6|SRRT|YTHDF1|XRN2|NCOA5|PEF1|UBQLN1|PRPF19|G3BP2|C14orf166|RUVBL2|RUVBL1|SF3B6|FIS1|RPL36|YTHDF2|SNX9|</t>
  </si>
  <si>
    <t>VCP</t>
  </si>
  <si>
    <t>SEC13|HNRNPH2|EIF3B|EIF3E|ACTG1|EIF4A1|RPS20|RPS3A|RPL27|HNRNPK|RPS7|PPP1CA|PPP1CB|RPS8|RPS16|RPS14|RPS23|RPS18|RPS29|SNRPE|SNRPF|SNRPD1|SNRPD2|SNRPD3|RPL7A|RPS4X|RPS6|HIST1H4A|RPL23|RPS25|RPS26|RPS28|RPL31|RPL10A|RPL11|TRA2B|RPL38|RPS21|GNB2L1|YBX1|ACTA1|TUBA4A|TUBB4B|GTF2I|RAE1|PRKDC|RBM3|HNRNPU|PFKP|RPL6|KHDRBS1|DHX9|RBBP4|CPSF1|ILF3|CSTF3|ACACA|TARDBP|HNRNPA0|SRSF6|G3BP1|EIF3I|TARBP1|HNRNPD|EIF3A|CTTN|CAPRIN1|MVP|KPNB1|EFTUD2|PLEC|NONO|PCBP1|TCEB2|SF3B3|SAFB|SF3B4|SEC23B|SF3A1|SF1|ELAVL1|HIST2H2AC|ZNF326|NUP188|UBAP2|EDC4|PRPF8|FIP1L1|WDR82|TUBA1A|NUFIP2|ALYREF|CARM1|CCAR1|CCAR2|SERBP1|FAM98A|SMARCC2|PPP1R13L|ATXN2L|PSPC1|DNAH7|DDX1|RQCD1|TFG|HDAC2|UPF1|SMARCC1|KHSRP|TNPO1|SMARCE1|SMARCD1|NAF1|FUBP3|RBM14|NUP88|CCT7|TUBB6|RBM4|SF3B5|SRRT|YTHDF1|WDR33|XRN2|NCOA5|ARFGAP3|FAM120A|SACS|PEF1|CLIP2|UBQLN1|CNOT7|CNOT11|PRPF19|G3BP2|C14orf166|RUVBL2|RUVBL1|THRAP3|SF3B6|FIS1|STRAP|RTCB|RPL36|YTHDF2|SNX9|SEC23IP|</t>
  </si>
  <si>
    <t>SEC13</t>
  </si>
  <si>
    <t>HNRNPH2|EIF3B|EIF3E|ACTG1|EIF4A1|RPS20|RPS3A|RPL27|HNRNPK|RPS7|PPP1CA|PPP1CB|RPS8|RPS16|RPS14|RPS23|RPS18|RPS29|SNRPE|SNRPF|SNRPD1|SNRPD2|SNRPD3|RPL7A|RPS4X|RPS6|HIST1H4A|RPL23|RPS25|RPS26|RPS28|RPL31|RPL10A|RPL11|TRA2B|RPL38|RPS21|GNB2L1|YBX1|ACTA1|TUBA4A|TUBB4B|RAE1|PRKDC|RBM3|HNRNPU|PFKP|PLOD1|RPL6|KHDRBS1|DHX9|RBBP4|CPSF1|ILF3|CSTF3|ACACA|TARDBP|HNRNPA0|SRSF6|G3BP1|EIF3I|HNRNPD|EIF3A|CAPRIN1|MVP|KPNB1|EFTUD2|PLEC|NONO|PCBP1|TCEB2|SF3B3|SAFB|SF3B4|SEC23B|SF3A1|SF1|ELAVL1|HIST2H2AC|ZNF326|PRRC2B|NUP188|EDC4|PRPF8|FIP1L1|WDR82|TUBA1A|ALYREF|CARM1|CCAR1|CCAR2|SERBP1|FAM98A|MAPK1IP1L|SMARCC2|PPP1R13L|ATXN2L|PSPC1|DDX1|RQCD1|TFG|HDAC2|UPF1|SMARCC1|KHSRP|TNPO1|NAF1|FUBP3|RBM14|NUP88|CCT7|FAM103A1|TUBB6|RBM4|SF3B5|SRRT|YTHDF1|DPY30|WDR33|XRN2|NCOA5|ARFGAP3|RBM12|FAM120A|SACS|PEF1|UBQLN1|CNOT7|CNOT11|PRPF19|G3BP2|C14orf166|RUVBL2|RUVBL1|THRAP3|LUC7L2|SF3B6|FIS1|STRAP|RTCB|RPL36|YTHDF2|SNX9|SEC23IP|</t>
  </si>
  <si>
    <t>HNRNPH2</t>
  </si>
  <si>
    <t>EIF3B|EIF3E|ACTG1|EIF4A1|RPS20|RPS3A|RPL27|HNRNPK|RPS7|PPP1CA|PPP1CB|RPS8|RPS16|RPS14|RPS23|RPS18|RPS29|SNRPE|SNRPF|SNRPD1|SNRPD2|SNRPD3|RPL7A|RPS4X|RPS6|HIST1H4A|RPL23|RPS25|RPS26|RPS28|RPL31|RPL10A|RPL11|TRA2B|RPL38|RPS21|GNB2L1|YBX1|ACTA1|TUBA4A|TUBB4B|RAE1|PRKDC|RBM3|HNRNPU|PFKP|PLOD1|RPL6|KHDRBS1|DHX9|RBBP4|CPSF1|ILF3|CSTF3|TARDBP|HNRNPA0|SRSF6|G3BP1|EIF3I|HNRNPD|EIF3A|CTTN|CAPRIN1|KPNB1|EFTUD2|PLEC|NONO|PCBP1|TCEB2|SF3B3|SAFB|SF3B4|SF3A1|SF1|ELAVL1|HIST2H2AC|FAM98B|ZNF326|PRRC2B|NUP188|UBAP2|EDC4|PRPF8|FIP1L1|WDR82|NUFIP2|ALYREF|CARM1|CCAR1|SERBP1|FAM98A|SMARCC2|ATXN2L|PSPC1|DDX1|RQCD1|TFG|HDAC2|UPF1|SMARCC1|KHSRP|TNPO1|SMARCE1|SMARCD1|NAF1|FUBP3|RBM14|NUP88|CCT7|FAM103A1|TUBB6|RBM4|SF3B5|SRRT|YTHDF1|WDR33|XRN2|NCOA5|ARFGAP3|RBM12|FAM120A|UBQLN1|CNOT7|CNOT11|PRPF19|G3BP2|C14orf166|RUVBL2|RUVBL1|THRAP3|LUC7L2|SF3B6|STRAP|RTCB|RPL36|YTHDF2|</t>
  </si>
  <si>
    <t>EIF3B</t>
  </si>
  <si>
    <t>EIF3E|ACTG1|EIF4A1|RPS20|RPS3A|RPL27|HNRNPK|RPS7|PPP1CA|PPP1CB|RPS8|RPS16|RPS14|RPS23|RPS18|RPS29|SNRPE|SNRPF|SNRPD1|SNRPD2|SNRPD3|RPL7A|RPS4X|RPS6|HIST1H4A|RPL23|RPS25|RPS26|RPS28|RPL31|RPL10A|RPL11|TRA2B|RPL38|RPS21|GNB2L1|YBX1|ACTA1|TUBA4A|TUBB4B|GTF2I|RAE1|PRKDC|RBM3|HNRNPU|PFKP|PLOD1|RPL6|KHDRBS1|DHX9|RBBP4|CPSF1|ILF3|CSTF3|ACACA|TARDBP|HNRNPA0|SRSF6|G3BP1|EIF3I|TARBP1|HNRNPD|EIF3A|CTTN|CAPRIN1|MVP|KPNB1|EFTUD2|PLEC|NONO|PCBP1|TCEB2|SF3B3|SAFB|SF3B4|SEC23B|SF3A1|SF1|ELAVL1|HIST2H2AC|FAM98B|ZNF326|PRRC2B|NUP188|UBAP2|EDC4|PRPF8|FIP1L1|WDR82|TUBA1A|NUFIP2|ALYREF|CARM1|CCAR1|CCAR2|SERBP1|FAM98A|MAPK1IP1L|SMARCC2|PPP1R13L|ATXN2L|PSPC1|DDX1|RQCD1|HDAC2|UPF1|SMARCC1|KHSRP|TNPO1|SMARCE1|NAF1|FUBP3|RBM14|NUP88|CCT7|FAM103A1|TUBB6|RBM4|SF3B5|SRRT|YTHDF1|WDR33|XRN2|NCOA5|ARFGAP3|FAM120A|SACS|UBQLN1|CNOT7|CNOT11|PRPF19|G3BP2|C14orf166|RUVBL2|RUVBL1|THRAP3|LUC7L2|SF3B6|FIS1|STRAP|RTCB|RPL36|YTHDF2|SNX9|SEC23IP|</t>
  </si>
  <si>
    <t>EIF3E</t>
  </si>
  <si>
    <t>ACTG1|EIF4A1|RPS20|RPS3A|RPL27|HNRNPK|RPS7|PPP1CA|PPP1CB|RPS8|RPS16|RPS14|RPS23|RPS18|RPS29|SNRPE|SNRPF|SNRPD1|SNRPD2|SNRPD3|RPL7A|RPS4X|RPS6|RPL23|RPS25|RPS26|RPS28|RPL31|RPL10A|RPL11|TRA2B|RPL38|RPS21|GNB2L1|YBX1|ACTA1|TUBA4A|TUBB4B|GTF2I|RAE1|PRKDC|RBM3|HNRNPU|PFKP|RPL6|KHDRBS1|DHX9|RBBP4|CPSF1|ILF3|CSTF3|TARDBP|HNRNPA0|SRSF6|G3BP1|EIF3I|TARBP1|HNRNPD|EIF3A|CAPRIN1|KPNB1|EFTUD2|PLEC|NONO|PCBP1|TCEB2|SF3B3|SAFB|SF3B4|SEC23B|SF3A1|SF1|ELAVL1|HIST2H2AC|FAM98B|ZNF326|PRRC2B|NUP188|UBAP2|EDC4|PRPF8|FIP1L1|WDR82|TUBA1A|NUFIP2|ALYREF|CARM1|CCAR1|CCAR2|SERBP1|FAM98A|MAPK1IP1L|SMARCC2|ATXN2L|PSPC1|DDX1|RQCD1|TFG|HDAC2|UPF1|SMARCC1|KHSRP|TNPO1|SMARCE1|NAF1|FUBP3|RBM14|NUP88|CCT7|FAM103A1|TUBB6|RBM4|SF3B5|SRRT|YTHDF1|WDR33|XRN2|NCOA5|ARFGAP3|FAM120A|UBQLN1|CNOT7|CNOT11|PRPF19|G3BP2|C14orf166|RUVBL2|RUVBL1|THRAP3|LUC7L2|SF3B6|STRAP|RTCB|RPL36|YTHDF2|SNX9|</t>
  </si>
  <si>
    <t>ACTG1</t>
  </si>
  <si>
    <t>26|21|26</t>
  </si>
  <si>
    <t>EIF4A1|RPS20|RPS3A|RPL27|HNRNPK|RPS7|PPP1CA|PPP1CB|RPS8|RPS16|RPS14|RPS23|RPS18|RPS29|SNRPE|SNRPF|SNRPD1|SNRPD2|SNRPD3|RPL7A|RPS4X|RPS6|HIST1H4A|RPL23|RPS25|RPS26|RPS28|RPL31|RPL10A|RPL11|TRA2B|RPL38|RPS21|GNB2L1|YBX1|ACTA1|TUBA4A|TUBB4B|GTF2I|RAE1|PRKDC|RBM3|HNRNPU|PFKP|PLOD1|RPL6|KHDRBS1|DHX9|RBBP4|CPSF1|ILF3|CSTF3|ACACA|TARDBP|HNRNPA0|SRSF6|G3BP1|EIF3I|TARBP1|HNRNPD|EIF3A|CTTN|CAPRIN1|MVP|KPNB1|EFTUD2|PLEC|NONO|PCBP1|TCEB2|SF3B3|SAFB|SF3B4|SEC23B|SF3A1|SF1|ELAVL1|HIST2H2AC|NUP188|UBAP2|EDC4|PRPF8|FIP1L1|WDR82|TUBA1A|NUFIP2|ALYREF|CARM1|CCAR2|SERBP1|SMARCC2|PPP1R13L|ATXN2L|PALLD|PSPC1|DDX1|RQCD1|TFG|HDAC2|UPF1|SMARCC1|KHSRP|TNPO1|SMARCE1|SMARCD1|RBM14|NUP88|CCT7|TUBB6|RBM4|SF3B5|SRRT|YTHDF1|DPY30|WDR33|XRN2|NCOA5|ARFGAP3|BAZ1A|RBM12|SACS|CLIP2|UBQLN1|CNOT7|CNOT11|PRPF19|G3BP2|C14orf166|RUVBL2|RUVBL1|THRAP3|LUC7L2|SF3B6|FIS1|STRAP|RTCB|RPL36|YTHDF2|SNX9|</t>
  </si>
  <si>
    <t>EIF4A1</t>
  </si>
  <si>
    <t>RPS20|RPS3A|RPL27|HNRNPK|RPS7|PPP1CA|PPP1CB|RPS8|RPS16|RPS14|RPS23|RPS18|RPS29|SNRPE|SNRPF|SNRPD1|SNRPD2|SNRPD3|RPL7A|RPS4X|RPS6|HIST1H4A|RPL23|RPS25|RPS26|RPS28|RPL31|RPL10A|RPL11|TRA2B|RPL38|RPS21|GNB2L1|YBX1|ACTA1|TUBA4A|TUBB4B|GTF2I|RAE1|PRKDC|RBM3|HNRNPU|PFKP|PLOD1|RPL6|KHDRBS1|DHX9|RBBP4|CPSF1|ILF3|CSTF3|ACACA|TARDBP|HNRNPA0|SRSF6|G3BP1|EIF3I|TARBP1|HNRNPD|EIF3A|CTTN|CAPRIN1|MVP|KPNB1|EFTUD2|PLEC|NONO|PCBP1|TCEB2|SF3B3|SAFB|SF3B4|SEC23B|SF3A1|SF1|ELAVL1|HIST2H2AC|ZNF326|PRRC2B|NUP188|UBAP2|EDC4|PRPF8|FIP1L1|WDR82|TUBA1A|NUFIP2|ALYREF|CARM1|CCAR1|CCAR2|SERBP1|FAM98A|MAPK1IP1L|SMARCC2|PPP1R13L|ATXN2L|PSPC1|DDX1|RQCD1|TFG|HDAC2|UPF1|SMARCC1|KHSRP|TNPO1|SMARCE1|NAF1|FUBP3|RBM14|NUP88|CCT7|FAM103A1|TUBB6|RBM4|SF3B5|SRRT|YTHDF1|DPY30|WDR33|XRN2|NCOA5|ARFGAP3|BAZ1A|RBM12|FAM120A|SACS|UBQLN1|CNOT7|CNOT11|PRPF19|G3BP2|C14orf166|RUVBL2|RUVBL1|THRAP3|LUC7L2|SF3B6|FIS1|STRAP|RTCB|RPL36|YTHDF2|SNX9|SEC23IP|</t>
  </si>
  <si>
    <t>RPS20</t>
  </si>
  <si>
    <t>RPS3A|RPL27|HNRNPK|RPS7|PPP1CA|PPP1CB|RPS8|RPS16|RPS14|RPS23|RPS18|RPS29|SNRPE|SNRPF|SNRPD1|SNRPD2|SNRPD3|RPL7A|RPS4X|RPS6|HIST1H4A|RPL23|RPS25|RPS26|RPS28|RPL31|RPL10A|RPL11|TRA2B|RPL38|RPS21|GNB2L1|YBX1|ACTA1|TUBA4A|TUBB4B|GTF2I|RAE1|PRKDC|RBM3|HNRNPU|PFKP|PLOD1|RPL6|KHDRBS1|DHX9|RBBP4|CPSF1|ILF3|CSTF3|ACACA|TARDBP|HNRNPA0|SRSF6|G3BP1|EIF3I|TARBP1|HNRNPD|EIF3A|CTTN|CAPRIN1|MVP|KPNB1|EFTUD2|PLEC|NONO|PCBP1|TCEB2|SF3B3|SAFB|SF3B4|SEC23B|SF3A1|SF1|ELAVL1|HIST2H2AC|FAM98B|ZNF326|PRRC2B|NUP188|UBAP2|EDC4|PRPF8|FIP1L1|WDR82|TUBA1A|NUFIP2|ALYREF|CARM1|CCAR1|CCAR2|SERBP1|FAM98A|MAPK1IP1L|SMARCC2|PPP1R13L|ATXN2L|PSPC1|DDX1|RQCD1|TFG|HDAC2|UPF1|SMARCC1|KHSRP|TNPO1|SMARCE1|SMARCD1|NAF1|FUBP3|RBM14|NUP88|CCT7|FAM103A1|TUBB6|RBM4|SF3B5|SRRT|YTHDF1|WDR33|XRN2|NCOA5|ARFGAP3|RBM12|FAM120A|SACS|UBQLN1|CNOT7|CNOT11|PRPF19|G3BP2|C14orf166|RUVBL2|RUVBL1|THRAP3|LUC7L2|SF3B6|FIS1|STRAP|RTCB|RPL36|YTHDF2|SNX9|</t>
  </si>
  <si>
    <t>RPS3A</t>
  </si>
  <si>
    <t>24|23|23</t>
  </si>
  <si>
    <t>RPL27|HNRNPK|RPS7|PPP1CA|PPP1CB|RPS8|RPS16|RPS14|RPS23|RPS18|RPS29|SNRPE|SNRPF|SNRPD1|SNRPD2|SNRPD3|RPL7A|RPS4X|RPS6|HIST1H4A|RPL23|RPS25|RPS26|RPS28|RPL31|RPL10A|RPL11|TRA2B|RPL38|RPS21|GNB2L1|YBX1|ACTA1|TUBA4A|TUBB4B|GTF2I|RAE1|PRKDC|RBM3|HNRNPU|PFKP|PLOD1|RPL6|KHDRBS1|DHX9|RBBP4|CPSF1|ILF3|CSTF3|ACACA|TARDBP|HNRNPA0|SRSF6|G3BP1|EIF3I|TARBP1|HNRNPD|EIF3A|CTTN|CAPRIN1|MVP|KPNB1|EFTUD2|PLEC|NONO|PCBP1|TCEB2|SF3B3|SAFB|SF3B4|SEC23B|SF3A1|SF1|ELAVL1|HIST2H2AC|FAM98B|ZNF326|PRRC2B|NUP188|EDC4|PRPF8|FIP1L1|WDR82|TUBA1A|NUFIP2|ALYREF|CARM1|CCAR1|CCAR2|SERBP1|FAM98A|MAPK1IP1L|SMARCC2|PPP1R13L|ATXN2L|PSPC1|DDX1|RQCD1|TFG|HDAC2|UPF1|SMARCC1|KHSRP|TNPO1|SMARCE1|NAF1|FUBP3|RBM14|NUP88|CCT7|FAM103A1|TUBB6|RBM4|SF3B5|SRRT|YTHDF1|WDR33|XRN2|NCOA5|ARFGAP3|FAM120A|SACS|PEF1|UBQLN1|CNOT7|CNOT11|PRPF19|G3BP2|C14orf166|RUVBL2|RUVBL1|THRAP3|LUC7L2|SF3B6|FIS1|STRAP|RTCB|RPL36|YTHDF2|SNX9|</t>
  </si>
  <si>
    <t>RPL27</t>
  </si>
  <si>
    <t>22|0|21</t>
  </si>
  <si>
    <t>HNRNPK|RPS7|PPP1CA|PPP1CB|RPS8|RPS16|RPS14|RPS23|RPS18|RPS29|SNRPE|SNRPF|SNRPD1|SNRPD2|SNRPD3|RPL7A|RPS4X|RPS6|HIST1H4A|RPL23|RPS25|RPS26|RPS28|RPL31|RPL10A|RPL11|TRA2B|RPL38|RPS21|GNB2L1|YBX1|ACTA1|TUBA4A|TUBB4B|GTF2I|RAE1|PRKDC|RBM3|HNRNPU|PFKP|RPL6|KHDRBS1|DHX9|RBBP4|CPSF1|ILF3|CSTF3|ACACA|TARDBP|HNRNPA0|SRSF6|G3BP1|EIF3I|TARBP1|HNRNPD|EIF3A|CTTN|CAPRIN1|MVP|KPNB1|EFTUD2|PLEC|NONO|PCBP1|TCEB2|SF3B3|SAFB|SF3B4|SEC23B|SF3A1|SF1|ELAVL1|HIST2H2AC|FAM98B|ZNF326|PRRC2B|NUP188|EDC4|PRPF8|FIP1L1|WDR82|TUBA1A|NUFIP2|ALYREF|CARM1|CCAR1|CCAR2|SERBP1|FAM98A|MAPK1IP1L|SMARCC2|PPP1R13L|ATXN2L|PSPC1|DDX1|RQCD1|TFG|HDAC2|UPF1|SMARCC1|KHSRP|TNPO1|SMARCE1|SMARCD1|NAF1|FUBP3|RBM14|NUP88|CCT7|TUBB6|RBM4|SF3B5|SRRT|YTHDF1|WDR33|XRN2|NCOA5|ARFGAP3|RBM12|FAM120A|SACS|UBQLN1|CNOT7|CNOT11|PRPF19|G3BP2|C14orf166|RUVBL2|RUVBL1|THRAP3|LUC7L2|SF3B6|FIS1|STRAP|RTCB|RPL36|YTHDF2|SNX9|</t>
  </si>
  <si>
    <t>HNRNPK</t>
  </si>
  <si>
    <t>RPS7|PPP1CA|PPP1CB|RPS8|RPS16|RPS14|RPS23|RPS18|RPS29|SNRPE|SNRPF|SNRPD1|SNRPD2|SNRPD3|RPL7A|RPS4X|RPS6|HIST1H4A|RPL23|RPS25|RPS26|RPS28|RPL31|RPL10A|RPL11|TRA2B|RPL38|RPS21|GNB2L1|YBX1|ACTA1|TUBA4A|TUBB4B|GTF2I|RAE1|PRKDC|RBM3|HNRNPU|PFKP|PLOD1|RPL6|KHDRBS1|DHX9|RBBP4|CPSF1|ILF3|CSTF3|ACACA|TARDBP|HNRNPA0|SRSF6|G3BP1|EIF3I|HNRNPD|EIF3A|CTTN|CAPRIN1|MVP|KPNB1|EFTUD2|PLEC|NONO|PCBP1|TCEB2|SF3B3|SAFB|SF3B4|SEC23B|SF3A1|SF1|ELAVL1|HIST2H2AC|FAM98B|ZNF326|PRRC2B|NUP188|UBAP2|EDC4|PRPF8|FIP1L1|WDR82|TUBA1A|NUFIP2|ALYREF|CARM1|CCAR1|CCAR2|SERBP1|FAM98A|MAPK1IP1L|SMARCC2|PPP1R13L|ATXN2L|PSPC1|DDX1|RQCD1|TFG|HDAC2|UPF1|SMARCC1|KHSRP|TNPO1|SMARCE1|SMARCD1|NAF1|FUBP3|RBM14|NUP88|CCT7|FAM103A1|TUBB6|RBM4|SF3B5|SRRT|YTHDF1|DPY30|WDR33|XRN2|NCOA5|ARFGAP3|BAZ1A|RBM12|FAM120A|SACS|UBQLN1|CNOT7|CNOT11|PRPF19|G3BP2|C14orf166|RUVBL2|RUVBL1|THRAP3|LUC7L2|SF3B6|FIS1|STRAP|RTCB|RPL36|YTHDF2|SNX9|</t>
  </si>
  <si>
    <t>RPS7</t>
  </si>
  <si>
    <t>23|22|23</t>
  </si>
  <si>
    <t>PPP1CA|PPP1CB|RPS8|RPS16|RPS14|RPS23|RPS18|RPS29|SNRPE|SNRPF|SNRPD1|SNRPD2|SNRPD3|RPL7A|RPS4X|RPS6|HIST1H4A|RPL23|RPS25|RPS26|RPS28|RPL31|RPL10A|RPL11|TRA2B|RPL38|RPS21|GNB2L1|YBX1|ACTA1|TUBA4A|TUBB4B|GTF2I|RAE1|PRKDC|RBM3|HNRNPU|PFKP|PLOD1|RPL6|KHDRBS1|DHX9|RBBP4|CPSF1|ILF3|CSTF3|ACACA|TARDBP|HNRNPA0|SRSF6|G3BP1|EIF3I|TARBP1|HNRNPD|EIF3A|CTTN|CAPRIN1|KPNB1|EFTUD2|PLEC|NONO|PCBP1|TCEB2|SF3B3|SAFB|SF3B4|SEC23B|SF3A1|SF1|ELAVL1|HIST2H2AC|ZNF326|PRRC2B|NUP188|EDC4|PRPF8|FIP1L1|WDR82|TUBA1A|NUFIP2|ALYREF|CARM1|CCAR1|SERBP1|MAPK1IP1L|SMARCC2|ATXN2L|PALLD|PSPC1|DDX1|RQCD1|TFG|HDAC2|UPF1|KHSRP|TNPO1|SMARCD1|NAF1|FUBP3|RBM14|NUP88|CCT7|TUBB6|RBM4|SF3B5|SRRT|YTHDF1|DPY30|WDR33|XRN2|NCOA5|ARFGAP3|FAM120A|UBQLN1|CNOT7|CNOT11|PRPF19|G3BP2|C14orf166|RUVBL2|RUVBL1|THRAP3|LUC7L2|SF3B6|FIS1|STRAP|RTCB|RPL36|YTHDF2|SNX9|</t>
  </si>
  <si>
    <t>PPP1CA</t>
  </si>
  <si>
    <t>PPP1CB|RPS8|RPS16|RPS14|RPS23|RPS18|RPS29|SNRPE|SNRPF|SNRPD1|SNRPD2|SNRPD3|RPL7A|RPS4X|RPS6|HIST1H4A|RPL23|RPS25|RPS26|RPS28|RPL31|RPL10A|RPL11|TRA2B|RPL38|RPS21|GNB2L1|YBX1|ACTA1|TUBA4A|TUBB4B|GTF2I|RAE1|PRKDC|RBM3|HNRNPU|PFKP|RPL6|KHDRBS1|DHX9|RBBP4|CPSF1|ILF3|CSTF3|ACACA|TARDBP|HNRNPA0|SRSF6|G3BP1|EIF3I|HNRNPD|EIF3A|CTTN|CAPRIN1|MVP|KPNB1|EFTUD2|PLEC|NONO|PCBP1|TCEB2|SF3B3|SAFB|SF3B4|SF3A1|SF1|ELAVL1|HIST2H2AC|FAM98B|ZNF326|NUP188|UBAP2|EDC4|PRPF8|FIP1L1|WDR82|TUBA1A|NUFIP2|ALYREF|CARM1|CCAR1|CCAR2|SERBP1|FAM98A|SMARCC2|PPP1R13L|ATXN2L|PSPC1|DDX1|RQCD1|HDAC2|UPF1|SMARCC1|KHSRP|TNPO1|SMARCE1|SMARCD1|FUBP3|RBM14|NUP88|CCT7|TUBB6|RBM4|SF3B5|SRRT|YTHDF1|DPY30|WDR33|XRN2|NCOA5|ARFGAP3|BAZ1A|RBM12|FAM120A|UBQLN1|CNOT7|CNOT11|PRPF19|G3BP2|C14orf166|RUVBL2|RUVBL1|THRAP3|LUC7L2|SF3B6|FIS1|STRAP|RTCB|RPL36|YTHDF2|SNX9|</t>
  </si>
  <si>
    <t>PPP1CB</t>
  </si>
  <si>
    <t>RPS8|RPS16|RPS14|RPS23|RPS18|RPS29|SNRPE|SNRPF|SNRPD1|SNRPD2|SNRPD3|RPL7A|RPS4X|RPS6|HIST1H4A|RPL23|RPS25|RPS26|RPS28|RPL31|RPL10A|RPL11|TRA2B|RPL38|RPS21|GNB2L1|YBX1|ACTA1|TUBA4A|TUBB4B|RAE1|PRKDC|RBM3|HNRNPU|PFKP|RPL6|KHDRBS1|DHX9|RBBP4|CPSF1|ILF3|CSTF3|TARDBP|HNRNPA0|SRSF6|G3BP1|EIF3I|HNRNPD|EIF3A|CTTN|CAPRIN1|KPNB1|EFTUD2|PLEC|NONO|PCBP1|TCEB2|SF3B3|SAFB|SF3B4|SF3A1|SF1|ELAVL1|HIST2H2AC|FAM98B|ZNF326|NUP188|PRPF8|FIP1L1|WDR82|TUBA1A|NUFIP2|ALYREF|CARM1|CCAR2|SERBP1|FAM98A|SMARCC2|PPP1R13L|ATXN2L|PSPC1|DDX1|HDAC2|UPF1|SMARCC1|KHSRP|TNPO1|SMARCE1|SMARCD1|FUBP3|RBM14|NUP88|CCT7|TUBB6|RBM4|SF3B5|SRRT|YTHDF1|DPY30|WDR33|XRN2|ARFGAP3|BAZ1A|RBM12|UBQLN1|PRPF19|G3BP2|C14orf166|RUVBL2|RUVBL1|THRAP3|LUC7L2|SF3B6|STRAP|RTCB|RPL36|YTHDF2|SNX9|</t>
  </si>
  <si>
    <t>RPS8</t>
  </si>
  <si>
    <t>RPS16|RPS14|RPS23|RPS18|RPS29|SNRPE|SNRPF|SNRPD1|SNRPD2|SNRPD3|RPL7A|RPS4X|RPS6|HIST1H4A|RPL23|RPS25|RPS26|RPS28|RPL31|RPL10A|RPL11|TRA2B|RPL38|RPS21|GNB2L1|YBX1|ACTA1|TUBA4A|TUBB4B|GTF2I|RAE1|PRKDC|RBM3|HNRNPU|PFKP|RPL6|KHDRBS1|DHX9|RBBP4|CPSF1|ILF3|CSTF3|ACACA|TARDBP|HNRNPA0|SRSF6|G3BP1|EIF3I|TARBP1|HNRNPD|EIF3A|CTTN|CAPRIN1|MVP|KPNB1|EFTUD2|PLEC|NONO|PCBP1|TCEB2|SF3B3|SAFB|SF3B4|SEC23B|SF3A1|SF1|ELAVL1|HIST2H2AC|ZNF326|PRRC2B|NUP188|EDC4|PRPF8|FIP1L1|WDR82|TUBA1A|NUFIP2|ALYREF|CARM1|CCAR1|CCAR2|SERBP1|FAM98A|MAPK1IP1L|SMARCC2|PPP1R13L|ATXN2L|PSPC1|DDX1|RQCD1|TFG|HDAC2|UPF1|SMARCC1|KHSRP|TNPO1|SMARCE1|NAF1|FUBP3|RBM14|NUP88|CCT7|FAM103A1|TUBB6|RBM4|SF3B5|SRRT|YTHDF1|WDR33|XRN2|NCOA5|ARFGAP3|RBM12|FAM120A|SACS|UBQLN1|CNOT7|CNOT11|PRPF19|G3BP2|C14orf166|RUVBL2|RUVBL1|THRAP3|LUC7L2|SF3B6|FIS1|STRAP|RTCB|RPL36|YTHDF2|SNX9|</t>
  </si>
  <si>
    <t>RPS16</t>
  </si>
  <si>
    <t>RPS14|RPS23|RPS18|RPS29|SNRPE|SNRPF|SNRPD1|SNRPD2|SNRPD3|RPL7A|RPS4X|RPS6|HIST1H4A|RPL23|RPS25|RPS26|RPS28|RPL31|RPL10A|RPL11|TRA2B|RPL38|RPS21|GNB2L1|YBX1|ACTA1|TUBA4A|TUBB4B|GTF2I|RAE1|PRKDC|RBM3|HNRNPU|PFKP|RPL6|KHDRBS1|DHX9|RBBP4|CPSF1|ILF3|CSTF3|ACACA|TARDBP|HNRNPA0|SRSF6|G3BP1|EIF3I|TARBP1|HNRNPD|EIF3A|CTTN|CAPRIN1|MVP|KPNB1|EFTUD2|PLEC|NONO|PCBP1|TCEB2|SF3B3|SAFB|SF3B4|SEC23B|SF3A1|SF1|ELAVL1|HIST2H2AC|FAM98B|ZNF326|PRRC2B|NUP188|UBAP2|EDC4|PRPF8|FIP1L1|WDR82|TUBA1A|NUFIP2|ALYREF|CARM1|CCAR1|CCAR2|SERBP1|FAM98A|MAPK1IP1L|SMARCC2|PPP1R13L|ATXN2L|PSPC1|DDX1|RQCD1|TFG|HDAC2|UPF1|SMARCC1|KHSRP|TNPO1|SMARCE1|SMARCD1|NAF1|FUBP3|RBM14|NUP88|CCT7|TUBB6|RBM4|SF3B5|SRRT|YTHDF1|WDR33|XRN2|NCOA5|ARFGAP3|RBM12|FAM120A|SACS|UBQLN1|CNOT7|CNOT11|PRPF19|G3BP2|C14orf166|RUVBL2|RUVBL1|THRAP3|LUC7L2|SF3B6|FIS1|STRAP|RTCB|RPL36|YTHDF2|SNX9|</t>
  </si>
  <si>
    <t>RPS14</t>
  </si>
  <si>
    <t>RPS23|RPS18|RPS29|SNRPE|SNRPF|SNRPD1|SNRPD2|SNRPD3|RPL7A|RPS4X|RPS6|HIST1H4A|RPL23|RPS25|RPS26|RPS28|RPL31|RPL10A|RPL11|TRA2B|RPL38|RPS21|GNB2L1|YBX1|ACTA1|TUBA4A|TUBB4B|GTF2I|RAE1|PRKDC|RBM3|HNRNPU|PFKP|PLOD1|RPL6|KHDRBS1|DHX9|RBBP4|CPSF1|ILF3|CSTF3|ACACA|TARDBP|HNRNPA0|SRSF6|G3BP1|EIF3I|TARBP1|HNRNPD|EIF3A|CTTN|CAPRIN1|MVP|KPNB1|EFTUD2|PLEC|NONO|PCBP1|TCEB2|SF3B3|SAFB|SF3B4|SEC23B|SF3A1|SF1|ELAVL1|HIST2H2AC|ZNF326|PRRC2B|NUP188|UBAP2|EDC4|PRPF8|FIP1L1|WDR82|TUBA1A|NUFIP2|ALYREF|CARM1|CCAR1|SERBP1|FAM98A|MAPK1IP1L|SMARCC2|ATXN2L|PSPC1|DDX1|RQCD1|TFG|HDAC2|UPF1|SMARCC1|KHSRP|TNPO1|SMARCE1|SMARCD1|NAF1|FUBP3|RBM14|NUP88|CCT7|FAM103A1|TUBB6|RBM4|SF3B5|SRRT|YTHDF1|WDR33|XRN2|NCOA5|ARFGAP3|FAM120A|UBQLN1|CNOT7|CNOT11|PRPF19|G3BP2|C14orf166|RUVBL2|RUVBL1|THRAP3|LUC7L2|SF3B6|FIS1|STRAP|RTCB|RPL36|YTHDF2|SNX9|</t>
  </si>
  <si>
    <t>RPS23</t>
  </si>
  <si>
    <t>RPS18|RPS29|SNRPE|SNRPF|SNRPD1|SNRPD2|SNRPD3|RPL7A|RPS4X|RPS6|HIST1H4A|RPL23|RPS25|RPS26|RPS28|RPL31|RPL10A|RPL11|TRA2B|RPL38|RPS21|GNB2L1|YBX1|ACTA1|TUBA4A|TUBB4B|GTF2I|RAE1|PRKDC|RBM3|HNRNPU|PFKP|RPL6|KHDRBS1|DHX9|RBBP4|CPSF1|ILF3|CSTF3|ACACA|TARDBP|HNRNPA0|SRSF6|G3BP1|EIF3I|TARBP1|HNRNPD|EIF3A|CTTN|CAPRIN1|MVP|KPNB1|EFTUD2|PLEC|NONO|PCBP1|TCEB2|SF3B3|SAFB|SF3B4|SEC23B|SF3A1|SF1|ELAVL1|HIST2H2AC|ZNF326|PRRC2B|NUP188|UBAP2|EDC4|PRPF8|FIP1L1|WDR82|TUBA1A|NUFIP2|ALYREF|CARM1|CCAR1|CCAR2|SERBP1|FAM98A|MAPK1IP1L|SMARCC2|ATXN2L|PSPC1|DDX1|RQCD1|HDAC2|UPF1|SMARCC1|KHSRP|TNPO1|SMARCE1|SMARCD1|NAF1|FUBP3|RBM14|NUP88|CCT7|TUBB6|RBM4|SF3B5|SRRT|YTHDF1|WDR33|XRN2|ARFGAP3|RBM12|FAM120A|UBQLN1|CNOT7|CNOT11|PRPF19|G3BP2|C14orf166|RUVBL2|RUVBL1|THRAP3|LUC7L2|SF3B6|FIS1|STRAP|RTCB|RPL36|YTHDF2|SNX9|</t>
  </si>
  <si>
    <t>RPS18</t>
  </si>
  <si>
    <t>RPS29|SNRPE|SNRPF|SNRPD1|SNRPD2|SNRPD3|RPL7A|RPS4X|RPS6|HIST1H4A|RPL23|RPS25|RPS26|RPS28|RPL31|RPL10A|RPL11|TRA2B|RPL38|RPS21|GNB2L1|YBX1|ACTA1|TUBA4A|TUBB4B|GTF2I|RAE1|PRKDC|RBM3|HNRNPU|PFKP|PLOD1|RPL6|KHDRBS1|DHX9|RBBP4|CPSF1|ILF3|CSTF3|ACACA|TARDBP|HNRNPA0|SRSF6|G3BP1|EIF3I|TARBP1|HNRNPD|EIF3A|CTTN|CAPRIN1|MVP|KPNB1|EFTUD2|PLEC|NONO|PCBP1|TCEB2|SF3B3|SAFB|SF3B4|SEC23B|SF3A1|SF1|ELAVL1|HIST2H2AC|ZNF326|PRRC2B|NUP188|UBAP2|EDC4|PRPF8|FIP1L1|WDR82|TUBA1A|NUFIP2|ALYREF|CARM1|CCAR1|CCAR2|SERBP1|MAPK1IP1L|SMARCC2|PPP1R13L|ATXN2L|PSPC1|DDX1|RQCD1|TFG|HDAC2|UPF1|SMARCC1|KHSRP|TNPO1|SMARCE1|SMARCD1|NAF1|FUBP3|RBM14|NUP88|CCT7|FAM103A1|TUBB6|RBM4|SF3B5|SRRT|YTHDF1|WDR33|XRN2|NCOA5|ARFGAP3|RBM12|FAM120A|UBQLN1|CNOT7|CNOT11|PRPF19|G3BP2|C14orf166|RUVBL2|RUVBL1|THRAP3|LUC7L2|SF3B6|FIS1|STRAP|RTCB|RPL36|YTHDF2|SNX9|</t>
  </si>
  <si>
    <t>RPS29</t>
  </si>
  <si>
    <t>64485|64486|64488</t>
  </si>
  <si>
    <t>SNRPE|SNRPF|SNRPD1|SNRPD2|SNRPD3|RPL7A|RPS4X|RPS6|HIST1H4A|RPL23|RPS25|RPS26|RPS28|RPL31|RPL10A|RPL11|TRA2B|RPL38|RPS21|GNB2L1|YBX1|ACTA1|TUBA4A|TUBB4B|GTF2I|RAE1|PRKDC|RBM3|HNRNPU|PFKP|RPL6|KHDRBS1|DHX9|RBBP4|CPSF1|ILF3|CSTF3|ACACA|TARDBP|HNRNPA0|SRSF6|G3BP1|EIF3I|TARBP1|HNRNPD|EIF3A|CTTN|CAPRIN1|MVP|KPNB1|EFTUD2|PLEC|NONO|PCBP1|TCEB2|SF3B3|SAFB|SF3B4|SEC23B|SF3A1|SF1|ELAVL1|HIST2H2AC|ZNF326|PRRC2B|NUP188|UBAP2|EDC4|PRPF8|FIP1L1|WDR82|TUBA1A|NUFIP2|ALYREF|CARM1|CCAR1|SERBP1|FAM98A|MAPK1IP1L|SMARCC2|ATXN2L|PSPC1|DDX1|RQCD1|HDAC2|UPF1|SMARCC1|KHSRP|TNPO1|SMARCE1|SMARCD1|NAF1|FUBP3|RBM14|NUP88|CCT7|TUBB6|RBM4|SF3B5|SRRT|YTHDF1|WDR33|XRN2|NCOA5|ARFGAP3|RBM12|FAM120A|UBQLN1|CNOT7|CNOT11|PRPF19|G3BP2|C14orf166|RUVBL2|RUVBL1|THRAP3|LUC7L2|SF3B6|FIS1|STRAP|RTCB|RPL36|YTHDF2|SNX9|</t>
  </si>
  <si>
    <t>SNRPE</t>
  </si>
  <si>
    <t>0|18|0</t>
  </si>
  <si>
    <t>SNRPF|SNRPD1|SNRPD2|SNRPD3|RPL7A|RPS4X|RPS6|HIST1H4A|RPL23|RPS25|RPS26|RPS28|RPL31|RPL10A|RPL11|TRA2B|RPL38|RPS21|GNB2L1|YBX1|ACTA1|TUBA4A|TUBB4B|GTF2I|RAE1|PRKDC|RBM3|HNRNPU|PFKP|PLOD1|RPL6|KHDRBS1|DHX9|RBBP4|CPSF1|ILF3|CSTF3|TARDBP|HNRNPA0|SRSF6|G3BP1|EIF3I|HNRNPD|EIF3A|CTTN|CAPRIN1|MVP|KPNB1|EFTUD2|PLEC|NONO|PCBP1|TCEB2|SF3B3|SAFB|SF3B4|SEC23B|SF3A1|SF1|ELAVL1|HIST2H2AC|FAM98B|ZNF326|NUP188|EDC4|PRPF8|FIP1L1|WDR82|TUBA1A|NUFIP2|ALYREF|CARM1|CCAR1|CCAR2|SERBP1|FAM98A|MAPK1IP1L|SMARCC2|PPP1R13L|ATXN2L|PSPC1|DDX1|RQCD1|TFG|HDAC2|UPF1|SMARCC1|KHSRP|TNPO1|SMARCE1|SMARCD1|NAF1|FUBP3|RBM14|NUP88|CCT7|FAM103A1|TUBB6|RBM4|SF3B5|SRRT|YTHDF1|DPY30|WDR33|XRN2|NCOA5|ARFGAP3|BAZ1A|RBM12|FAM120A|SACS|PEF1|UBQLN1|CNOT7|CNOT11|PRPF19|G3BP2|C14orf166|RUVBL2|RUVBL1|THRAP3|LUC7L2|SF3B6|STRAP|RTCB|RPL36|YTHDF2|SEC23IP|</t>
  </si>
  <si>
    <t>SNRPF</t>
  </si>
  <si>
    <t>64489|64488|64486</t>
  </si>
  <si>
    <t>SNRPD1|SNRPD2|SNRPD3|RPL7A|RPS4X|RPS6|HIST1H4A|RPL23|RPS25|RPS26|RPS28|RPL31|RPL10A|RPL11|TRA2B|RPL38|RPS21|GNB2L1|YBX1|ACTA1|TUBA4A|TUBB4B|GTF2I|RAE1|PRKDC|RBM3|HNRNPU|PFKP|PLOD1|RPL6|KHDRBS1|DHX9|RBBP4|CPSF1|ILF3|CSTF3|TARDBP|HNRNPA0|SRSF6|G3BP1|EIF3I|TARBP1|HNRNPD|EIF3A|CTTN|CAPRIN1|MVP|KPNB1|EFTUD2|PLEC|NONO|PCBP1|TCEB2|SF3B3|SAFB|SF3B4|SEC23B|SF3A1|SF1|ELAVL1|HIST2H2AC|FAM98B|ZNF326|PRRC2B|NUP188|EDC4|PRPF8|FIP1L1|WDR82|TUBA1A|NUFIP2|ALYREF|CARM1|CCAR1|CCAR2|SERBP1|FAM98A|MAPK1IP1L|SMARCC2|PPP1R13L|ATXN2L|PSPC1|DDX1|RQCD1|TFG|HDAC2|UPF1|SMARCC1|KHSRP|TNPO1|SMARCE1|SMARCD1|NAF1|FUBP3|RBM14|NUP88|CCT7|FAM103A1|TUBB6|RBM4|SF3B5|SRRT|YTHDF1|DPY30|WDR33|XRN2|NCOA5|ARFGAP3|BAZ1A|RBM12|FAM120A|SACS|PEF1|UBQLN1|CNOT7|CNOT11|PRPF19|G3BP2|C14orf166|RUVBL2|RUVBL1|THRAP3|LUC7L2|SF3B6|FIS1|STRAP|RTCB|RPL36|YTHDF2|SEC23IP|</t>
  </si>
  <si>
    <t>SNRPD1</t>
  </si>
  <si>
    <t>SNRPD2|SNRPD3|RPL7A|RPS4X|RPS6|HIST1H4A|RPL23|RPS25|RPS26|RPS28|RPL31|RPL10A|RPL11|TRA2B|RPL38|RPS21|GNB2L1|YBX1|ACTA1|TUBA4A|TUBB4B|GTF2I|RAE1|PRKDC|RBM3|HNRNPU|PFKP|PLOD1|RPL6|KHDRBS1|DHX9|RBBP4|CPSF1|ILF3|CSTF3|TARDBP|HNRNPA0|SRSF6|G3BP1|EIF3I|TARBP1|HNRNPD|EIF3A|CTTN|CAPRIN1|MVP|KPNB1|EFTUD2|PLEC|NONO|PCBP1|TCEB2|SF3B3|SAFB|SF3B4|SEC23B|SF3A1|SF1|ELAVL1|HIST2H2AC|FAM98B|ZNF326|NUP188|UBAP2|EDC4|PRPF8|FIP1L1|WDR82|TUBA1A|NUFIP2|ALYREF|CARM1|CCAR1|CCAR2|SERBP1|FAM98A|SMARCC2|PPP1R13L|ATXN2L|PSPC1|DDX1|RQCD1|TFG|HDAC2|UPF1|SMARCC1|KHSRP|TNPO1|SMARCE1|SMARCD1|NAF1|FUBP3|RBM14|NUP88|CCT7|FAM103A1|TUBB6|RBM4|SF3B5|SRRT|YTHDF1|DPY30|WDR33|XRN2|NCOA5|ARFGAP3|BAZ1A|RBM12|FAM120A|PEF1|UBQLN1|CNOT7|CNOT11|PRPF19|G3BP2|C14orf166|RUVBL2|RUVBL1|THRAP3|LUC7L2|SF3B6|STRAP|RTCB|RPL36|YTHDF2|SEC23IP|</t>
  </si>
  <si>
    <t>SNRPD2</t>
  </si>
  <si>
    <t>SNRPD3|RPL7A|RPS4X|RPS6|HIST1H4A|RPL23|RPS25|RPS26|RPS28|RPL31|RPL10A|RPL11|TRA2B|RPL38|RPS21|GNB2L1|YBX1|ACTA1|TUBA4A|TUBB4B|GTF2I|RAE1|PRKDC|RBM3|HNRNPU|PFKP|PLOD1|RPL6|KHDRBS1|DHX9|RBBP4|CPSF1|ILF3|CSTF3|TARDBP|HNRNPA0|SRSF6|G3BP1|EIF3I|TARBP1|HNRNPD|EIF3A|CTTN|CAPRIN1|MVP|KPNB1|EFTUD2|PLEC|NONO|PCBP1|TCEB2|SF3B3|SAFB|SF3B4|SEC23B|SF3A1|SF1|ELAVL1|HIST2H2AC|FAM98B|ZNF326|PRRC2B|NUP188|EDC4|PRPF8|FIP1L1|WDR82|TUBA1A|NUFIP2|ALYREF|CARM1|CCAR1|CCAR2|SERBP1|FAM98A|MAPK1IP1L|SMARCC2|PPP1R13L|ATXN2L|PALLD|PSPC1|DDX1|RQCD1|TFG|HDAC2|UPF1|SMARCC1|KHSRP|TNPO1|SMARCE1|SMARCD1|NAF1|FUBP3|RBM14|NUP88|CCT7|FAM103A1|TUBB6|RBM4|SF3B5|SRRT|YTHDF1|DPY30|WDR33|XRN2|NCOA5|ARFGAP3|BAZ1A|RBM12|FAM120A|SACS|PEF1|UBQLN1|CNOT7|CNOT11|PRPF19|G3BP2|C14orf166|RUVBL2|RUVBL1|THRAP3|LUC7L2|SF3B6|STRAP|RTCB|RPL36|YTHDF2|SNX9|SEC23IP|</t>
  </si>
  <si>
    <t>SNRPD3</t>
  </si>
  <si>
    <t>RPL7A|RPS4X|RPS6|HIST1H4A|RPL23|RPS25|RPS26|RPS28|RPL31|RPL10A|RPL11|TRA2B|RPL38|RPS21|GNB2L1|YBX1|ACTA1|TUBA4A|TUBB4B|GTF2I|RAE1|PRKDC|RBM3|HNRNPU|PFKP|PLOD1|RPL6|KHDRBS1|DHX9|RBBP4|CPSF1|ILF3|CSTF3|TARDBP|HNRNPA0|SRSF6|G3BP1|EIF3I|TARBP1|HNRNPD|EIF3A|CTTN|CAPRIN1|MVP|KPNB1|EFTUD2|PLEC|NONO|PCBP1|TCEB2|SF3B3|SAFB|SF3B4|SEC23B|SF3A1|SF1|ELAVL1|HIST2H2AC|FAM98B|ZNF326|NUP188|UBAP2|EDC4|PRPF8|FIP1L1|WDR82|TUBA1A|NUFIP2|ALYREF|CARM1|CCAR1|CCAR2|SERBP1|FAM98A|SMARCC2|PPP1R13L|ATXN2L|PSPC1|DDX1|RQCD1|TFG|HDAC2|UPF1|SMARCC1|KHSRP|TNPO1|SMARCE1|SMARCD1|NAF1|FUBP3|RBM14|NUP88|CCT7|FAM103A1|TUBB6|RBM4|SF3B5|SRRT|YTHDF1|DPY30|WDR33|XRN2|NCOA5|ARFGAP3|BAZ1A|RBM12|FAM120A|PEF1|UBQLN1|CNOT7|CNOT11|PRPF19|G3BP2|C14orf166|RUVBL2|RUVBL1|THRAP3|LUC7L2|SF3B6|STRAP|RTCB|RPL36|YTHDF2|SNX9|SEC23IP|</t>
  </si>
  <si>
    <t>RPL7A</t>
  </si>
  <si>
    <t>RPS4X|RPS6|HIST1H4A|RPL23|RPS25|RPS26|RPS28|RPL31|RPL10A|RPL11|TRA2B|RPL38|RPS21|GNB2L1|YBX1|ACTA1|TUBA4A|TUBB4B|GTF2I|RAE1|PRKDC|RBM3|HNRNPU|PFKP|RPL6|KHDRBS1|DHX9|RBBP4|CPSF1|ILF3|CSTF3|ACACA|TARDBP|HNRNPA0|SRSF6|G3BP1|EIF3I|TARBP1|HNRNPD|EIF3A|CTTN|CAPRIN1|MVP|KPNB1|EFTUD2|PLEC|NONO|PCBP1|TCEB2|SF3B3|SAFB|SF3B4|SEC23B|SF3A1|SF1|ELAVL1|HIST2H2AC|FAM98B|ZNF326|PRRC2B|NUP188|UBAP2|EDC4|PRPF8|FIP1L1|WDR82|TUBA1A|NUFIP2|ALYREF|CARM1|CCAR1|CCAR2|SERBP1|FAM98A|MAPK1IP1L|SMARCC2|PPP1R13L|ATXN2L|PSPC1|DDX1|RQCD1|TFG|HDAC2|UPF1|SMARCC1|KHSRP|TNPO1|SMARCE1|NAF1|FUBP3|RBM14|NUP88|CCT7|TUBB6|RBM4|SF3B5|SRRT|YTHDF1|DPY30|WDR33|XRN2|NCOA5|ARFGAP3|RBM12|FAM120A|UBQLN1|CNOT7|CNOT11|PRPF19|G3BP2|C14orf166|RUVBL2|RUVBL1|THRAP3|LUC7L2|SF3B6|FIS1|STRAP|RTCB|RPL36|YTHDF2|SNX9|</t>
  </si>
  <si>
    <t>RPS4X</t>
  </si>
  <si>
    <t>RPS6|HIST1H4A|RPL23|RPS25|RPS26|RPS28|RPL31|RPL10A|RPL11|TRA2B|RPL38|RPS21|GNB2L1|YBX1|ACTA1|TUBA4A|TUBB4B|GTF2I|RAE1|PRKDC|RBM3|HNRNPU|PFKP|PLOD1|RPL6|KHDRBS1|DHX9|RBBP4|CPSF1|ILF3|CSTF3|ACACA|TARDBP|HNRNPA0|SRSF6|G3BP1|EIF3I|TARBP1|HNRNPD|EIF3A|CTTN|CAPRIN1|MVP|KPNB1|EFTUD2|PLEC|NONO|PCBP1|TCEB2|SF3B3|SAFB|SF3B4|SEC23B|SF3A1|SF1|ELAVL1|HIST2H2AC|ZNF326|PRRC2B|NUP188|UBAP2|EDC4|PRPF8|FIP1L1|WDR82|TUBA1A|NUFIP2|ALYREF|CARM1|CCAR1|CCAR2|SERBP1|MAPK1IP1L|SMARCC2|PPP1R13L|ATXN2L|PSPC1|DDX1|RQCD1|HDAC2|UPF1|SMARCC1|KHSRP|TNPO1|SMARCE1|NAF1|FUBP3|RBM14|NUP88|CCT7|FAM103A1|TUBB6|RBM4|SF3B5|SRRT|YTHDF1|WDR33|XRN2|NCOA5|ARFGAP3|FAM120A|SACS|UBQLN1|CNOT7|CNOT11|PRPF19|G3BP2|C14orf166|RUVBL2|RUVBL1|THRAP3|LUC7L2|SF3B6|FIS1|STRAP|RTCB|RPL36|YTHDF2|SNX9|</t>
  </si>
  <si>
    <t>RPS6</t>
  </si>
  <si>
    <t>HIST1H4A|RPL23|RPS25|RPS26|RPS28|RPL31|RPL10A|RPL11|TRA2B|RPL38|RPS21|GNB2L1|YBX1|ACTA1|TUBA4A|TUBB4B|GTF2I|RAE1|PRKDC|RBM3|HNRNPU|PFKP|RPL6|KHDRBS1|DHX9|RBBP4|CPSF1|ILF3|CSTF3|ACACA|TARDBP|HNRNPA0|SRSF6|G3BP1|EIF3I|TARBP1|HNRNPD|EIF3A|CTTN|CAPRIN1|MVP|KPNB1|EFTUD2|PLEC|NONO|PCBP1|TCEB2|SF3B3|SAFB|SF3B4|SEC23B|SF3A1|SF1|ELAVL1|HIST2H2AC|ZNF326|PRRC2B|NUP188|UBAP2|EDC4|PRPF8|FIP1L1|WDR82|TUBA1A|NUFIP2|ALYREF|CARM1|CCAR1|CCAR2|SERBP1|FAM98A|MAPK1IP1L|SMARCC2|ATXN2L|PSPC1|DDX1|RQCD1|TFG|HDAC2|UPF1|SMARCC1|KHSRP|TNPO1|SMARCE1|SMARCD1|NAF1|FUBP3|RBM14|NUP88|CCT7|FAM103A1|TUBB6|RBM4|SF3B5|SRRT|YTHDF1|WDR33|XRN2|NCOA5|ARFGAP3|FAM120A|SACS|UBQLN1|CNOT7|CNOT11|PRPF19|G3BP2|C14orf166|RUVBL2|RUVBL1|THRAP3|LUC7L2|SF3B6|FIS1|STRAP|RTCB|RPL36|YTHDF2|SNX9|</t>
  </si>
  <si>
    <t>HIST1H4A</t>
  </si>
  <si>
    <t>23|0|21</t>
  </si>
  <si>
    <t>RPL23|RPS25|RPS26|RPS28|RPL31|RPL10A|RPL11|TRA2B|RPL38|RPS21|GNB2L1|YBX1|ACTA1|TUBA4A|TUBB4B|GTF2I|RAE1|PRKDC|RBM3|HNRNPU|PFKP|RPL6|KHDRBS1|DHX9|RBBP4|CPSF1|ILF3|CSTF3|ACACA|TARDBP|HNRNPA0|SRSF6|G3BP1|EIF3I|HNRNPD|EIF3A|CTTN|CAPRIN1|MVP|KPNB1|EFTUD2|PLEC|NONO|PCBP1|TCEB2|SF3B3|SAFB|SF3B4|SF3A1|SF1|ELAVL1|HIST2H2AC|NUP188|UBAP2|PRPF8|WDR82|TUBA1A|ALYREF|CARM1|SERBP1|FAM98A|SMARCC2|ATXN2L|DDX1|HDAC2|UPF1|SMARCC1|KHSRP|TNPO1|SMARCE1|SMARCD1|RBM14|NUP88|CCT7|TUBB6|SF3B5|SRRT|DPY30|XRN2|BAZ1A|SACS|UBQLN1|CNOT7|PRPF19|G3BP2|C14orf166|RUVBL2|RUVBL1|SF3B6|FIS1|RTCB|RPL36|</t>
  </si>
  <si>
    <t>RPL23</t>
  </si>
  <si>
    <t>RPS25|RPS26|RPS28|RPL31|RPL10A|RPL11|TRA2B|RPL38|RPS21|GNB2L1|YBX1|ACTA1|TUBA4A|TUBB4B|GTF2I|RAE1|PRKDC|RBM3|HNRNPU|PFKP|RPL6|KHDRBS1|DHX9|RBBP4|CPSF1|ILF3|CSTF3|ACACA|TARDBP|HNRNPA0|SRSF6|G3BP1|EIF3I|TARBP1|HNRNPD|EIF3A|CAPRIN1|KPNB1|EFTUD2|PLEC|NONO|PCBP1|TCEB2|SF3B3|SAFB|SF3B4|SEC23B|SF3A1|SF1|ELAVL1|HIST2H2AC|ZNF326|PRRC2B|NUP188|UBAP2|EDC4|PRPF8|FIP1L1|WDR82|TUBA1A|NUFIP2|ALYREF|CARM1|CCAR1|CCAR2|SERBP1|MAPK1IP1L|SMARCC2|ATXN2L|PSPC1|DDX1|RQCD1|TFG|HDAC2|UPF1|SMARCC1|KHSRP|TNPO1|SMARCE1|SMARCD1|NAF1|FUBP3|RBM14|NUP88|CCT7|TUBB6|RBM4|SF3B5|SRRT|YTHDF1|WDR33|XRN2|NCOA5|ARFGAP3|FAM120A|SACS|UBQLN1|CNOT7|CNOT11|PRPF19|G3BP2|C14orf166|RUVBL2|RUVBL1|THRAP3|LUC7L2|SF3B6|STRAP|RTCB|RPL36|YTHDF2|SNX9|</t>
  </si>
  <si>
    <t>RPS25</t>
  </si>
  <si>
    <t>21|0|23</t>
  </si>
  <si>
    <t>RPS26|RPS28|RPL31|RPL10A|RPL11|TRA2B|RPL38|RPS21|GNB2L1|YBX1|ACTA1|TUBA4A|TUBB4B|GTF2I|RAE1|PRKDC|RBM3|HNRNPU|PFKP|RPL6|KHDRBS1|DHX9|RBBP4|CPSF1|ILF3|CSTF3|TARDBP|HNRNPA0|SRSF6|G3BP1|EIF3I|TARBP1|HNRNPD|EIF3A|CTTN|CAPRIN1|KPNB1|EFTUD2|PLEC|NONO|PCBP1|TCEB2|SF3B3|SAFB|SF3B4|SEC23B|SF3A1|SF1|ELAVL1|HIST2H2AC|ZNF326|PRRC2B|NUP188|EDC4|PRPF8|FIP1L1|WDR82|TUBA1A|NUFIP2|ALYREF|CARM1|CCAR1|SERBP1|MAPK1IP1L|SMARCC2|ATXN2L|PSPC1|DDX1|RQCD1|TFG|HDAC2|UPF1|KHSRP|TNPO1|SMARCE1|NAF1|FUBP3|RBM14|NUP88|CCT7|FAM103A1|TUBB6|RBM4|SF3B5|SRRT|YTHDF1|WDR33|XRN2|NCOA5|ARFGAP3|RBM12|FAM120A|UBQLN1|CNOT7|CNOT11|PRPF19|G3BP2|C14orf166|RUVBL2|RUVBL1|THRAP3|LUC7L2|SF3B6|STRAP|RTCB|RPL36|YTHDF2|SNX9|</t>
  </si>
  <si>
    <t>RPS26</t>
  </si>
  <si>
    <t>RPS28|RPL31|RPL10A|RPL11|TRA2B|RPL38|RPS21|GNB2L1|YBX1|ACTA1|TUBA4A|TUBB4B|GTF2I|RAE1|PRKDC|RBM3|HNRNPU|PFKP|RPL6|KHDRBS1|DHX9|RBBP4|CPSF1|ILF3|CSTF3|TARDBP|HNRNPA0|SRSF6|G3BP1|EIF3I|TARBP1|HNRNPD|EIF3A|CAPRIN1|MVP|KPNB1|EFTUD2|PLEC|NONO|PCBP1|TCEB2|SF3B3|SAFB|SF3B4|SEC23B|SF3A1|SF1|ELAVL1|HIST2H2AC|PRRC2B|NUP188|UBAP2|EDC4|PRPF8|FIP1L1|WDR82|TUBA1A|NUFIP2|ALYREF|CARM1|CCAR1|SERBP1|FAM98A|MAPK1IP1L|SMARCC2|PPP1R13L|ATXN2L|PSPC1|DDX1|RQCD1|HDAC2|UPF1|SMARCC1|KHSRP|TNPO1|NAF1|FUBP3|RBM14|NUP88|CCT7|TUBB6|RBM4|SF3B5|SRRT|YTHDF1|WDR33|XRN2|NCOA5|ARFGAP3|FAM120A|UBQLN1|CNOT7|CNOT11|PRPF19|G3BP2|C14orf166|RUVBL2|RUVBL1|LUC7L2|SF3B6|STRAP|RTCB|RPL36|YTHDF2|SNX9|</t>
  </si>
  <si>
    <t>RPS28</t>
  </si>
  <si>
    <t>64489|64489|64490</t>
  </si>
  <si>
    <t>25|0|24</t>
  </si>
  <si>
    <t>RPL31|RPL10A|RPL11|TRA2B|RPL38|RPS21|GNB2L1|YBX1|ACTA1|TUBA4A|TUBB4B|GTF2I|RAE1|PRKDC|RBM3|HNRNPU|PFKP|RPL6|KHDRBS1|DHX9|RBBP4|CPSF1|ILF3|CSTF3|ACACA|TARDBP|HNRNPA0|SRSF6|G3BP1|EIF3I|TARBP1|HNRNPD|EIF3A|CTTN|CAPRIN1|MVP|KPNB1|EFTUD2|PLEC|NONO|PCBP1|TCEB2|SF3B3|SAFB|SF3B4|SEC23B|SF3A1|SF1|ELAVL1|HIST2H2AC|ZNF326|PRRC2B|NUP188|UBAP2|EDC4|PRPF8|FIP1L1|WDR82|TUBA1A|NUFIP2|ALYREF|CARM1|CCAR1|CCAR2|SERBP1|FAM98A|MAPK1IP1L|SMARCC2|ATXN2L|PSPC1|DDX1|RQCD1|TFG|HDAC2|UPF1|SMARCC1|KHSRP|TNPO1|SMARCE1|NAF1|FUBP3|RBM14|NUP88|CCT7|FAM103A1|TUBB6|RBM4|SF3B5|SRRT|YTHDF1|WDR33|XRN2|NCOA5|ARFGAP3|RBM12|FAM120A|UBQLN1|CNOT7|CNOT11|PRPF19|G3BP2|C14orf166|RUVBL2|RUVBL1|THRAP3|LUC7L2|SF3B6|FIS1|STRAP|RTCB|RPL36|YTHDF2|SNX9|</t>
  </si>
  <si>
    <t>RPL39P5</t>
  </si>
  <si>
    <t>RPL31</t>
  </si>
  <si>
    <t>RPL10A|RPL11|TRA2B|RPL38|RPS21|GNB2L1|YBX1|ACTA1|TUBA4A|TUBB4B|GTF2I|RAE1|PRKDC|RBM3|HNRNPU|PFKP|RPL6|KHDRBS1|DHX9|RBBP4|CPSF1|ILF3|CSTF3|ACACA|TARDBP|HNRNPA0|SRSF6|G3BP1|EIF3I|TARBP1|HNRNPD|EIF3A|CTTN|CAPRIN1|MVP|KPNB1|EFTUD2|PLEC|NONO|PCBP1|TCEB2|SF3B3|SAFB|SF3B4|SEC23B|SF3A1|SF1|ELAVL1|HIST2H2AC|FAM98B|ZNF326|PRRC2B|NUP188|UBAP2|EDC4|PRPF8|FIP1L1|WDR82|TUBA1A|NUFIP2|ALYREF|CARM1|CCAR1|CCAR2|SERBP1|FAM98A|MAPK1IP1L|SMARCC2|ATXN2L|PSPC1|DDX1|RQCD1|TFG|HDAC2|UPF1|SMARCC1|KHSRP|TNPO1|SMARCE1|NAF1|FUBP3|RBM14|NUP88|CCT7|TUBB6|RBM4|SF3B5|SRRT|YTHDF1|DPY30|WDR33|XRN2|NCOA5|ARFGAP3|RBM12|FAM120A|SACS|UBQLN1|CNOT7|CNOT11|PRPF19|G3BP2|C14orf166|RUVBL2|RUVBL1|THRAP3|LUC7L2|SF3B6|STRAP|RTCB|RPL36|YTHDF2|SNX9|</t>
  </si>
  <si>
    <t>RPL10A</t>
  </si>
  <si>
    <t>RPL11|TRA2B|RPL38|RPS21|GNB2L1|YBX1|ACTA1|TUBA4A|TUBB4B|GTF2I|RAE1|PRKDC|RBM3|HNRNPU|PFKP|RPL6|KHDRBS1|DHX9|RBBP4|CPSF1|ILF3|CSTF3|ACACA|TARDBP|HNRNPA0|SRSF6|G3BP1|EIF3I|TARBP1|HNRNPD|EIF3A|CTTN|CAPRIN1|MVP|KPNB1|EFTUD2|PLEC|NONO|PCBP1|TCEB2|SF3B3|SAFB|SF3B4|SEC23B|SF3A1|SF1|ELAVL1|HIST2H2AC|ZNF326|PRRC2B|NUP188|UBAP2|EDC4|PRPF8|FIP1L1|WDR82|TUBA1A|NUFIP2|ALYREF|CARM1|CCAR1|CCAR2|SERBP1|FAM98A|MAPK1IP1L|SMARCC2|PPP1R13L|ATXN2L|PSPC1|DDX1|RQCD1|TFG|HDAC2|UPF1|SMARCC1|KHSRP|TNPO1|SMARCE1|SMARCD1|NAF1|FUBP3|RBM14|NUP88|CCT7|FAM103A1|TUBB6|RBM4|SF3B5|SRRT|YTHDF1|WDR33|XRN2|NCOA5|ARFGAP3|RBM12|FAM120A|UBQLN1|CNOT7|CNOT11|PRPF19|G3BP2|C14orf166|RUVBL2|RUVBL1|THRAP3|LUC7L2|SF3B6|FIS1|STRAP|RTCB|RPL36|YTHDF2|SNX9|</t>
  </si>
  <si>
    <t>RPL11</t>
  </si>
  <si>
    <t>TRA2B|RPL38|RPS21|GNB2L1|YBX1|ACTA1|TUBA4A|TUBB4B|GTF2I|RAE1|PRKDC|RBM3|HNRNPU|PFKP|RPL6|KHDRBS1|DHX9|RBBP4|CPSF1|ILF3|CSTF3|ACACA|TARDBP|HNRNPA0|SRSF6|G3BP1|EIF3I|TARBP1|HNRNPD|EIF3A|CTTN|CAPRIN1|MVP|KPNB1|EFTUD2|PLEC|NONO|PCBP1|TCEB2|SF3B3|SAFB|SF3B4|SEC23B|SF3A1|SF1|ELAVL1|HIST2H2AC|ZNF326|PRRC2B|NUP188|UBAP2|EDC4|PRPF8|FIP1L1|WDR82|TUBA1A|NUFIP2|ALYREF|CARM1|CCAR1|CCAR2|SERBP1|FAM98A|MAPK1IP1L|SMARCC2|PPP1R13L|ATXN2L|PSPC1|DDX1|RQCD1|TFG|HDAC2|UPF1|SMARCC1|KHSRP|TNPO1|SMARCE1|SMARCD1|NAF1|FUBP3|RBM14|NUP88|CCT7|TUBB6|RBM4|SF3B5|SRRT|YTHDF1|WDR33|XRN2|NCOA5|ARFGAP3|RBM12|FAM120A|SACS|UBQLN1|CNOT7|CNOT11|PRPF19|G3BP2|C14orf166|RUVBL2|RUVBL1|THRAP3|LUC7L2|SF3B6|FIS1|STRAP|RTCB|RPL36|YTHDF2|SNX9|</t>
  </si>
  <si>
    <t>TRA2B</t>
  </si>
  <si>
    <t>RPL38|RPS21|GNB2L1|YBX1|ACTA1|TUBA4A|TUBB4B|GTF2I|RAE1|PRKDC|RBM3|HNRNPU|PFKP|PLOD1|RPL6|KHDRBS1|DHX9|RBBP4|CPSF1|ILF3|CSTF3|TARDBP|HNRNPA0|SRSF6|G3BP1|EIF3I|TARBP1|HNRNPD|EIF3A|CTTN|CAPRIN1|MVP|KPNB1|EFTUD2|PLEC|NONO|PCBP1|TCEB2|SF3B3|SAFB|SF3B4|SF3A1|SF1|ELAVL1|HIST2H2AC|FAM98B|ZNF326|PRRC2B|NUP188|EDC4|PRPF8|FIP1L1|WDR82|TUBA1A|NUFIP2|ALYREF|CARM1|CCAR1|CCAR2|SERBP1|FAM98A|MAPK1IP1L|SMARCC2|PPP1R13L|ATXN2L|PSPC1|DDX1|RQCD1|TFG|HDAC2|UPF1|SMARCC1|KHSRP|TNPO1|SMARCE1|SMARCD1|NAF1|FUBP3|RBM14|NUP88|CCT7|TUBB6|RBM4|SF3B5|SRRT|YTHDF1|WDR33|XRN2|NCOA5|ARFGAP3|BAZ1A|RBM12|FAM120A|SACS|UBQLN1|CNOT7|CNOT11|PRPF19|G3BP2|C14orf166|RUVBL2|RUVBL1|THRAP3|LUC7L2|SF3B6|STRAP|RTCB|RPL36|YTHDF2|</t>
  </si>
  <si>
    <t>RPL38</t>
  </si>
  <si>
    <t>64488|64485|64487</t>
  </si>
  <si>
    <t>RPS21|GNB2L1|YBX1|ACTA1|TUBA4A|TUBB4B|RAE1|PRKDC|RBM3|HNRNPU|PFKP|RPL6|KHDRBS1|DHX9|RBBP4|CPSF1|ILF3|CSTF3|TARDBP|HNRNPA0|SRSF6|G3BP1|EIF3I|TARBP1|HNRNPD|EIF3A|CAPRIN1|MVP|KPNB1|EFTUD2|PLEC|NONO|PCBP1|TCEB2|SF3B3|SAFB|SF3B4|SEC23B|SF3A1|SF1|ELAVL1|HIST2H2AC|ZNF326|PRRC2B|NUP188|UBAP2|EDC4|PRPF8|NUFIP2|ALYREF|CARM1|CCAR1|SERBP1|FAM98A|MAPK1IP1L|SMARCC2|ATXN2L|PSPC1|DDX1|RQCD1|HDAC2|UPF1|KHSRP|TNPO1|NAF1|FUBP3|RBM14|NUP88|CCT7|FAM103A1|TUBB6|RBM4|SF3B5|SRRT|YTHDF1|WDR33|XRN2|FAM120A|UBQLN1|CNOT7|CNOT11|PRPF19|G3BP2|C14orf166|RUVBL2|RUVBL1|LUC7L2|SF3B6|FIS1|STRAP|RTCB|RPL36|YTHDF2|SNX9|</t>
  </si>
  <si>
    <t>RPS21</t>
  </si>
  <si>
    <t>GNB2L1|YBX1|ACTA1|TUBA4A|TUBB4B|GTF2I|RAE1|PRKDC|RBM3|HNRNPU|PFKP|RPL6|KHDRBS1|DHX9|RBBP4|CPSF1|ILF3|CSTF3|TARDBP|HNRNPA0|SRSF6|G3BP1|EIF3I|TARBP1|HNRNPD|EIF3A|CTTN|CAPRIN1|MVP|KPNB1|EFTUD2|PLEC|NONO|PCBP1|TCEB2|SF3B3|SAFB|SF3B4|SEC23B|SF3A1|SF1|ELAVL1|HIST2H2AC|ZNF326|PRRC2B|NUP188|UBAP2|EDC4|PRPF8|FIP1L1|WDR82|TUBA1A|NUFIP2|ALYREF|CARM1|CCAR1|CCAR2|SERBP1|FAM98A|MAPK1IP1L|SMARCC2|ATXN2L|PSPC1|DDX1|RQCD1|HDAC2|UPF1|SMARCC1|KHSRP|TNPO1|NAF1|FUBP3|RBM14|NUP88|CCT7|TUBB6|RBM4|SF3B5|SRRT|YTHDF1|WDR33|XRN2|ARFGAP3|RBM12|FAM120A|PEF1|UBQLN1|CNOT7|CNOT11|PRPF19|G3BP2|C14orf166|RUVBL2|RUVBL1|THRAP3|LUC7L2|SF3B6|FIS1|STRAP|RTCB|RPL36|YTHDF2|SNX9|</t>
  </si>
  <si>
    <t>GNB2L1</t>
  </si>
  <si>
    <t>YBX1|ACTA1|TUBA4A|TUBB4B|GTF2I|RAE1|PRKDC|RBM3|HNRNPU|PFKP|PLOD1|RPL6|KHDRBS1|DHX9|RBBP4|CPSF1|ILF3|CSTF3|ACACA|TARDBP|HNRNPA0|SRSF6|G3BP1|EIF3I|TARBP1|HNRNPD|EIF3A|CTTN|CAPRIN1|MVP|KPNB1|EFTUD2|PLEC|NONO|PCBP1|TCEB2|SF3B3|SAFB|SF3B4|SEC23B|SF3A1|SF1|ELAVL1|HIST2H2AC|FAM98B|ZNF326|PRRC2B|NUP188|UBAP2|EDC4|PRPF8|FIP1L1|WDR82|TUBA1A|NUFIP2|ALYREF|CARM1|CCAR1|CCAR2|SERBP1|FAM98A|MAPK1IP1L|SMARCC2|PPP1R13L|ATXN2L|PALLD|PSPC1|DDX1|RQCD1|TFG|HDAC2|UPF1|SMARCC1|KHSRP|TNPO1|SMARCE1|SMARCD1|NAF1|FUBP3|RBM14|NUP88|CCT7|FAM103A1|TUBB6|RBM4|SF3B5|SRRT|YTHDF1|DPY30|WDR33|XRN2|NCOA5|ARFGAP3|RBM12|FAM120A|SACS|PEF1|CLIP2|UBQLN1|CNOT7|CNOT11|PRPF19|G3BP2|C14orf166|RUVBL2|RUVBL1|THRAP3|LUC7L2|SF3B6|FIS1|STRAP|RTCB|RPL36|YTHDF2|SNX9|SEC23IP|</t>
  </si>
  <si>
    <t>YBX1</t>
  </si>
  <si>
    <t>ACTA1|TUBA4A|TUBB4B|GTF2I|RAE1|PRKDC|RBM3|HNRNPU|PFKP|PLOD1|RPL6|KHDRBS1|DHX9|RBBP4|CPSF1|ILF3|CSTF3|ACACA|TARDBP|HNRNPA0|SRSF6|G3BP1|EIF3I|TARBP1|HNRNPD|EIF3A|CTTN|CAPRIN1|MVP|KPNB1|EFTUD2|PLEC|NONO|PCBP1|TCEB2|SF3B3|SAFB|SF3B4|SEC23B|SF3A1|SF1|ELAVL1|HIST2H2AC|FAM98B|ZNF326|PRRC2B|NUP188|UBAP2|EDC4|PRPF8|FIP1L1|WDR82|TUBA1A|NUFIP2|ALYREF|CARM1|CCAR1|CCAR2|SERBP1|FAM98A|SMARCC2|ATXN2L|PSPC1|DDX1|RQCD1|TFG|HDAC2|UPF1|SMARCC1|KHSRP|TNPO1|SMARCE1|SMARCD1|NAF1|FUBP3|RBM14|NUP88|CCT7|FAM103A1|TUBB6|RBM4|SF3B5|SRRT|YTHDF1|DPY30|WDR33|XRN2|NCOA5|ARFGAP3|BAZ1A|RBM12|FAM120A|SACS|UBQLN1|CNOT7|CNOT11|PRPF19|G3BP2|C14orf166|RUVBL2|RUVBL1|THRAP3|LUC7L2|SF3B6|FIS1|STRAP|RTCB|RPL36|YTHDF2|SNX9|SEC23IP|</t>
  </si>
  <si>
    <t>ACTA1</t>
  </si>
  <si>
    <t>TUBA4A|TUBB4B|GTF2I|RAE1|PRKDC|RBM3|HNRNPU|PFKP|RPL6|KHDRBS1|DHX9|RBBP4|CPSF1|ILF3|CSTF3|ACACA|TARDBP|HNRNPA0|SRSF6|G3BP1|EIF3I|TARBP1|HNRNPD|EIF3A|CTTN|CAPRIN1|MVP|KPNB1|EFTUD2|PLEC|NONO|PCBP1|TCEB2|SF3B3|SAFB|SF3B4|SEC23B|SF3A1|SF1|ELAVL1|HIST2H2AC|NUP188|PRPF8|WDR82|TUBA1A|ALYREF|CARM1|CCAR2|SERBP1|SMARCC2|PALLD|PSPC1|DDX1|RQCD1|TFG|HDAC2|UPF1|SMARCC1|KHSRP|TNPO1|SMARCE1|SMARCD1|RBM14|NUP88|CCT7|TUBB6|RBM4|SF3B5|SRRT|YTHDF1|DPY30|WDR33|XRN2|ARFGAP3|BAZ1A|CLIP2|UBQLN1|CNOT7|CNOT11|PRPF19|G3BP2|C14orf166|RUVBL2|RUVBL1|LUC7L2|SF3B6|FIS1|STRAP|RTCB|RPL36|SNX9|</t>
  </si>
  <si>
    <t>EEF1A1P5</t>
  </si>
  <si>
    <t>25|21|26</t>
  </si>
  <si>
    <t>TUBA4A</t>
  </si>
  <si>
    <t>TUBB4B|GTF2I|RAE1|PRKDC|RBM3|HNRNPU|PFKP|RPL6|KHDRBS1|DHX9|RBBP4|CPSF1|ILF3|CSTF3|ACACA|TARDBP|HNRNPA0|SRSF6|G3BP1|EIF3I|TARBP1|HNRNPD|EIF3A|CTTN|CAPRIN1|MVP|KPNB1|EFTUD2|PLEC|NONO|PCBP1|TCEB2|SF3B3|SAFB|SF3B4|SEC23B|SF3A1|SF1|ELAVL1|HIST2H2AC|ZNF326|NUP188|UBAP2|PRPF8|FIP1L1|WDR82|TUBA1A|NUFIP2|ALYREF|CARM1|CCAR2|SERBP1|FAM98A|SMARCC2|ATXN2L|PALLD|PSPC1|DNAH7|DDX1|RQCD1|TFG|HDAC2|UPF1|SMARCC1|KHSRP|TNPO1|SMARCE1|SMARCD1|FUBP3|RBM14|NUP88|CCT7|TUBB6|RBM4|SF3B5|SRRT|WDR33|XRN2|NCOA5|ARFGAP3|FAM120A|UBQLN1|PRPF19|G3BP2|C14orf166|RUVBL2|RUVBL1|THRAP3|LUC7L2|SF3B6|FIS1|STRAP|RTCB|RPL36|SNX9|</t>
  </si>
  <si>
    <t>TUBB4B</t>
  </si>
  <si>
    <t>26|19|26</t>
  </si>
  <si>
    <t>GTF2I|RAE1|PRKDC|RBM3|HNRNPU|PFKP|RPL6|KHDRBS1|DHX9|RBBP4|CPSF1|ILF3|CSTF3|ACACA|TARDBP|HNRNPA0|SRSF6|G3BP1|EIF3I|TARBP1|HNRNPD|EIF3A|CTTN|CAPRIN1|MVP|KPNB1|EFTUD2|PLEC|NONO|PCBP1|TCEB2|SF3B3|SF3B4|SEC23B|SF3A1|SF1|ELAVL1|HIST2H2AC|NUP188|PRPF8|FIP1L1|WDR82|TUBA1A|NUFIP2|ALYREF|CARM1|CCAR2|SERBP1|SMARCC2|PPP1R13L|PSPC1|DNAH7|DDX1|RQCD1|TFG|HDAC2|UPF1|SMARCC1|KHSRP|TNPO1|SMARCE1|SMARCD1|RBM14|NUP88|CCT7|TUBB6|RBM4|SF3B5|SRRT|YTHDF1|DPY30|WDR33|XRN2|NCOA5|ARFGAP3|SACS|UBQLN1|PRPF19|G3BP2|C14orf166|RUVBL2|RUVBL1|SF3B6|FIS1|STRAP|RTCB|RPL36|SNX9|</t>
  </si>
  <si>
    <t>GTF2I</t>
  </si>
  <si>
    <t>RAE1|PRKDC|RBM3|HNRNPU|RPL6|KHDRBS1|DHX9|RBBP4|CPSF1|ILF3|CSTF3|TARDBP|HNRNPA0|SRSF6|G3BP1|EIF3I|HNRNPD|EIF3A|CAPRIN1|KPNB1|EFTUD2|NONO|PCBP1|TCEB2|SF3B3|SAFB|SF3A1|SF1|ELAVL1|HIST2H2AC|FAM98B|ZNF326|UBAP2|PRPF8|WDR82|TUBA1A|ALYREF|CARM1|SERBP1|SMARCC2|PSPC1|DDX1|HDAC2|UPF1|SMARCC1|KHSRP|TNPO1|SMARCE1|SMARCD1|RBM14|CCT7|TUBB6|RBM4|SRRT|DPY30|WDR33|XRN2|ARFGAP3|BAZ1A|CLIP2|PRPF19|C14orf166|RUVBL2|RUVBL1|THRAP3|SF3B6|STRAP|RTCB|RPL36|YTHDF2|</t>
  </si>
  <si>
    <t>RAE1</t>
  </si>
  <si>
    <t>PRKDC|RBM3|HNRNPU|PLOD1|RPL6|KHDRBS1|DHX9|RBBP4|CPSF1|ILF3|CSTF3|TARDBP|HNRNPA0|SRSF6|G3BP1|EIF3I|HNRNPD|EIF3A|CAPRIN1|MVP|KPNB1|EFTUD2|PLEC|NONO|PCBP1|TCEB2|SF3B3|SAFB|SF3B4|SEC23B|SF3A1|SF1|ELAVL1|HIST2H2AC|ZNF326|NUP188|EDC4|PRPF8|FIP1L1|WDR82|TUBA1A|NUFIP2|ALYREF|CARM1|CCAR1|CCAR2|SERBP1|SMARCC2|PPP1R13L|ATXN2L|PSPC1|DDX1|RQCD1|TFG|HDAC2|UPF1|SMARCC1|KHSRP|TNPO1|SMARCE1|SMARCD1|FUBP3|RBM14|NUP88|CCT7|FAM103A1|TUBB6|RBM4|SF3B5|SRRT|YTHDF1|DPY30|WDR33|XRN2|NCOA5|ARFGAP3|BAZ1A|RBM12|FAM120A|SACS|PEF1|UBQLN1|CNOT7|CNOT11|PRPF19|G3BP2|C14orf166|RUVBL2|RUVBL1|THRAP3|LUC7L2|SF3B6|FIS1|STRAP|RTCB|RPL36|YTHDF2|SNX9|SEC23IP|</t>
  </si>
  <si>
    <t>PRKDC</t>
  </si>
  <si>
    <t>RBM3|HNRNPU|PFKP|RPL6|KHDRBS1|DHX9|RBBP4|CPSF1|ILF3|CSTF3|ACACA|TARDBP|HNRNPA0|SRSF6|G3BP1|EIF3I|HNRNPD|EIF3A|CTTN|CAPRIN1|MVP|KPNB1|EFTUD2|PLEC|NONO|PCBP1|TCEB2|SF3B3|SAFB|SF3B4|SF3A1|SF1|ELAVL1|HIST2H2AC|FAM98B|ZNF326|NUP188|PRPF8|FIP1L1|WDR82|TUBA1A|NUFIP2|ALYREF|CARM1|CCAR1|CCAR2|SERBP1|SMARCC2|PPP1R13L|PALLD|PSPC1|DDX1|HDAC2|UPF1|SMARCC1|KHSRP|TNPO1|SMARCE1|SMARCD1|NAF1|FUBP3|RBM14|NUP88|CCT7|TUBB6|RBM4|SF3B5|SRRT|YTHDF1|DPY30|WDR33|XRN2|NCOA5|BAZ1A|FAM120A|PEF1|CLIP2|UBQLN1|PRPF19|G3BP2|C14orf166|RUVBL2|RUVBL1|THRAP3|LUC7L2|SF3B6|FIS1|STRAP|RTCB|RPL36|YTHDF2|SNX9|</t>
  </si>
  <si>
    <t>RBM3</t>
  </si>
  <si>
    <t>HNRNPU|PFKP|PLOD1|RPL6|KHDRBS1|DHX9|RBBP4|CPSF1|ILF3|CSTF3|ACACA|TARDBP|HNRNPA0|SRSF6|G3BP1|EIF3I|TARBP1|HNRNPD|EIF3A|CTTN|CAPRIN1|KPNB1|EFTUD2|PLEC|NONO|PCBP1|TCEB2|SF3B3|SAFB|SF3B4|SF3A1|SF1|ELAVL1|HIST2H2AC|FAM98B|ZNF326|NUP188|UBAP2|EDC4|PRPF8|FIP1L1|WDR82|TUBA1A|NUFIP2|ALYREF|CARM1|CCAR1|SERBP1|FAM98A|SMARCC2|ATXN2L|PSPC1|DDX1|HDAC2|UPF1|SMARCC1|KHSRP|TNPO1|SMARCE1|SMARCD1|FUBP3|RBM14|NUP88|CCT7|FAM103A1|TUBB6|RBM4|SF3B5|SRRT|YTHDF1|DPY30|WDR33|XRN2|NCOA5|RBM12|FAM120A|UBQLN1|PRPF19|G3BP2|C14orf166|RUVBL2|RUVBL1|THRAP3|LUC7L2|SF3B6|FIS1|STRAP|RTCB|RPL36|YTHDF2|</t>
  </si>
  <si>
    <t>HNRNPU</t>
  </si>
  <si>
    <t>PFKP|PLOD1|RPL6|KHDRBS1|DHX9|RBBP4|CPSF1|ILF3|CSTF3|ACACA|TARDBP|HNRNPA0|SRSF6|G3BP1|EIF3I|HNRNPD|EIF3A|CTTN|CAPRIN1|MVP|KPNB1|EFTUD2|PLEC|NONO|PCBP1|TCEB2|SF3B3|SAFB|SF3B4|SEC23B|SF3A1|SF1|ELAVL1|HIST2H2AC|FAM98B|ZNF326|NUP188|UBAP2|EDC4|PRPF8|FIP1L1|WDR82|TUBA1A|NUFIP2|ALYREF|CARM1|CCAR1|CCAR2|SERBP1|FAM98A|MAPK1IP1L|SMARCC2|ATXN2L|PSPC1|DDX1|RQCD1|TFG|HDAC2|UPF1|SMARCC1|KHSRP|TNPO1|SMARCE1|SMARCD1|NAF1|FUBP3|RBM14|NUP88|CCT7|FAM103A1|TUBB6|RBM4|SF3B5|SRRT|YTHDF1|DPY30|WDR33|XRN2|NCOA5|ARFGAP3|BAZ1A|RBM12|FAM120A|SACS|UBQLN1|CNOT7|CNOT11|PRPF19|G3BP2|C14orf166|RUVBL2|RUVBL1|THRAP3|LUC7L2|SF3B6|FIS1|STRAP|RTCB|RPL36|YTHDF2|SNX9|</t>
  </si>
  <si>
    <t>PLOD1</t>
  </si>
  <si>
    <t>KHDRBS1|CPSF1|ILF3|CSTF3|TARDBP|HNRNPA0|SRSF6|G3BP1|HNRNPD|KPNB1|EFTUD2|NONO|PCBP1|TCEB2|SF3B3|SAFB|SF3B4|SF3A1|SF1|ELAVL1|NUP188|PRPF8|FIP1L1|ALYREF|CCAR1|DDX1|UPF1|KHSRP|TNPO1|RBM14|NUP88|FAM103A1|RBM4|SF3B5|SRRT|WDR33|XRN2|FAM120A|PRPF19|THRAP3|LUC7L2|SF3B6|</t>
  </si>
  <si>
    <t>RPL6</t>
  </si>
  <si>
    <t>64490|64488|64490</t>
  </si>
  <si>
    <t>KHDRBS1|DHX9|RBBP4|CPSF1|ILF3|CSTF3|ACACA|TARDBP|HNRNPA0|SRSF6|G3BP1|EIF3I|TARBP1|HNRNPD|EIF3A|CTTN|CAPRIN1|MVP|KPNB1|EFTUD2|PLEC|NONO|PCBP1|TCEB2|SF3B3|SAFB|SF3B4|SEC23B|SF3A1|SF1|ELAVL1|HIST2H2AC|FAM98B|ZNF326|PRRC2B|NUP188|UBAP2|EDC4|PRPF8|FIP1L1|WDR82|TUBA1A|NUFIP2|ALYREF|CARM1|CCAR1|CCAR2|SERBP1|FAM98A|MAPK1IP1L|SMARCC2|PPP1R13L|ATXN2L|PSPC1|DDX1|RQCD1|TFG|HDAC2|UPF1|SMARCC1|KHSRP|TNPO1|SMARCE1|NAF1|FUBP3|RBM14|NUP88|CCT7|TUBB6|RBM4|SF3B5|SRRT|YTHDF1|DPY30|WDR33|XRN2|NCOA5|ARFGAP3|BAZ1A|FAM120A|SACS|UBQLN1|CNOT7|CNOT11|PRPF19|G3BP2|C14orf166|RUVBL2|RUVBL1|THRAP3|LUC7L2|SF3B6|FIS1|STRAP|RTCB|RPL36|YTHDF2|SNX9|</t>
  </si>
  <si>
    <t>KHDRBS1</t>
  </si>
  <si>
    <t>DHX9|RBBP4|CPSF1|ILF3|CSTF3|TARDBP|HNRNPA0|SRSF6|G3BP1|EIF3I|HNRNPD|EIF3A|CTTN|CAPRIN1|MVP|KPNB1|EFTUD2|PLEC|NONO|PCBP1|TCEB2|SF3B3|SAFB|SF3B4|SF3A1|SF1|ELAVL1|HIST2H2AC|FAM98B|ZNF326|NUP188|UBAP2|EDC4|PRPF8|FIP1L1|WDR82|NUFIP2|ALYREF|CARM1|CCAR1|CCAR2|SERBP1|FAM98A|MAPK1IP1L|SMARCC2|ATXN2L|PSPC1|DDX1|RQCD1|TFG|HDAC2|UPF1|SMARCC1|KHSRP|TNPO1|SMARCE1|SMARCD1|NAF1|FUBP3|RBM14|NUP88|CCT7|FAM103A1|RBM4|SF3B5|SRRT|YTHDF1|DPY30|WDR33|XRN2|NCOA5|ARFGAP3|BAZ1A|RBM12|FAM120A|UBQLN1|CNOT7|CNOT11|PRPF19|G3BP2|C14orf166|RUVBL2|RUVBL1|THRAP3|LUC7L2|SF3B6|STRAP|RTCB|RPL36|YTHDF2|SEC23IP|</t>
  </si>
  <si>
    <t>DHX9</t>
  </si>
  <si>
    <t>RBBP4|CPSF1|ILF3|CSTF3|ACACA|TARDBP|HNRNPA0|SRSF6|G3BP1|EIF3I|TARBP1|HNRNPD|EIF3A|CTTN|CAPRIN1|MVP|KPNB1|EFTUD2|PLEC|NONO|PCBP1|TCEB2|SF3B3|SAFB|SF3B4|SF3A1|SF1|ELAVL1|HIST2H2AC|FAM98B|ZNF326|PRRC2B|NUP188|UBAP2|EDC4|PRPF8|FIP1L1|WDR82|TUBA1A|NUFIP2|ALYREF|CARM1|CCAR1|CCAR2|SERBP1|FAM98A|SMARCC2|PPP1R13L|ATXN2L|PSPC1|DDX1|RQCD1|TFG|HDAC2|UPF1|SMARCC1|KHSRP|TNPO1|SMARCE1|SMARCD1|NAF1|FUBP3|RBM14|NUP88|CCT7|FAM103A1|TUBB6|RBM4|SF3B5|SRRT|YTHDF1|DPY30|WDR33|XRN2|NCOA5|ARFGAP3|BAZ1A|RBM12|FAM120A|UBQLN1|CNOT7|CNOT11|PRPF19|G3BP2|C14orf166|RUVBL2|RUVBL1|THRAP3|LUC7L2|SF3B6|FIS1|STRAP|RTCB|RPL36|YTHDF2|SNX9|</t>
  </si>
  <si>
    <t>RBBP4</t>
  </si>
  <si>
    <t>64486|64483|64484</t>
  </si>
  <si>
    <t>CPSF1|ILF3|CSTF3|TARDBP|HNRNPA0|SRSF6|G3BP1|EIF3I|HNRNPD|EIF3A|CTTN|CAPRIN1|MVP|KPNB1|EFTUD2|PLEC|NONO|PCBP1|TCEB2|SF3B3|SAFB|SF3B4|SEC23B|SF3A1|SF1|ELAVL1|HIST2H2AC|FAM98B|ZNF326|NUP188|UBAP2|EDC4|PRPF8|FIP1L1|WDR82|TUBA1A|NUFIP2|ALYREF|CARM1|CCAR1|CCAR2|SERBP1|FAM98A|SMARCC2|PPP1R13L|ATXN2L|PSPC1|DDX1|TFG|HDAC2|UPF1|SMARCC1|KHSRP|TNPO1|SMARCE1|SMARCD1|FUBP3|RBM14|NUP88|CCT7|TUBB6|RBM4|SF3B5|SRRT|YTHDF1|DPY30|WDR33|XRN2|NCOA5|ARFGAP3|BAZ1A|SACS|CLIP2|UBQLN1|CNOT7|PRPF19|G3BP2|C14orf166|RUVBL2|RUVBL1|THRAP3|LUC7L2|SF3B6|FIS1|STRAP|RTCB|RPL36|YTHDF2|SNX9|</t>
  </si>
  <si>
    <t>CPSF1</t>
  </si>
  <si>
    <t>ILF3|CSTF3|TARDBP|HNRNPA0|SRSF6|G3BP1|EIF3I|HNRNPD|EIF3A|CTTN|CAPRIN1|KPNB1|EFTUD2|PLEC|NONO|PCBP1|TCEB2|SF3B3|SAFB|SF3B4|SEC23B|SF3A1|SF1|ELAVL1|HIST2H2AC|FAM98B|ZNF326|NUP188|UBAP2|EDC4|PRPF8|FIP1L1|WDR82|NUFIP2|ALYREF|CARM1|CCAR1|CCAR2|SERBP1|FAM98A|SMARCC2|PPP1R13L|ATXN2L|PSPC1|DDX1|RQCD1|TFG|HDAC2|UPF1|SMARCC1|KHSRP|TNPO1|SMARCE1|SMARCD1|FUBP3|RBM14|NUP88|CCT7|FAM103A1|TUBB6|RBM4|SF3B5|SRRT|YTHDF1|DPY30|WDR33|XRN2|NCOA5|ARFGAP3|BAZ1A|RBM12|FAM120A|PEF1|UBQLN1|CNOT7|CNOT11|PRPF19|G3BP2|C14orf166|RUVBL2|RUVBL1|THRAP3|LUC7L2|SF3B6|STRAP|RTCB|RPL36|YTHDF2|SEC23IP|</t>
  </si>
  <si>
    <t>ILF3</t>
  </si>
  <si>
    <t>CSTF3|ACACA|TARDBP|HNRNPA0|SRSF6|G3BP1|EIF3I|TARBP1|HNRNPD|EIF3A|CTTN|CAPRIN1|MVP|KPNB1|EFTUD2|PLEC|NONO|PCBP1|TCEB2|SF3B3|SAFB|SF3B4|SEC23B|SF3A1|SF1|ELAVL1|HIST2H2AC|FAM98B|ZNF326|NUP188|UBAP2|EDC4|PRPF8|FIP1L1|WDR82|TUBA1A|NUFIP2|ALYREF|CARM1|CCAR1|CCAR2|SERBP1|FAM98A|MAPK1IP1L|SMARCC2|PPP1R13L|ATXN2L|PSPC1|DDX1|RQCD1|TFG|HDAC2|UPF1|SMARCC1|KHSRP|TNPO1|SMARCE1|SMARCD1|NAF1|FUBP3|RBM14|NUP88|CCT7|FAM103A1|TUBB6|RBM4|SF3B5|SRRT|YTHDF1|DPY30|WDR33|XRN2|NCOA5|ARFGAP3|BAZ1A|RBM12|FAM120A|UBQLN1|CNOT7|CNOT11|PRPF19|G3BP2|C14orf166|RUVBL2|RUVBL1|THRAP3|LUC7L2|SF3B6|FIS1|STRAP|RTCB|RPL36|YTHDF2|SNX9|</t>
  </si>
  <si>
    <t>CSTF3</t>
  </si>
  <si>
    <t>ACACA|TARDBP|HNRNPA0|SRSF6|G3BP1|EIF3I|HNRNPD|EIF3A|CTTN|CAPRIN1|KPNB1|EFTUD2|PLEC|NONO|PCBP1|TCEB2|SF3B3|SAFB|SF3B4|SF3A1|SF1|ELAVL1|HIST2H2AC|FAM98B|ZNF326|NUP188|EDC4|PRPF8|FIP1L1|WDR82|TUBA1A|NUFIP2|ALYREF|CARM1|CCAR1|SERBP1|FAM98A|SMARCC2|PPP1R13L|ATXN2L|PSPC1|DDX1|RQCD1|HDAC2|UPF1|SMARCC1|KHSRP|TNPO1|SMARCE1|SMARCD1|FUBP3|RBM14|NUP88|CCT7|FAM103A1|TUBB6|RBM4|SF3B5|SRRT|YTHDF1|DPY30|WDR33|XRN2|NCOA5|RBM12|FAM120A|UBQLN1|CNOT7|CNOT11|PRPF19|G3BP2|C14orf166|RUVBL2|RUVBL1|THRAP3|LUC7L2|SF3B6|FIS1|STRAP|RTCB|RPL36|YTHDF2|</t>
  </si>
  <si>
    <t>ACACA</t>
  </si>
  <si>
    <t>TARDBP|SRSF6|G3BP1|EIF3I|HNRNPD|EIF3A|CTTN|KPNB1|EFTUD2|NONO|PCBP1|ELAVL1|HIST2H2AC|TUBA1A|CARM1|HDAC2|UPF1|CCT7|TUBB6|SRRT|PEF1|C14orf166|RUVBL1|FIS1|</t>
  </si>
  <si>
    <t>TARDBP</t>
  </si>
  <si>
    <t>25|22|25</t>
  </si>
  <si>
    <t>HNRNPA0|SRSF6|G3BP1|EIF3I|HNRNPD|EIF3A|CTTN|CAPRIN1|MVP|KPNB1|EFTUD2|PLEC|NONO|PCBP1|TCEB2|SF3B3|SAFB|SF3B4|SEC23B|SF3A1|SF1|ELAVL1|HIST2H2AC|FAM98B|ZNF326|PRRC2B|NUP188|UBAP2|EDC4|PRPF8|FIP1L1|WDR82|TUBA1A|NUFIP2|ALYREF|CARM1|CCAR1|CCAR2|SERBP1|FAM98A|MAPK1IP1L|SMARCC2|PPP1R13L|ATXN2L|PSPC1|DDX1|RQCD1|TFG|HDAC2|UPF1|SMARCC1|KHSRP|TNPO1|SMARCE1|SMARCD1|NAF1|FUBP3|RBM14|NUP88|CCT7|TUBB6|RBM4|SF3B5|SRRT|YTHDF1|DPY30|WDR33|XRN2|NCOA5|ARFGAP3|BAZ1A|RBM12|FAM120A|SACS|UBQLN1|CNOT7|CNOT11|PRPF19|G3BP2|C14orf166|RUVBL2|RUVBL1|THRAP3|LUC7L2|SF3B6|FIS1|STRAP|RTCB|RPL36|YTHDF2|SNX9|SEC23IP|</t>
  </si>
  <si>
    <t>HNRNPA0</t>
  </si>
  <si>
    <t>0|19|0</t>
  </si>
  <si>
    <t>SRSF6|G3BP1|EIF3I|TARBP1|HNRNPD|EIF3A|CTTN|CAPRIN1|MVP|KPNB1|EFTUD2|PLEC|NONO|PCBP1|TCEB2|SF3B3|SAFB|SF3B4|SF3A1|SF1|ELAVL1|HIST2H2AC|FAM98B|ZNF326|NUP188|EDC4|PRPF8|FIP1L1|WDR82|TUBA1A|NUFIP2|ALYREF|CARM1|CCAR1|CCAR2|SERBP1|FAM98A|SMARCC2|PPP1R13L|ATXN2L|PSPC1|DNAH7|DDX1|RQCD1|TFG|HDAC2|UPF1|SMARCC1|KHSRP|TNPO1|SMARCE1|SMARCD1|NAF1|FUBP3|RBM14|NUP88|CCT7|FAM103A1|TUBB6|RBM4|SF3B5|SRRT|YTHDF1|WDR33|XRN2|NCOA5|ARFGAP3|RBM12|FAM120A|SACS|UBQLN1|CNOT7|CNOT11|PRPF19|G3BP2|C14orf166|RUVBL2|RUVBL1|THRAP3|LUC7L2|SF3B6|STRAP|RTCB|RPL36|YTHDF2|</t>
  </si>
  <si>
    <t>SRSF6</t>
  </si>
  <si>
    <t>G3BP1|EIF3I|HNRNPD|EIF3A|CTTN|CAPRIN1|MVP|KPNB1|EFTUD2|PLEC|NONO|PCBP1|TCEB2|SF3B3|SAFB|SF3B4|SF3A1|SF1|ELAVL1|HIST2H2AC|FAM98B|ZNF326|PRRC2B|NUP188|EDC4|PRPF8|FIP1L1|WDR82|TUBA1A|NUFIP2|ALYREF|CARM1|CCAR1|CCAR2|SERBP1|FAM98A|MAPK1IP1L|SMARCC2|ATXN2L|PSPC1|DDX1|RQCD1|TFG|HDAC2|UPF1|SMARCC1|KHSRP|TNPO1|SMARCE1|SMARCD1|NAF1|FUBP3|RBM14|NUP88|CCT7|FAM103A1|TUBB6|RBM4|SF3B5|SRRT|YTHDF1|DPY30|WDR33|XRN2|NCOA5|BAZ1A|RBM12|FAM120A|UBQLN1|CNOT7|CNOT11|PRPF19|G3BP2|C14orf166|RUVBL2|RUVBL1|THRAP3|LUC7L2|SF3B6|STRAP|RTCB|RPL36|YTHDF2|</t>
  </si>
  <si>
    <t>G3BP1</t>
  </si>
  <si>
    <t>23|22|0</t>
  </si>
  <si>
    <t>EIF3I|HNRNPD|EIF3A|CTTN|CAPRIN1|MVP|KPNB1|EFTUD2|PLEC|NONO|PCBP1|TCEB2|SF3B3|SAFB|SF3B4|SEC23B|SF3A1|SF1|ELAVL1|HIST2H2AC|FAM98B|ZNF326|PRRC2B|NUP188|UBAP2|EDC4|PRPF8|FIP1L1|WDR82|TUBA1A|NUFIP2|ALYREF|CARM1|CCAR1|CCAR2|SERBP1|FAM98A|MAPK1IP1L|SMARCC2|ATXN2L|PSPC1|DDX1|RQCD1|TFG|HDAC2|UPF1|SMARCC1|KHSRP|TNPO1|SMARCE1|SMARCD1|NAF1|FUBP3|RBM14|NUP88|CCT7|FAM103A1|TUBB6|RBM4|SF3B5|SRRT|YTHDF1|DPY30|WDR33|XRN2|NCOA5|BAZ1A|RBM12|FAM120A|SACS|PEF1|UBQLN1|CNOT7|CNOT11|PRPF19|G3BP2|C14orf166|RUVBL2|RUVBL1|THRAP3|LUC7L2|SF3B6|FIS1|STRAP|RTCB|RPL36|YTHDF2|SNX9|SEC23IP|</t>
  </si>
  <si>
    <t>EIF3I</t>
  </si>
  <si>
    <t>TARBP1|HNRNPD|EIF3A|CTTN|CAPRIN1|MVP|KPNB1|EFTUD2|PLEC|NONO|PCBP1|TCEB2|SF3B3|SAFB|SF3B4|SEC23B|SF3A1|SF1|ELAVL1|HIST2H2AC|FAM98B|ZNF326|PRRC2B|NUP188|UBAP2|EDC4|PRPF8|FIP1L1|WDR82|TUBA1A|NUFIP2|ALYREF|CARM1|CCAR1|CCAR2|SERBP1|FAM98A|MAPK1IP1L|SMARCC2|PPP1R13L|ATXN2L|PSPC1|DDX1|RQCD1|TFG|HDAC2|UPF1|SMARCC1|KHSRP|TNPO1|SMARCE1|NAF1|FUBP3|RBM14|NUP88|CCT7|FAM103A1|TUBB6|RBM4|SF3B5|SRRT|YTHDF1|WDR33|XRN2|NCOA5|ARFGAP3|RBM12|FAM120A|SACS|UBQLN1|CNOT7|CNOT11|PRPF19|G3BP2|C14orf166|RUVBL2|RUVBL1|THRAP3|LUC7L2|SF3B6|FIS1|STRAP|RTCB|RPL36|YTHDF2|SNX9|SEC23IP|</t>
  </si>
  <si>
    <t>HNRNPD</t>
  </si>
  <si>
    <t>64490|64490|64491</t>
  </si>
  <si>
    <t>EIF3A|CTTN|CAPRIN1|MVP|KPNB1|EFTUD2|PLEC|NONO|PCBP1|TCEB2|SF3B3|SAFB|SF3B4|SEC23B|SF3A1|SF1|ELAVL1|HIST2H2AC|FAM98B|ZNF326|PRRC2B|NUP188|UBAP2|EDC4|PRPF8|FIP1L1|WDR82|TUBA1A|NUFIP2|ALYREF|CARM1|CCAR1|CCAR2|SERBP1|FAM98A|MAPK1IP1L|SMARCC2|PPP1R13L|ATXN2L|PSPC1|DDX1|RQCD1|TFG|HDAC2|UPF1|SMARCC1|KHSRP|TNPO1|SMARCE1|SMARCD1|NAF1|FUBP3|RBM14|NUP88|CCT7|FAM103A1|TUBB6|RBM4|SF3B5|SRRT|YTHDF1|DPY30|WDR33|XRN2|NCOA5|ARFGAP3|BAZ1A|RBM12|FAM120A|SACS|PEF1|UBQLN1|CNOT7|CNOT11|PRPF19|G3BP2|C14orf166|RUVBL2|RUVBL1|THRAP3|LUC7L2|SF3B6|FIS1|STRAP|RTCB|RPL36|YTHDF2|SNX9|SEC23IP|</t>
  </si>
  <si>
    <t>EIF3A</t>
  </si>
  <si>
    <t>CTTN|CAPRIN1|MVP|KPNB1|EFTUD2|PLEC|NONO|PCBP1|TCEB2|SF3B3|SAFB|SF3B4|SEC23B|SF3A1|SF1|ELAVL1|HIST2H2AC|FAM98B|ZNF326|PRRC2B|NUP188|UBAP2|EDC4|PRPF8|FIP1L1|WDR82|TUBA1A|NUFIP2|ALYREF|CARM1|CCAR1|SERBP1|FAM98A|MAPK1IP1L|SMARCC2|ATXN2L|PSPC1|DDX1|RQCD1|HDAC2|UPF1|SMARCC1|KHSRP|TNPO1|SMARCE1|NAF1|FUBP3|RBM14|NUP88|CCT7|FAM103A1|TUBB6|RBM4|SF3B5|SRRT|YTHDF1|WDR33|XRN2|NCOA5|ARFGAP3|FAM120A|SACS|PEF1|UBQLN1|CNOT7|CNOT11|PRPF19|G3BP2|C14orf166|RUVBL2|RUVBL1|THRAP3|LUC7L2|SF3B6|STRAP|RTCB|RPL36|YTHDF2|SNX9|</t>
  </si>
  <si>
    <t>CTTN</t>
  </si>
  <si>
    <t>64485|64485|64488</t>
  </si>
  <si>
    <t>CAPRIN1|KPNB1|EFTUD2|PLEC|NONO|PCBP1|TCEB2|SF3B3|SAFB|SF3B4|SEC23B|SF3A1|SF1|ELAVL1|HIST2H2AC|ZNF326|PRPF8|TUBA1A|ALYREF|CARM1|SMARCC2|PALLD|DDX1|TFG|HDAC2|UPF1|SMARCC1|KHSRP|TNPO1|SMARCE1|SMARCD1|RBM14|CCT7|TUBB6|RBM4|SF3B5|SRRT|DPY30|ARFGAP3|BAZ1A|CLIP2|UBQLN1|PRPF19|G3BP2|C14orf166|RUVBL2|RUVBL1|SF3B6|FIS1|YTHDF2|SNX9|</t>
  </si>
  <si>
    <t>CAPRIN1</t>
  </si>
  <si>
    <t>KPNB1|EFTUD2|PLEC|NONO|PCBP1|SF3B3|SAFB|SF3B4|SEC23B|SF3A1|SF1|ELAVL1|HIST2H2AC|FAM98B|ZNF326|PRRC2B|NUP188|UBAP2|EDC4|PRPF8|FIP1L1|WDR82|TUBA1A|NUFIP2|ALYREF|CARM1|CCAR1|SERBP1|FAM98A|MAPK1IP1L|SMARCC2|ATXN2L|PSPC1|DDX1|RQCD1|TFG|HDAC2|UPF1|SMARCC1|KHSRP|TNPO1|SMARCE1|FUBP3|RBM14|NUP88|CCT7|FAM103A1|TUBB6|RBM4|SF3B5|SRRT|YTHDF1|DPY30|WDR33|XRN2|NCOA5|ARFGAP3|RBM12|FAM120A|PEF1|UBQLN1|CNOT7|CNOT11|PRPF19|G3BP2|C14orf166|RUVBL2|RUVBL1|THRAP3|LUC7L2|SF3B6|STRAP|RTCB|RPL36|YTHDF2|SEC23IP|</t>
  </si>
  <si>
    <t>MVP</t>
  </si>
  <si>
    <t>64486|64483|64483</t>
  </si>
  <si>
    <t>21|0|0</t>
  </si>
  <si>
    <t>KPNB1|EFTUD2|PLEC|NONO|PCBP1|SF3B3|SAFB|SF3B4|SF3A1|ELAVL1|HIST2H2AC|PRPF8|WDR82|TUBA1A|NUFIP2|ALYREF|CARM1|SMARCC2|DDX1|HDAC2|UPF1|SMARCC1|KHSRP|TNPO1|RBM14|CCT7|TUBB6|RBM4|SF3B5|SRRT|XRN2|UBQLN1|PRPF19|C14orf166|RUVBL2|RUVBL1|STRAP|RTCB|RPL36|</t>
  </si>
  <si>
    <t>EFTUD2|PLEC|NONO|PCBP1|TCEB2|SF3B3|SAFB|SF3B4|SEC23B|SF3A1|SF1|ELAVL1|HIST2H2AC|ZNF326|PRRC2B|NUP188|UBAP2|EDC4|PRPF8|FIP1L1|WDR82|TUBA1A|NUFIP2|ALYREF|CARM1|CCAR1|CCAR2|SERBP1|FAM98A|MAPK1IP1L|SMARCC2|PPP1R13L|ATXN2L|PSPC1|DDX1|RQCD1|TFG|HDAC2|UPF1|SMARCC1|KHSRP|TNPO1|SMARCE1|NAF1|FUBP3|RBM14|NUP88|CCT7|FAM103A1|TUBB6|RBM4|SF3B5|SRRT|YTHDF1|WDR33|XRN2|NCOA5|ARFGAP3|RBM12|FAM120A|SACS|PEF1|CLIP2|UBQLN1|CNOT7|CNOT11|PRPF19|G3BP2|C14orf166|RUVBL2|RUVBL1|THRAP3|LUC7L2|SF3B6|FIS1|STRAP|RTCB|RPL36|YTHDF2|SNX9|SEC23IP|</t>
  </si>
  <si>
    <t>EFTUD2</t>
  </si>
  <si>
    <t>PLEC|NONO|PCBP1|TCEB2|SF3B3|SAFB|SF3B4|SEC23B|SF3A1|SF1|ELAVL1|HIST2H2AC|FAM98B|ZNF326|PRRC2B|NUP188|UBAP2|EDC4|PRPF8|FIP1L1|WDR82|TUBA1A|NUFIP2|ALYREF|CARM1|CCAR1|CCAR2|SERBP1|FAM98A|MAPK1IP1L|SMARCC2|PPP1R13L|ATXN2L|PALLD|PSPC1|DDX1|RQCD1|TFG|HDAC2|UPF1|SMARCC1|KHSRP|TNPO1|SMARCE1|SMARCD1|NAF1|FUBP3|RBM14|NUP88|CCT7|FAM103A1|TUBB6|RBM4|SF3B5|SRRT|YTHDF1|DPY30|WDR33|XRN2|NCOA5|ARFGAP3|BAZ1A|RBM12|FAM120A|SACS|CLIP2|UBQLN1|CNOT7|CNOT11|PRPF19|G3BP2|C14orf166|RUVBL2|RUVBL1|THRAP3|LUC7L2|SF3B6|FIS1|STRAP|RTCB|RPL36|YTHDF2|SNX9|</t>
  </si>
  <si>
    <t>PLEC</t>
  </si>
  <si>
    <t>NONO|PCBP1|TCEB2|SF3B3|SAFB|SF3B4|SEC23B|SF3A1|SF1|ELAVL1|HIST2H2AC|ZNF326|PRRC2B|NUP188|EDC4|PRPF8|FIP1L1|WDR82|TUBA1A|NUFIP2|ALYREF|CARM1|CCAR1|SERBP1|FAM98A|MAPK1IP1L|SMARCC2|ATXN2L|PALLD|PSPC1|DDX1|RQCD1|TFG|HDAC2|UPF1|SMARCC1|KHSRP|TNPO1|SMARCE1|SMARCD1|NAF1|RBM14|NUP88|CCT7|FAM103A1|TUBB6|RBM4|SF3B5|SRRT|YTHDF1|WDR33|XRN2|ARFGAP3|FAM120A|CLIP2|UBQLN1|CNOT7|CNOT11|PRPF19|G3BP2|C14orf166|RUVBL2|RUVBL1|THRAP3|LUC7L2|SF3B6|STRAP|RTCB|RPL36|YTHDF2|SNX9|</t>
  </si>
  <si>
    <t>NONO</t>
  </si>
  <si>
    <t>PCBP1|TCEB2|SF3B3|SAFB|SF3B4|SEC23B|SF3A1|SF1|ELAVL1|HIST2H2AC|FAM98B|ZNF326|NUP188|UBAP2|EDC4|PRPF8|FIP1L1|WDR82|TUBA1A|NUFIP2|ALYREF|CARM1|CCAR1|CCAR2|SERBP1|FAM98A|SMARCC2|ATXN2L|PSPC1|DDX1|TFG|HDAC2|UPF1|SMARCC1|KHSRP|TNPO1|SMARCE1|SMARCD1|NAF1|FUBP3|RBM14|NUP88|CCT7|FAM103A1|TUBB6|RBM4|SF3B5|SRRT|YTHDF1|DPY30|WDR33|XRN2|NCOA5|ARFGAP3|BAZ1A|RBM12|FAM120A|SACS|UBQLN1|PRPF19|G3BP2|C14orf166|RUVBL2|RUVBL1|THRAP3|LUC7L2|SF3B6|FIS1|STRAP|RTCB|RPL36|YTHDF2|SNX9|</t>
  </si>
  <si>
    <t>PCBP1</t>
  </si>
  <si>
    <t>TCEB2|SF3B3|SAFB|SF3B4|SEC23B|SF3A1|SF1|ELAVL1|HIST2H2AC|FAM98B|ZNF326|PRRC2B|NUP188|UBAP2|EDC4|PRPF8|FIP1L1|WDR82|TUBA1A|NUFIP2|ALYREF|CARM1|CCAR1|CCAR2|SERBP1|FAM98A|MAPK1IP1L|SMARCC2|ATXN2L|PSPC1|DDX1|RQCD1|TFG|HDAC2|UPF1|SMARCC1|KHSRP|TNPO1|SMARCE1|SMARCD1|NAF1|FUBP3|RBM14|NUP88|CCT7|FAM103A1|TUBB6|RBM4|SF3B5|SRRT|YTHDF1|WDR33|XRN2|NCOA5|ARFGAP3|BAZ1A|RBM12|FAM120A|SACS|UBQLN1|CNOT7|CNOT11|PRPF19|G3BP2|C14orf166|RUVBL2|RUVBL1|THRAP3|LUC7L2|SF3B6|FIS1|STRAP|RTCB|RPL36|YTHDF2|SNX9|</t>
  </si>
  <si>
    <t>SF3B3</t>
  </si>
  <si>
    <t>0|21|21</t>
  </si>
  <si>
    <t>SAFB|SF3B4|SF3A1|SF1|ELAVL1|HIST2H2AC|FAM98B|ZNF326|NUP188|UBAP2|EDC4|PRPF8|FIP1L1|WDR82|TUBA1A|NUFIP2|ALYREF|CARM1|CCAR1|CCAR2|SERBP1|FAM98A|SMARCC2|ATXN2L|PSPC1|DDX1|RQCD1|TFG|HDAC2|UPF1|SMARCC1|KHSRP|TNPO1|SMARCE1|SMARCD1|NAF1|FUBP3|RBM14|NUP88|CCT7|FAM103A1|TUBB6|RBM4|SF3B5|SRRT|YTHDF1|WDR33|XRN2|NCOA5|ARFGAP3|RBM12|FAM120A|UBQLN1|CNOT7|CNOT11|PRPF19|G3BP2|C14orf166|RUVBL2|RUVBL1|THRAP3|LUC7L2|SF3B6|STRAP|RTCB|RPL36|YTHDF2|</t>
  </si>
  <si>
    <t>SAFB</t>
  </si>
  <si>
    <t>SF3B4|SF3A1|SF1|ELAVL1|HIST2H2AC|FAM98B|ZNF326|NUP188|EDC4|PRPF8|FIP1L1|WDR82|TUBA1A|NUFIP2|ALYREF|CARM1|CCAR1|SERBP1|FAM98A|MAPK1IP1L|SMARCC2|ATXN2L|PSPC1|DDX1|TFG|HDAC2|UPF1|SMARCC1|KHSRP|TNPO1|SMARCE1|SMARCD1|NAF1|FUBP3|RBM14|NUP88|CCT7|FAM103A1|RBM4|SF3B5|SRRT|YTHDF1|DPY30|WDR33|XRN2|NCOA5|ARFGAP3|BAZ1A|RBM12|FAM120A|UBQLN1|PRPF19|G3BP2|C14orf166|RUVBL2|RUVBL1|THRAP3|LUC7L2|SF3B6|STRAP|RTCB|RPL36|YTHDF2|</t>
  </si>
  <si>
    <t>SF3B4</t>
  </si>
  <si>
    <t>64487|64486|64484</t>
  </si>
  <si>
    <t>SEC23B|SF3A1|SF1|ELAVL1|HIST2H2AC|ZNF326|NUP188|PRPF8|FIP1L1|WDR82|NUFIP2|ALYREF|CARM1|CCAR1|CCAR2|SERBP1|FAM98A|SMARCC2|ATXN2L|PSPC1|DDX1|RQCD1|TFG|HDAC2|UPF1|SMARCC1|KHSRP|TNPO1|SMARCE1|SMARCD1|NAF1|FUBP3|RBM14|NUP88|CCT7|FAM103A1|TUBB6|RBM4|SF3B5|SRRT|YTHDF1|DPY30|WDR33|XRN2|NCOA5|ARFGAP3|RBM12|FAM120A|PEF1|UBQLN1|CNOT7|CNOT11|PRPF19|G3BP2|C14orf166|RUVBL2|RUVBL1|THRAP3|LUC7L2|SF3B6|STRAP|RTCB|RPL36|YTHDF2|SEC23IP|</t>
  </si>
  <si>
    <t>SEC23B</t>
  </si>
  <si>
    <t>64488|64486|64486</t>
  </si>
  <si>
    <t>ELAVL1|PRRC2B|NUP188|PRPF8|FIP1L1|ALYREF|CCAR1|SERBP1|FAM98A|MAPK1IP1L|TFG|UPF1|TNPO1|RBM14|NUP88|CCT7|WDR33|NCOA5|ARFGAP3|PEF1|UBQLN1|G3BP2|RUVBL2|RUVBL1|SF3B6|RPL36|SNX9|SEC23IP|</t>
  </si>
  <si>
    <t>SF3A1</t>
  </si>
  <si>
    <t>SF1|ELAVL1|HIST2H2AC|FAM98B|ZNF326|NUP188|UBAP2|EDC4|PRPF8|FIP1L1|WDR82|TUBA1A|NUFIP2|ALYREF|CARM1|CCAR1|CCAR2|SERBP1|FAM98A|MAPK1IP1L|SMARCC2|ATXN2L|PSPC1|DDX1|RQCD1|TFG|HDAC2|UPF1|SMARCC1|KHSRP|TNPO1|SMARCE1|SMARCD1|NAF1|FUBP3|RBM14|NUP88|CCT7|FAM103A1|TUBB6|RBM4|SF3B5|SRRT|YTHDF1|DPY30|WDR33|XRN2|NCOA5|BAZ1A|RBM12|FAM120A|UBQLN1|CNOT7|CNOT11|PRPF19|G3BP2|C14orf166|RUVBL2|RUVBL1|THRAP3|LUC7L2|SF3B6|STRAP|RTCB|RPL36|YTHDF2|</t>
  </si>
  <si>
    <t>SF1</t>
  </si>
  <si>
    <t>ELAVL1|HIST2H2AC|FAM98B|ZNF326|NUP188|EDC4|PRPF8|FIP1L1|WDR82|NUFIP2|ALYREF|CARM1|CCAR1|CCAR2|SERBP1|FAM98A|MAPK1IP1L|SMARCC2|PPP1R13L|ATXN2L|PSPC1|DDX1|RQCD1|TFG|HDAC2|UPF1|SMARCC1|KHSRP|TNPO1|SMARCE1|SMARCD1|NAF1|FUBP3|RBM14|NUP88|CCT7|FAM103A1|TUBB6|RBM4|SF3B5|SRRT|YTHDF1|DPY30|WDR33|XRN2|NCOA5|ARFGAP3|BAZ1A|RBM12|FAM120A|UBQLN1|CNOT7|CNOT11|PRPF19|G3BP2|C14orf166|RUVBL2|RUVBL1|THRAP3|LUC7L2|SF3B6|STRAP|RTCB|RPL36|YTHDF2|</t>
  </si>
  <si>
    <t>ELAVL1</t>
  </si>
  <si>
    <t>HIST2H2AC|FAM98B|ZNF326|PRRC2B|NUP188|UBAP2|EDC4|PRPF8|FIP1L1|WDR82|TUBA1A|NUFIP2|ALYREF|CARM1|CCAR1|CCAR2|SERBP1|FAM98A|MAPK1IP1L|SMARCC2|ATXN2L|PSPC1|DDX1|RQCD1|TFG|HDAC2|UPF1|SMARCC1|KHSRP|TNPO1|SMARCE1|SMARCD1|NAF1|FUBP3|RBM14|NUP88|CCT7|FAM103A1|TUBB6|RBM4|SF3B5|SRRT|YTHDF1|DPY30|WDR33|XRN2|NCOA5|ARFGAP3|BAZ1A|RBM12|FAM120A|SACS|UBQLN1|CNOT7|CNOT11|PRPF19|G3BP2|C14orf166|RUVBL2|RUVBL1|THRAP3|LUC7L2|SF3B6|FIS1|STRAP|RTCB|RPL36|YTHDF2|SNX9|</t>
  </si>
  <si>
    <t>HIST2H2AC</t>
  </si>
  <si>
    <t>NUP188|EDC4|PRPF8|FIP1L1|WDR82|TUBA1A|NUFIP2|ALYREF|CARM1|SERBP1|FAM98A|SMARCC2|PPP1R13L|ATXN2L|PSPC1|DDX1|TFG|HDAC2|UPF1|SMARCC1|KHSRP|TNPO1|SMARCE1|SMARCD1|NAF1|RBM14|NUP88|CCT7|TUBB6|SF3B5|SRRT|YTHDF1|DPY30|XRN2|NCOA5|BAZ1A|RBM12|SACS|UBQLN1|CNOT7|PRPF19|G3BP2|C14orf166|RUVBL2|RUVBL1|THRAP3|LUC7L2|SF3B6|FIS1|RTCB|RPL36|</t>
  </si>
  <si>
    <t>FAM98B</t>
  </si>
  <si>
    <t>ZNF326|PRPF8|WDR82|NUFIP2|ALYREF|CARM1|SERBP1|FAM98A|ATXN2L|PSPC1|DDX1|HDAC2|UPF1|SMARCC1|KHSRP|SMARCD1|RBM14|RBM4|SRRT|YTHDF1|XRN2|PEF1|PRPF19|C14orf166|RUVBL2|RUVBL1|THRAP3|SF3B6|STRAP|RTCB|YTHDF2|</t>
  </si>
  <si>
    <t>ZNF326</t>
  </si>
  <si>
    <t>NUP188|EDC4|PRPF8|FIP1L1|WDR82|NUFIP2|ALYREF|CARM1|CCAR1|CCAR2|SERBP1|FAM98A|SMARCC2|ATXN2L|PSPC1|DDX1|TFG|HDAC2|UPF1|SMARCC1|KHSRP|TNPO1|SMARCE1|SMARCD1|FUBP3|RBM14|NUP88|CCT7|RBM4|SF3B5|SRRT|YTHDF1|WDR33|XRN2|NCOA5|RBM12|FAM120A|UBQLN1|PRPF19|G3BP2|C14orf166|RUVBL2|RUVBL1|THRAP3|LUC7L2|SF3B6|STRAP|RTCB|RPL36|YTHDF2|</t>
  </si>
  <si>
    <t>NUP188</t>
  </si>
  <si>
    <t>EDC4|PRPF8|FIP1L1|WDR82|TUBA1A|ALYREF|CCAR1|CCAR2|SERBP1|PPP1R13L|ATXN2L|PSPC1|DDX1|RQCD1|TFG|HDAC2|UPF1|SMARCC1|KHSRP|TNPO1|FUBP3|RBM14|NUP88|CCT7|FAM103A1|TUBB6|RBM4|SF3B5|SRRT|YTHDF1|WDR33|XRN2|NCOA5|ARFGAP3|RBM12|SACS|PEF1|UBQLN1|CNOT7|CNOT11|PRPF19|G3BP2|C14orf166|RUVBL2|RUVBL1|THRAP3|LUC7L2|SF3B6|FIS1|STRAP|RTCB|RPL36|YTHDF2|SNX9|SEC23IP|</t>
  </si>
  <si>
    <t>UBAP2</t>
  </si>
  <si>
    <t>64485|64484|64486</t>
  </si>
  <si>
    <t>EDC4|NUFIP2|ALYREF|CCAR1|SERBP1|FAM98A|ATXN2L|DDX1|RQCD1|HDAC2|UPF1|SMARCC1|KHSRP|TNPO1|FUBP3|NUP88|CCT7|SRRT|YTHDF1|XRN2|FAM120A|CNOT7|PRPF19|G3BP2|C14orf166|RUVBL2|RUVBL1|STRAP|RTCB|RPL36|YTHDF2|SEC23IP|</t>
  </si>
  <si>
    <t>EDC4</t>
  </si>
  <si>
    <t>64486|64483|64486</t>
  </si>
  <si>
    <t>PRPF8|FIP1L1|WDR82|NUFIP2|ALYREF|CARM1|CCAR1|SERBP1|FAM98A|SMARCC2|ATXN2L|PSPC1|DDX1|RQCD1|UPF1|SMARCC1|KHSRP|TNPO1|FUBP3|RBM14|NUP88|CCT7|FAM103A1|TUBB6|RBM4|SF3B5|SRRT|YTHDF1|DPY30|WDR33|XRN2|FAM120A|CNOT7|CNOT11|PRPF19|G3BP2|C14orf166|RUVBL2|RUVBL1|THRAP3|SF3B6|STRAP|RTCB|RPL36|YTHDF2|SEC23IP|</t>
  </si>
  <si>
    <t>PRPF8</t>
  </si>
  <si>
    <t>64486|64482|64485</t>
  </si>
  <si>
    <t>FIP1L1|WDR82|TUBA1A|NUFIP2|ALYREF|CARM1|CCAR1|CCAR2|SERBP1|FAM98A|SMARCC2|ATXN2L|PSPC1|DDX1|RQCD1|TFG|HDAC2|UPF1|SMARCC1|KHSRP|TNPO1|SMARCE1|SMARCD1|NAF1|FUBP3|RBM14|NUP88|CCT7|FAM103A1|TUBB6|RBM4|SF3B5|SRRT|YTHDF1|WDR33|XRN2|NCOA5|BAZ1A|RBM12|FAM120A|PEF1|UBQLN1|CNOT7|CNOT11|PRPF19|G3BP2|C14orf166|RUVBL2|RUVBL1|THRAP3|LUC7L2|SF3B6|STRAP|RTCB|RPL36|YTHDF2|SNX9|SEC23IP|</t>
  </si>
  <si>
    <t>FIP1L1</t>
  </si>
  <si>
    <t>WDR82|NUFIP2|ALYREF|CARM1|CCAR1|CCAR2|SERBP1|FAM98A|SMARCC2|PPP1R13L|ATXN2L|PSPC1|DDX1|RQCD1|TFG|HDAC2|UPF1|SMARCC1|KHSRP|TNPO1|SMARCD1|FUBP3|RBM14|NUP88|CCT7|FAM103A1|RBM4|SF3B5|SRRT|YTHDF1|DPY30|WDR33|XRN2|NCOA5|ARFGAP3|RBM12|FAM120A|PEF1|UBQLN1|CNOT7|CNOT11|PRPF19|G3BP2|C14orf166|RUVBL2|RUVBL1|THRAP3|LUC7L2|SF3B6|STRAP|RTCB|RPL36|YTHDF2|SEC23IP|</t>
  </si>
  <si>
    <t>WDR82</t>
  </si>
  <si>
    <t>TUBA1A|ALYREF|CARM1|CCAR1|SERBP1|FAM98A|MAPK1IP1L|SMARCC2|PPP1R13L|ATXN2L|PSPC1|DDX1|RQCD1|HDAC2|UPF1|SMARCC1|KHSRP|TNPO1|SMARCE1|SMARCD1|NAF1|FUBP3|RBM14|NUP88|CCT7|TUBB6|RBM4|SF3B5|SRRT|YTHDF1|DPY30|WDR33|XRN2|NCOA5|BAZ1A|RBM12|FAM120A|UBQLN1|CNOT7|CNOT11|PRPF19|G3BP2|C14orf166|RUVBL2|RUVBL1|THRAP3|LUC7L2|SF3B6|STRAP|RTCB|RPL36|YTHDF2|</t>
  </si>
  <si>
    <t>TUBA1A</t>
  </si>
  <si>
    <t>NUFIP2|ALYREF|CARM1|CCAR2|SERBP1|SMARCC2|PALLD|DNAH7|DDX1|RQCD1|HDAC2|UPF1|SMARCC1|KHSRP|TNPO1|SMARCE1|SMARCD1|RBM14|NUP88|CCT7|TUBB6|SF3B5|SRRT|WDR33|XRN2|NCOA5|ARFGAP3|UBQLN1|PRPF19|G3BP2|C14orf166|RUVBL2|RUVBL1|FIS1|STRAP|RTCB|RPL36|SNX9|</t>
  </si>
  <si>
    <t>NUFIP2</t>
  </si>
  <si>
    <t>ALYREF|CARM1|CCAR1|SERBP1|FAM98A|ATXN2L|PSPC1|DDX1|RQCD1|UPF1|KHSRP|TNPO1|NAF1|FUBP3|RBM14|NUP88|CCT7|TUBB6|RBM4|SF3B5|SRRT|YTHDF1|WDR33|XRN2|FAM120A|PEF1|UBQLN1|CNOT7|CNOT11|PRPF19|G3BP2|C14orf166|RUVBL2|RUVBL1|SF3B6|STRAP|RTCB|RPL36|YTHDF2|SNX9|SEC23IP|</t>
  </si>
  <si>
    <t>ALYREF</t>
  </si>
  <si>
    <t>64485|64486|64487</t>
  </si>
  <si>
    <t>CARM1|CCAR1|CCAR2|SERBP1|FAM98A|SMARCC2|PPP1R13L|ATXN2L|PSPC1|DDX1|RQCD1|TFG|HDAC2|UPF1|SMARCC1|KHSRP|TNPO1|SMARCE1|SMARCD1|NAF1|FUBP3|RBM14|NUP88|CCT7|FAM103A1|TUBB6|RBM4|SF3B5|SRRT|YTHDF1|DPY30|WDR33|XRN2|NCOA5|ARFGAP3|RBM12|FAM120A|PEF1|UBQLN1|CNOT7|CNOT11|PRPF19|G3BP2|C14orf166|RUVBL2|RUVBL1|THRAP3|LUC7L2|SF3B6|STRAP|RTCB|RPL36|YTHDF2|SEC23IP|</t>
  </si>
  <si>
    <t>CARM1</t>
  </si>
  <si>
    <t>CCAR1|SERBP1|FAM98A|SMARCC2|PPP1R13L|ATXN2L|PSPC1|DDX1|RQCD1|TFG|HDAC2|UPF1|SMARCC1|KHSRP|TNPO1|SMARCE1|SMARCD1|NAF1|FUBP3|RBM14|CCT7|TUBB6|RBM4|SF3B5|SRRT|YTHDF1|DPY30|WDR33|XRN2|ARFGAP3|BAZ1A|FAM120A|PEF1|UBQLN1|CNOT7|CNOT11|PRPF19|G3BP2|C14orf166|RUVBL2|RUVBL1|THRAP3|LUC7L2|SF3B6|RTCB|RPL36|YTHDF2|</t>
  </si>
  <si>
    <t>CCAR1</t>
  </si>
  <si>
    <t>CCAR2|SERBP1|FAM98A|ATXN2L|PSPC1|DDX1|RQCD1|TFG|UPF1|SMARCC1|KHSRP|TNPO1|FUBP3|RBM14|NUP88|CCT7|FAM103A1|RBM4|SF3B5|SRRT|YTHDF1|WDR33|XRN2|BAZ1A|FAM120A|PEF1|CNOT7|CNOT11|PRPF19|G3BP2|C14orf166|RUVBL2|RUVBL1|THRAP3|LUC7L2|SF3B6|STRAP|RTCB|RPL36|YTHDF2|SEC23IP|</t>
  </si>
  <si>
    <t>CCAR2</t>
  </si>
  <si>
    <t>64487|64485|64484</t>
  </si>
  <si>
    <t>SMARCC2|DDX1|HDAC2|UPF1|SMARCC1|KHSRP|RBM14|NUP88|CCT7|TUBB6|SF3B5|SRRT|WDR33|NCOA5|RBM12|UBQLN1|PRPF19|G3BP2|RUVBL2|RUVBL1|THRAP3|LUC7L2|SF3B6|SNX9|</t>
  </si>
  <si>
    <t>SERBP1</t>
  </si>
  <si>
    <t>FAM98A|MAPK1IP1L|SMARCC2|ATXN2L|PSPC1|DNAH7|DDX1|RQCD1|TFG|HDAC2|UPF1|SMARCC1|KHSRP|TNPO1|SMARCE1|SMARCD1|NAF1|FUBP3|RBM14|NUP88|CCT7|TUBB6|RBM4|SF3B5|SRRT|YTHDF1|DPY30|WDR33|XRN2|NCOA5|ARFGAP3|RBM12|FAM120A|UBQLN1|CNOT7|CNOT11|PRPF19|G3BP2|C14orf166|RUVBL2|RUVBL1|THRAP3|LUC7L2|SF3B6|STRAP|RTCB|RPL36|YTHDF2|SNX9|</t>
  </si>
  <si>
    <t>FAM98A</t>
  </si>
  <si>
    <t>SMARCC2|ATXN2L|PSPC1|DDX1|TFG|HDAC2|UPF1|SMARCC1|KHSRP|TNPO1|FUBP3|RBM14|NUP88|CCT7|RBM4|SF3B5|SRRT|YTHDF1|DPY30|XRN2|FAM120A|PEF1|UBQLN1|PRPF19|G3BP2|C14orf166|RUVBL2|RUVBL1|THRAP3|SF3B6|STRAP|RTCB|RPL36|YTHDF2|</t>
  </si>
  <si>
    <t>MAPK1IP1L</t>
  </si>
  <si>
    <t>DDX1|TFG|UPF1|SMARCC1|KHSRP|TNPO1|FUBP3|CCT7|SRRT|RBM12|PEF1|THRAP3|RPL36|SEC23IP|</t>
  </si>
  <si>
    <t>SMARCC2</t>
  </si>
  <si>
    <t>PPP1R13L|ATXN2L|PSPC1|DDX1|TFG|HDAC2|UPF1|SMARCC1|KHSRP|TNPO1|SMARCE1|SMARCD1|FUBP3|RBM14|CCT7|TUBB6|SF3B5|SRRT|YTHDF1|DPY30|WDR33|XRN2|NCOA5|ARFGAP3|BAZ1A|RBM12|FAM120A|CLIP2|UBQLN1|CNOT7|PRPF19|G3BP2|C14orf166|RUVBL2|RUVBL1|THRAP3|LUC7L2|SF3B6|STRAP|RTCB|RPL36|YTHDF2|</t>
  </si>
  <si>
    <t>ATXN2L</t>
  </si>
  <si>
    <t>PSPC1|DDX1|RQCD1|TFG|HDAC2|UPF1|SMARCC1|KHSRP|TNPO1|FUBP3|RBM14|NUP88|CCT7|FAM103A1|TUBB6|RBM4|SF3B5|SRRT|YTHDF1|DPY30|XRN2|NCOA5|RBM12|FAM120A|UBQLN1|CNOT7|CNOT11|PRPF19|G3BP2|C14orf166|RUVBL2|RUVBL1|THRAP3|SF3B6|STRAP|RTCB|RPL36|YTHDF2|SEC23IP|</t>
  </si>
  <si>
    <t>PALLD</t>
  </si>
  <si>
    <t>SMARCD1|TUBB6|RUVBL2|RUVBL1|</t>
  </si>
  <si>
    <t>PSPC1</t>
  </si>
  <si>
    <t>DDX1|TFG|HDAC2|UPF1|SMARCC1|KHSRP|TNPO1|SMARCE1|SMARCD1|FUBP3|RBM14|NUP88|CCT7|RBM4|SF3B5|SRRT|WDR33|XRN2|RBM12|FAM120A|UBQLN1|PRPF19|G3BP2|C14orf166|RUVBL2|RUVBL1|THRAP3|LUC7L2|SF3B6|STRAP|RTCB|RPL36|YTHDF2|</t>
  </si>
  <si>
    <t>DNAH7</t>
  </si>
  <si>
    <t>64483|0|64487</t>
  </si>
  <si>
    <t>TUBB6|</t>
  </si>
  <si>
    <t>DDX1</t>
  </si>
  <si>
    <t>RQCD1|TFG|HDAC2|UPF1|SMARCC1|KHSRP|TNPO1|SMARCE1|SMARCD1|NAF1|FUBP3|RBM14|NUP88|CCT7|TUBB6|RBM4|SF3B5|SRRT|YTHDF1|WDR33|XRN2|NCOA5|ARFGAP3|BAZ1A|RBM12|FAM120A|PEF1|UBQLN1|CNOT7|CNOT11|PRPF19|G3BP2|C14orf166|RUVBL2|RUVBL1|THRAP3|LUC7L2|SF3B6|STRAP|RTCB|RPL36|YTHDF2|SNX9|</t>
  </si>
  <si>
    <t>TFG</t>
  </si>
  <si>
    <t>HDAC2|UPF1|SMARCC1|KHSRP|TNPO1|RBM14|NUP88|CCT7|RBM4|SF3B5|SRRT|WDR33|XRN2|NCOA5|ARFGAP3|PEF1|UBQLN1|PRPF19|G3BP2|C14orf166|RUVBL2|RUVBL1|THRAP3|LUC7L2|SF3B6|STRAP|RTCB|SNX9|SEC23IP|</t>
  </si>
  <si>
    <t>HDAC2</t>
  </si>
  <si>
    <t>UPF1|SMARCC1|KHSRP|TNPO1|SMARCE1|SMARCD1|NAF1|FUBP3|RBM14|NUP88|CCT7|TUBB6|RBM4|SF3B5|SRRT|YTHDF1|DPY30|WDR33|XRN2|NCOA5|ARFGAP3|BAZ1A|FAM120A|SACS|CLIP2|UBQLN1|PRPF19|G3BP2|C14orf166|RUVBL2|RUVBL1|THRAP3|LUC7L2|SF3B6|FIS1|STRAP|RTCB|RPL36|YTHDF2|SNX9|</t>
  </si>
  <si>
    <t>UPF1</t>
  </si>
  <si>
    <t>SMARCC1|KHSRP|TNPO1|SMARCE1|SMARCD1|NAF1|FUBP3|RBM14|NUP88|CCT7|FAM103A1|TUBB6|RBM4|SF3B5|SRRT|YTHDF1|DPY30|WDR33|XRN2|NCOA5|ARFGAP3|BAZ1A|RBM12|FAM120A|PEF1|UBQLN1|CNOT7|CNOT11|PRPF19|G3BP2|C14orf166|RUVBL2|RUVBL1|THRAP3|LUC7L2|SF3B6|FIS1|STRAP|RTCB|RPL36|YTHDF2|SNX9|SEC23IP|</t>
  </si>
  <si>
    <t>SMARCC1</t>
  </si>
  <si>
    <t>0|21|0</t>
  </si>
  <si>
    <t>KHSRP|TNPO1|SMARCE1|SMARCD1|FUBP3|RBM14|NUP88|CCT7|TUBB6|RBM4|SF3B5|SRRT|YTHDF1|DPY30|WDR33|XRN2|NCOA5|ARFGAP3|BAZ1A|RBM12|CLIP2|UBQLN1|CNOT7|PRPF19|G3BP2|C14orf166|RUVBL2|RUVBL1|THRAP3|LUC7L2|SF3B6|STRAP|RTCB|YTHDF2|</t>
  </si>
  <si>
    <t>KHSRP</t>
  </si>
  <si>
    <t>TNPO1|SMARCE1|SMARCD1|NAF1|FUBP3|RBM14|NUP88|CCT7|FAM103A1|TUBB6|RBM4|SF3B5|SRRT|YTHDF1|DPY30|WDR33|XRN2|NCOA5|ARFGAP3|BAZ1A|RBM12|FAM120A|UBQLN1|CNOT7|CNOT11|PRPF19|G3BP2|C14orf166|RUVBL2|RUVBL1|THRAP3|LUC7L2|SF3B6|STRAP|RTCB|RPL36|YTHDF2|</t>
  </si>
  <si>
    <t>TNPO1</t>
  </si>
  <si>
    <t>SMARCE1|SMARCD1|NAF1|FUBP3|RBM14|NUP88|CCT7|TUBB6|RBM4|SF3B5|SRRT|YTHDF1|WDR33|XRN2|NCOA5|ARFGAP3|RBM12|FAM120A|SACS|PEF1|CLIP2|UBQLN1|PRPF19|G3BP2|C14orf166|RUVBL2|RUVBL1|THRAP3|LUC7L2|SF3B6|STRAP|RTCB|RPL36|YTHDF2|SNX9|SEC23IP|</t>
  </si>
  <si>
    <t>SMARCE1</t>
  </si>
  <si>
    <t>SMARCD1|RBM14|CCT7|TUBB6|SF3B5|SRRT|DPY30|XRN2|BAZ1A|CLIP2|CNOT7|CNOT11|PRPF19|C14orf166|RUVBL2|RUVBL1|THRAP3|SF3B6|RTCB|</t>
  </si>
  <si>
    <t>SMARCD1</t>
  </si>
  <si>
    <t>RBM14|CCT7|TUBB6|RBM4|SF3B5|SRRT|DPY30|XRN2|BAZ1A|CLIP2|CNOT7|PRPF19|C14orf166|RUVBL2|RUVBL1|THRAP3|SF3B6|YTHDF2|</t>
  </si>
  <si>
    <t>NAF1</t>
  </si>
  <si>
    <t>64482|64482|64482</t>
  </si>
  <si>
    <t>CCT7|SF3B5|SRRT|XRN2|ARFGAP3|PRPF19|G3BP2|C14orf166|RUVBL2|RUVBL1|SF3B6|RPL36|SNX9|</t>
  </si>
  <si>
    <t>FUBP3</t>
  </si>
  <si>
    <t>RBM14|NUP88|CCT7|RBM4|SF3B5|SRRT|YTHDF1|WDR33|XRN2|NCOA5|RBM12|FAM120A|UBQLN1|PRPF19|G3BP2|C14orf166|RUVBL2|RUVBL1|THRAP3|LUC7L2|SF3B6|STRAP|RTCB|RPL36|YTHDF2|SEC23IP|</t>
  </si>
  <si>
    <t>RBM14</t>
  </si>
  <si>
    <t>NUP88|CCT7|FAM103A1|TUBB6|RBM4|SF3B5|SRRT|YTHDF1|WDR33|XRN2|NCOA5|ARFGAP3|BAZ1A|RBM12|FAM120A|SACS|UBQLN1|CNOT7|CNOT11|PRPF19|G3BP2|C14orf166|RUVBL2|RUVBL1|THRAP3|LUC7L2|SF3B6|STRAP|RTCB|RPL36|YTHDF2|</t>
  </si>
  <si>
    <t>NUP88</t>
  </si>
  <si>
    <t>64486|64485|64487</t>
  </si>
  <si>
    <t>CCT7|FAM103A1|TUBB6|RBM4|SF3B5|SRRT|YTHDF1|WDR33|XRN2|NCOA5|ARFGAP3|RBM12|FAM120A|SACS|PEF1|UBQLN1|CNOT7|CNOT11|PRPF19|G3BP2|C14orf166|RUVBL2|RUVBL1|THRAP3|LUC7L2|SF3B6|FIS1|STRAP|RTCB|RPL36|YTHDF2|SNX9|SEC23IP|</t>
  </si>
  <si>
    <t>FAM103A1</t>
  </si>
  <si>
    <t>RBM4|SF3B5|SRRT|WDR33|XRN2|CNOT7|CNOT11|PRPF19|G3BP2|RUVBL1|THRAP3|LUC7L2|SF3B6|YTHDF2|</t>
  </si>
  <si>
    <t>TUBB6</t>
  </si>
  <si>
    <t>SF3B5|SRRT|YTHDF1|WDR33|XRN2|ARFGAP3|UBQLN1|CNOT7|CNOT11|PRPF19|C14orf166|RUVBL2|RUVBL1|SF3B6|FIS1|STRAP|RTCB|RPL36|YTHDF2|SNX9|</t>
  </si>
  <si>
    <t>RBM4</t>
  </si>
  <si>
    <t>SF3B5|SRRT|YTHDF1|WDR33|XRN2|NCOA5|RBM12|FAM120A|UBQLN1|CNOT7|CNOT11|PRPF19|G3BP2|C14orf166|RUVBL2|RUVBL1|THRAP3|LUC7L2|SF3B6|STRAP|RTCB|RPL36|YTHDF2|</t>
  </si>
  <si>
    <t>SF3B5</t>
  </si>
  <si>
    <t>SRRT|YTHDF1|DPY30|WDR33|XRN2|NCOA5|RBM12|FAM120A|UBQLN1|PRPF19|G3BP2|C14orf166|RUVBL2|RUVBL1|THRAP3|LUC7L2|SF3B6|STRAP|RTCB|RPL36|YTHDF2|</t>
  </si>
  <si>
    <t>SRRT</t>
  </si>
  <si>
    <t>YTHDF1|DPY30|WDR33|XRN2|NCOA5|ARFGAP3|BAZ1A|RBM12|FAM120A|PEF1|UBQLN1|CNOT7|CNOT11|PRPF19|G3BP2|C14orf166|RUVBL2|RUVBL1|THRAP3|LUC7L2|SF3B6|STRAP|RTCB|RPL36|YTHDF2|SNX9|</t>
  </si>
  <si>
    <t>YTHDF1</t>
  </si>
  <si>
    <t>DPY30|WDR33|XRN2|NCOA5|BAZ1A|FAM120A|UBQLN1|CNOT7|CNOT11|PRPF19|G3BP2|C14orf166|RUVBL2|RUVBL1|THRAP3|LUC7L2|SF3B6|STRAP|RTCB|RPL36|YTHDF2|SEC23IP|</t>
  </si>
  <si>
    <t>DPY30</t>
  </si>
  <si>
    <t>WDR33|XRN2|BAZ1A|CLIP2|CNOT7|PRPF19|G3BP2|RUVBL2|RUVBL1|SF3B6|</t>
  </si>
  <si>
    <t>XRN2</t>
  </si>
  <si>
    <t>64487|64484|0</t>
  </si>
  <si>
    <t>NCOA5|ARFGAP3|RBM12|FAM120A|PEF1|UBQLN1|CNOT7|CNOT11|PRPF19|G3BP2|C14orf166|RUVBL2|RUVBL1|THRAP3|LUC7L2|SF3B6|FIS1|STRAP|RTCB|RPL36|YTHDF2|SEC23IP|</t>
  </si>
  <si>
    <t>NCOA5</t>
  </si>
  <si>
    <t>ARFGAP3|RBM12|PEF1|PRPF19|G3BP2|C14orf166|RUVBL2|RUVBL1|THRAP3|SF3B6|STRAP|RTCB|YTHDF2|SEC23IP|</t>
  </si>
  <si>
    <t>RBM12</t>
  </si>
  <si>
    <t>64487|64484|64486</t>
  </si>
  <si>
    <t>PRPF19|G3BP2|C14orf166|RUVBL2|RUVBL1|THRAP3|LUC7L2|SF3B6|RTCB|YTHDF2|</t>
  </si>
  <si>
    <t>FAM120A</t>
  </si>
  <si>
    <t>UBQLN1|CNOT7|CNOT11|PRPF19|G3BP2|C14orf166|RUVBL2|RUVBL1|SF3B6|STRAP|RTCB|RPL36|YTHDF2|SEC23IP|</t>
  </si>
  <si>
    <t>SACS</t>
  </si>
  <si>
    <t>64485|64487|64485</t>
  </si>
  <si>
    <t>UBQLN1|PRPF19|RUVBL2|RUVBL1|</t>
  </si>
  <si>
    <t>PEF1</t>
  </si>
  <si>
    <t>PRPF19|C14orf166|RUVBL2|RUVBL1|RTCB|SNX9|SEC23IP|</t>
  </si>
  <si>
    <t>CLIP2</t>
  </si>
  <si>
    <t>CNOT7</t>
  </si>
  <si>
    <t>CNOT11|PRPF19|G3BP2|C14orf166|RUVBL2|RUVBL1|THRAP3|LUC7L2|SF3B6|STRAP|RTCB|RPL36|YTHDF2|</t>
  </si>
  <si>
    <t>CNOT11</t>
  </si>
  <si>
    <t>PRPF19|G3BP2|C14orf166|RUVBL2|RUVBL1|THRAP3|LUC7L2|SF3B6|STRAP|RTCB|RPL36|YTHDF2|</t>
  </si>
  <si>
    <t>PRPF19</t>
  </si>
  <si>
    <t>64487|64485|64488</t>
  </si>
  <si>
    <t>G3BP2|C14orf166|RUVBL2|RUVBL1|THRAP3|LUC7L2|SF3B6|STRAP|RTCB|RPL36|YTHDF2|SNX9|</t>
  </si>
  <si>
    <t>G3BP2</t>
  </si>
  <si>
    <t>22|21|22</t>
  </si>
  <si>
    <t>C14orf166|RUVBL2|RUVBL1|THRAP3|LUC7L2|SF3B6|FIS1|STRAP|RTCB|RPL36|YTHDF2|SEC23IP|</t>
  </si>
  <si>
    <t>C14orf166</t>
  </si>
  <si>
    <t>64491|64491|64491</t>
  </si>
  <si>
    <t>RUVBL2|RUVBL1|THRAP3|LUC7L2|SF3B6|STRAP|RTCB|RPL36|YTHDF2|SNX9|</t>
  </si>
  <si>
    <t>RUVBL2</t>
  </si>
  <si>
    <t>RUVBL1|THRAP3|LUC7L2|SF3B6|STRAP|RTCB|RPL36|YTHDF2|SEC23IP|</t>
  </si>
  <si>
    <t>RUVBL1</t>
  </si>
  <si>
    <t>64486|64486|64483</t>
  </si>
  <si>
    <t>THRAP3|LUC7L2|SF3B6|FIS1|STRAP|RTCB|RPL36|YTHDF2|SNX9|</t>
  </si>
  <si>
    <t>THRAP3</t>
  </si>
  <si>
    <t>LUC7L2|SF3B6|STRAP|RTCB|YTHDF2|</t>
  </si>
  <si>
    <t>LUC7L2</t>
  </si>
  <si>
    <t>SF3B6|STRAP|RTCB|RPL36|YTHDF2|</t>
  </si>
  <si>
    <t>SF3B6</t>
  </si>
  <si>
    <t>STRAP|RTCB|RPL36|YTHDF2|SNX9|</t>
  </si>
  <si>
    <t>STRAP</t>
  </si>
  <si>
    <t>RTCB|RPL36|YTHDF2|</t>
  </si>
  <si>
    <t>RTCB</t>
  </si>
  <si>
    <t>0|21|22</t>
  </si>
  <si>
    <t>RPL36|YTHDF2|SNX9|</t>
  </si>
  <si>
    <t>YTHDF2</t>
  </si>
  <si>
    <t>SEC23IP|</t>
  </si>
  <si>
    <t>SNX9</t>
  </si>
  <si>
    <t>SEC23IP</t>
  </si>
  <si>
    <t>64489|64487|64487</t>
  </si>
  <si>
    <t>IGKV1-8</t>
  </si>
  <si>
    <t>0|64486|64487</t>
  </si>
  <si>
    <t>SYMPK</t>
  </si>
  <si>
    <t>0|64484|64485</t>
  </si>
  <si>
    <t>HNRNPDL|RPS24|RPL10|CLTC|POLR2E|EMG1|RPL17|VTA1|LPP|EIF3H|TJP1|HNRNPM|SRSF3|MLST8|RBM10|HNRNPUL1|SNRPC|PRDX1|CSTF1|SMARCA4|LMO7|TKT|SRSF7|LARP1|TUBB3|POLR2J3|RPSA|ALB|DDX3X|TBL1XR1|HSPA1B|SSBP1|RBFOX2|SMARCB1|PUF60|MATR3|RBM39|PTBP1|POLR2B|BCLAF1|DDX17|PHGDH|CNOT1|RGPD3|RPL23A|SNRPG|EIF3L|EWSR1|MCM5|XRCC6|CAPZB|ARHGEF7|PABPC4|HNRNPC|PSME3|H3F3B|PABPN1|MSI2|PKM|UBB|ILF2|RAN|EIF3C|MYL6|CPSF4|EIF4E2|SMARCD2|SRI|NAP1L4|RPL37A|PPP2R1A|RBM5|LUC7L3|POLR2H|RPL24|FUBP1|MAD1L1|TIA1|KRT8|KRT7|EIF4G2|RPL32|HNRNPAB|RPL9|SEC31A|CDKN2AIP|CNOT6L|ENY2|RPL26|RPL14|EIF4A2|RPL15|GIGYF2|U2SURP|RBMS1|EIF4G1|CSTF2|EIF4B|SEC24D|NUP155|POLR2D|RPL27A|PRMT1|RPL8|DPF2|SF3B2|RPL35|CCT2|SS18|SEC23A|TUBA1C|CPSF7|CAD|YLPM1|CNOT2|PCBP2|UBAP2L|EIF2S3L|EIF2A|NCBP2|CPSF6|MED15|RPL18|ERH|TMED10|CPSF3|SEC24C|HNRNPH1|IMPDH2|CNOT3|MED28|EIF3M|PUM1|CPSF2|RPL28|SNRPA1|RNPS1|NUP93|SAP18|RPS13|SEC16A|SRSF2|DDX5|RPL19|SRSF1|CHERP|SNRPN|BUB3|RPL22|DAZAP1|EIF3G|RPS15|LSM12|SEH1L|U2AF2|RNMT|EIF3K|HNRNPL|RPS11|RPS5|TRIM28|RPL18A|SNRPA|SUPT5H|EIF3F|IGF2BP3|ARID1A|XPO1|OGT|DHX15|HNRNPR|NUDT21|MED14|KDM1A|SYNCRIP|KPNA6|HIST1H2BN|PDCD6|SEC22B|BANF1|SF3B1|SNRNP200|SEC24A|BAG2|BAG3|ACTL6A|LMNA|TUBB4A|GAPDH|HSPB1|RPLP1|RPLP2|RPLP0|KRT18|ENO1|NPM1|TUBB|HSP90AB1|SNRNP70|VIM|RPS17|CLTA|CLTB|HNRNPA1|HIST1H1E|HSPD1|HSPA5|HSPA8|PABPC1|XRCC5|MIF|RPS2|RPA2|HIST1H1C|HSPA6|CAPN2|TCP1|RPL35A|RPL7|NCL|POLR2C|TRIM21|FLNA|HNRNPA2B1|SFPQ|PPIB|RPS3|AHCY|POLR2A|RPS12|DNAJB1|ATP5A1|DDX6|RPL13|EEF1G|RPA1|RPL12|DNAJA1|HNRNPH3|PRDX2|RPA3|FUS|NUP214|MYH11|RPL4|SRP14|NUP62|RBMX|HSPA9|RPS19|RPL3|CCT6A|RPL13A|SKIV2L2|RPS27|RANGAP1|RPL5|RPL21|RPS10|RPL29|CCT3|SRP9|RANBP2|SERPINH1|HNRNPA3|KPNA2|HNRNPF|CAPZA1|NUP98|ACLY|SUB1|VCP|SEC13|HNRNPH2|EIF3B|EIF3E|ACTG1|EIF4A1|RPS20|RPS3A|RPL27|HNRNPK|RPS7|PPP1CA|PPP1CB|RPS8|RPS16|RPS14|RPS23|RPS18|RPS29|SNRPE|SNRPF|SNRPD1|SNRPD2|SNRPD3|RPL7A|RPS4X|RPS6|HIST1H4A|RPL23|RPS25|RPS26|RPS28|RPL31|RPL10A|RPL11|TRA2B|RPL38|RPS21|GNB2L1|YBX1|ACTA1|TUBA4A|TUBB4B|GTF2I|RAE1|PRKDC|RBM3|HNRNPU|PFKP|PLOD1|RPL6|KHDRBS1|DHX9|RBBP4|CPSF1|ILF3|CSTF3|TARDBP|HNRNPA0|SRSF6|G3BP1|EIF3I|HNRNPD|EIF3A|CTTN|CAPRIN1|KPNB1|EFTUD2|PLEC|NONO|PCBP1|TCEB2|SF3B3|SAFB|SF3B4|SEC23B|SF3A1|SF1|ELAVL1|HIST2H2AC|FAM98B|ZNF326|NUP188|UBAP2|EDC4|PRPF8|FIP1L1|WDR82|TUBA1A|ALYREF|CARM1|CCAR1|CCAR2|SERBP1|FAM98A|SMARCC2|PPP1R13L|ATXN2L|PSPC1|DDX1|RQCD1|TFG|HDAC2|UPF1|SMARCC1|KHSRP|TNPO1|SMARCE1|SMARCD1|FUBP3|RBM14|NUP88|CCT7|FAM103A1|TUBB6|RBM4|SF3B5|SRRT|YTHDF1|DPY30|WDR33|XRN2|NCOA5|ARFGAP3|BAZ1A|RBM12|FAM120A|PEF1|UBQLN1|CNOT7|CNOT11|PRPF19|G3BP2|C14orf166|RUVBL2|RUVBL1|THRAP3|LUC7L2|SF3B6|STRAP|RTCB|RPL36|YTHDF2|SNX9|SEC23IP|</t>
  </si>
  <si>
    <t>TKT</t>
  </si>
  <si>
    <t>0|64481|0</t>
  </si>
  <si>
    <t>LARP1|TUBB3|RPSA|ALB|CAPZA2|DDX3X|HSPA1B|SSBP1|MATR3|FASN|PTBP1|POLR2B|PHGDH|CNOT1|RPL23A|SNRPG|EIF3L|EWSR1|XRCC6|CAPZB|ARHGEF7|PABPC4|HNRNPC|H3F3B|PABPN1|PKM|UBB|ILF2|RAN|EIF3C|MYL6|EIF4E2|SRI|RPL37A|PPP2R1A|RPL24|ACOXL|FUBP1|TIA1|KRT8|KRT17|EIF4G2|RPL32|HNRNPAB|RPL9|RPL26|RPL14|EIF4A2|RPL15|EIF4G1|EIF4B|NUP155|RPL27A|PRMT1|RPL8|SF3B2|TUBGCP2|RPL35|CCT2|MTHFD1|TUBA1C|CAD|PCBP2|EIF2S3L|EIF2A|NCBP2|CPSF6|RPL18|ERH|HNRNPH1|IMPDH2|EIF3M|PUM1|RPL28|NUP93|SAP18|RPS13|DDX5|RPL19|SRSF1|BUB3|RPL22|EIF3G|RPS15|SEH1L|U2AF2|RNMT|EIF3K|HNRNPL|RPS11|RPS5|TRIM28|RPL18A|SNRPA|EIF3F|ARID1A|XPO1|HNRNPR|KDM1A|SYNCRIP|KPNA6|PDCD6|FLNB|SEC22B|BANF1|SF3B1|SNRNP200|BAG2|BAG3|ACTL6A|LMNA|TUBB4A|GAPDH|HSPB1|RPLP1|RPLP2|RPLP0|KRT18|ENO1|NPM1|CAPN1|TUBB|HSP90AB1|SNRNP70|VIM|RPS17|CLTA|HNRNPA1|HSPD1|HSPA5|HSPA8|PABPC1|XRCC5|MIF|RPS2|RPA2|HSPA6|TCP1|RPL35A|RPL7|NCL|POLR2C|TRIM21|FLNA|HNRNPA2B1|TUBG1|PPIB|RPS3|AHCY|POLR2A|RPS12|DNAJB1|ATP5A1|DDX6|RPL13|EEF1G|RPA1|RPL12|DNAJA1|PRDX2|RPA3|FUS|NUP214|MYH11|RPL4|NUP62|HSPA9|RPS19|RPL3|CCT6A|RPL13A|RPS27|RANGAP1|RPL5|RPL21|RPS10|IQGAP1|RPL29|CCT3|RANBP2|SERPINH1|HNRNPA3|KPNA2|CAPZA1|NUP98|ACLY|VCP|SEC13|EIF3B|EIF3E|ACTG1|EIF4A1|RPS20|RPS3A|RPL27|HNRNPK|RPS7|PPP1CA|PPP1CB|RPS8|RPS16|RPS14|RPS23|RPS18|RPS29|SNRPE|SNRPF|SNRPD1|SNRPD2|SNRPD3|RPL7A|RPS4X|RPS6|HIST1H4A|RPL23|RPS25|RPS26|RPS28|RPL31|RPL10A|RPL11|TRA2B|RPL38|RPS21|GNB2L1|YBX1|ACTA1|TUBA4A|TUBB4B|GTF2I|RAE1|PRKDC|RBM3|HNRNPU|PFKP|RPL6|KHDRBS1|DHX9|ILF3|CSTF3|ACACA|TARDBP|HNRNPA0|SRSF6|G3BP1|EIF3I|HNRNPD|EIF3A|CTTN|KPNB1|EFTUD2|PLEC|NONO|PCBP1|SF3B3|SAFB|SF3A1|ELAVL1|HIST2H2AC|NUP188|PRPF8|TUBA1A|ALYREF|CARM1|SERBP1|PSPC1|HDAC2|UPF1|TNPO1|RBM14|NUP88|CCT7|TUBB6|RBM4|SF3B5|SRRT|YTHDF1|PEF1|UBQLN1|PRPF19|G3BP2|C14orf166|RUVBL2|RUVBL1|FIS1|RPL36|</t>
  </si>
  <si>
    <t>CAPZA2</t>
  </si>
  <si>
    <t>0|64485|0</t>
  </si>
  <si>
    <t>DDX3X|HSPA1B|RBFOX2|SMARCB1|MATR3|FASN|DOCK7|PHGDH|CNOT1|RPL23A|SNRPG|EWSR1|MCM5|XRCC6|CAPZB|ARHGEF7|PABPC4|HNRNPC|PSME3|H3F3B|PABPN1|PKM|UBB|ILF2|RAN|EIF3C|MYL6|SMARCD2|NAP1L4|RPL37A|PPP2R1A|RPL24|FUBP1|KRT8|EIF4G2|RPL32|RPL9|CNOT6L|RPL14|EIF4A2|GIGYF2|U2SURP|EIF4G1|EIF4B|RPL27A|RPL8|TUBGCP2|CCT2|C12orf57|VPS33B|TUBA1C|CPSF7|CAD|YLPM1|CNOT2|UBAP2L|RPL18|ERH|TMED10|IMPDH2|CNOT3|EIF3M|PUM1|DYNLRB2|RPS13|RPL19|SRSF1|BUB3|RPL22|EIF3G|RPS15|LSM12|U2AF2|EIF3K|HNRNPL|RPS11|RPS5|TRIM28|SUPT5H|EIF3F|ARID1A|XPO1|OGT|HNRNPR|MED14|KDM1A|SYNCRIP|FLNB|SEC22B|BANF1|SF3B1|SNRNP200|AP2A1|BAG2|BAG3|ACTL6A|LMNA|TUBB4A|GAPDH|HSPB1|RPLP1|RPLP2|RPLP0|ENO1|NPM1|CAPN1|TUBB|HSP90AB1|SNRNP70|VIM|HNRNPA1|HSPD1|HSPA5|HSPA8|PABPC1|XRCC5|MIF|RPS2|HSPA6|TCP1|RPL7|NCL|FLNA|HNRNPA2B1|TUBG1|PPIB|RPS3|AHCY|POLR2A|DNAJB1|ATP5A1|DDX6|RPL13|EEF1G|RPL12|DNAJA1|PRDX2|FUS|NUP214|MYH11|RPL4|NUP62|HSPA9|RPL3|CCT6A|RPL13A|SKIV2L2|RPL5|RPL21|RPS10|IQGAP1|RPL29|CCT3|RANBP2|SERPINH1|KPNA2|CAPZA1|VCP|EIF3B|ACTG1|EIF4A1|RPS20|RPS3A|RPL27|HNRNPK|RPS7|PPP1CA|PPP1CB|RPS8|RPS16|RPS23|RPS18|RPS29|SNRPE|SNRPF|SNRPD1|SNRPD2|SNRPD3|RPL7A|RPS4X|RPS6|HIST1H4A|RPS25|RPS26|RPS28|RPL10A|RPL11|RPL38|GNB2L1|YBX1|ACTA1|TUBA4A|TUBB4B|PRKDC|RPL6|DHX9|ILF3|CSTF3|TARDBP|HNRNPA0|G3BP1|EIF3I|HNRNPD|EIF3A|CTTN|KPNB1|EFTUD2|PLEC|NONO|PCBP1|TCEB2|SF3B3|SF3A1|ELAVL1|HIST2H2AC|PRRC2B|EDC4|PRPF8|TUBA1A|NUFIP2|ALYREF|CARM1|CCAR1|SERBP1|SMARCC2|ATXN2L|PALLD|DNAH7|RQCD1|HDAC2|UPF1|SMARCC1|KHSRP|SMARCE1|SMARCD1|CCT7|TUBB6|SF3B5|SRRT|YTHDF1|XRN2|ARFGAP3|BAZ1A|UBQLN1|CNOT7|CNOT11|PRPF19|C14orf166|RUVBL2|RUVBL1|SF3B6|STRAP|YTHDF2|</t>
  </si>
  <si>
    <t>ARHGEF7</t>
  </si>
  <si>
    <t>PABPC4|HNRNPC|PSME3|H3F3B|PABPN1|PKM|UBB|ILF2|RAN|EIF3C|MYL6|CPSF4|RPL37A|PPP2R1A|RBM5|LUC7L3|POLR2H|RPL24|FUBP1|TIA1|KRT17|RPL32|HNRNPAB|RPL9|RPL26|RPL14|EIF4A2|RPL15|U2SURP|EIF4G1|CSTF2|EIF4B|POLR2D|RPL8|DPF2|SF3B2|RPL35|CCT2|TUBA1C|CPSF7|CAD|PCBP2|EIF2A|NCBP2|CPSF6|MED15|RPL18|ERH|TMED10|CPSF3|HNRNPH1|EIF3M|PUM1|CPSF2|RPL28|RNPS1|SAP18|RPS13|SRSF2|DDX5|RPL19|SRSF1|CHERP|BUB3|RPL22|DAZAP1|EIF3G|RPS15|U2AF2|HNRNPL|RPS11|RPS5|TRIM28|RPL18A|SNRPA|EIF3F|ARID1A|XPO1|OGT|DHX15|HNRNPR|NUDT21|KDM1A|SYNCRIP|KPNA6|HIST1H2BN|FLNB|SEC22B|BANF1|SF3B1|SNRNP200|AP2A1|BAG2|BAG3|ACTL6A|LMNA|TUBB4A|GAPDH|HSPB1|RPLP1|RPLP2|RPLP0|ENO1|NPM1|CAPN1|TUBB|HSP90AB1|SNRNP70|VIM|RPS17|CLTA|CLTB|HNRNPA1|HSPD1|HSPA5|HSPA8|PABPC1|XRCC5|MIF|RPS2|RPA2|HSPA6|TCP1|RPL35A|RPL7|NCL|POLR2C|TRIM21|FLNA|HNRNPA2B1|SFPQ|TUBG1|PPIB|RPS3|AHCY|POLR2A|DNAJB1|ATP5A1|DDX6|RPL13|EEF1G|RPA1|RPL12|DNAJA1|HNRNPH3|PRDX2|RPA3|FUS|MYH11|RPL4|SRP14|NUP62|RBMX|HSPA9|RPS19|RPL3|CCT6A|RPL13A|RPS27|RPL5|RPL21|RPS10|IQGAP1|RPL29|CCT3|RANBP2|SERPINH1|HNRNPA3|KPNA2|HNRNPF|CAPZA1|VCP|SEC13|HNRNPH2|EIF3B|ACTG1|EIF4A1|RPS20|RPS3A|RPL27|HNRNPK|RPS7|PPP1CA|RPS8|RPS16|RPS14|RPS23|RPS18|RPS29|SNRPE|SNRPF|SNRPD1|SNRPD2|SNRPD3|RPL7A|RPS4X|RPS6|HIST1H4A|RPL23|RPS25|RPS26|RPS28|RPL31|RPL10A|RPL11|TRA2B|RPL38|RPS21|GNB2L1|YBX1|ACTA1|TUBA4A|TUBB4B|GTF2I|RAE1|PRKDC|RBM3|HNRNPU|RPL6|KHDRBS1|DHX9|CPSF1|ILF3|CSTF3|TARDBP|HNRNPA0|SRSF6|G3BP1|EIF3I|HNRNPD|EIF3A|CTTN|CAPRIN1|KPNB1|EFTUD2|PLEC|NONO|PCBP1|TCEB2|SF3B3|SAFB|SF3A1|SF1|ELAVL1|HIST2H2AC|EDC4|PRPF8|FIP1L1|WDR82|TUBA1A|ALYREF|CARM1|CCAR1|SERBP1|SMARCC2|PPP1R13L|ATXN2L|PALLD|PSPC1|DDX1|HDAC2|UPF1|SMARCC1|KHSRP|TNPO1|SMARCE1|SMARCD1|NAF1|FUBP3|CCT7|TUBB6|SF3B5|WDR33|XRN2|ARFGAP3|UBQLN1|PRPF19|G3BP2|RUVBL2|RUVBL1|SF3B6|RPL36|SNX9|</t>
  </si>
  <si>
    <t>MED16</t>
  </si>
  <si>
    <t>0|64483|64484</t>
  </si>
  <si>
    <t>RBM5|LUC7L3|POLR2H|FUBP1|TIA1|EIF4G2|HNRNPAB|ENY2|RPL26|EIF4A2|U2SURP|EIF4G1|CSTF2|EIF4B|POLR2D|RPL27A|DPF2|CCT2|SS18|CNOT2|PCBP2|NCBP2|CPSF6|MED15|ERH|CPSF3|HNRNPH1|CNOT3|MED28|PUM1|CPSF2|SNRPA1|RNPS1|SAP18|SRSF2|DDX5|RPL19|SRSF1|CHERP|DAZAP1|EIF3G|U2AF2|HNRNPL|RPS5|TRIM28|SNRPA|SUPT5H|EIF3F|IGF2BP3|ARID1A|XPO1|OGT|DHX15|HNRNPR|NUDT21|MED14|SYNCRIP|BANF1|SF3B1|SNRNP200|BAG3|ACTL6A|LMNA|GAPDH|RPLP2|NPM1|SNRNP70|HNRNPA1|HSPA8|PABPC1|XRCC5|RPL35A|NCL|POLR2C|FLNA|HNRNPA2B1|SFPQ|RPS3|POLR2A|DDX6|EEF1G|RPL12|DNAJA1|HNRNPH3|FUS|RPL4|RBMX|RPL3|RANGAP1|CCT3|HNRNPA3|HNRNPF|CAPZA1|SUB1|VCP|SEC13|HNRNPH2|EIF3B|ACTG1|EIF4A1|RPS20|RPS3A|RPL27|HNRNPK|PPP1CA|RPS8|RPS16|RPS29|SNRPE|SNRPF|SNRPD1|SNRPD2|SNRPD3|RPL7A|HIST1H4A|RPS25|RPS28|RPL10A|RPL11|TRA2B|RPS21|GNB2L1|YBX1|TUBB4B|HNRNPU|PLOD1|RPL6|KHDRBS1|DHX9|RBBP4|CPSF1|ILF3|CSTF3|TARDBP|HNRNPA0|SRSF6|G3BP1|EIF3I|HNRNPD|EIF3A|CTTN|CAPRIN1|KPNB1|EFTUD2|NONO|PCBP1|TCEB2|SF3B3|SAFB|SF3A1|SF1|ELAVL1|ZNF326|PRPF8|FIP1L1|ALYREF|CARM1|CCAR1|SMARCC2|HDAC2|UPF1|SMARCC1|KHSRP|SMARCE1|SMARCD1|RBM14|CCT7|RBM4|SF3B5|SRRT|WDR33|UBQLN1|PRPF19|G3BP2|C14orf166|RUVBL2|RUVBL1|THRAP3|SF3B6|YTHDF2|</t>
  </si>
  <si>
    <t>ACOXL</t>
  </si>
  <si>
    <t>0|64487|0</t>
  </si>
  <si>
    <t>RPL15|IMPDH2|GAPDH|RPLP0|ENO1|HSPA8|RPS3|ATP5A1|HSPA9|KPNA2|ACLY|VCP|PFKP|ACACA|CCT7|SRRT|</t>
  </si>
  <si>
    <t>KRT7</t>
  </si>
  <si>
    <t>0|64485|64485</t>
  </si>
  <si>
    <t>KRT17|HNRNPAB|RPL8|DPF2|RPL35|SS18|NCBP2|CPSF6|MED15|SAP18|RPL19|RPS15|RPS11|TRIM28|RPL18A|ARID1A|XPO1|NUDT21|KDM1A|HIST1H2BN|BANF1|ACTL6A|LMNA|TUBB4A|GAPDH|HSPB1|RPLP1|RPLP0|KRT18|ENO1|NPM1|HSP90AB1|VIM|HSPD1|HSPA5|HSPA8|MIF|NCL|FLNA|RPS3|POLR2A|EEF1G|PRDX2|FUS|RPS19|RPS27|SERPINH1|ACTG1|HNRNPK|PPP1CA|PPP1CB|RPS16|RPS6|HIST1H4A|RPS28|GNB2L1|YBX1|ACTA1|PRKDC|RBBP4|ACACA|CTTN|PLEC|NONO|ELAVL1|HIST2H2AC|CARM1|SMARCC2|PPP1R13L|HDAC2|SMARCC1|SMARCE1|SMARCD1|BAZ1A|PRPF19|C14orf166|RTCB|RPL36|SNX9|</t>
  </si>
  <si>
    <t>RPL32</t>
  </si>
  <si>
    <t>0|64487|64486</t>
  </si>
  <si>
    <t>HNRNPAB|RPL9|SEC31A|CDKN2AIP|CNOT6L|ENY2|RPL26|RPL14|EIF4A2|RPL15|GIGYF2|U2SURP|EIF4G1|CSTF2|EIF4B|NUP155|POLR2D|RPL27A|PRMT1|RPL8|SF3B2|TUBGCP2|RPL35|CCT2|MTHFD1|SEC23A|TUBA1C|CAD|CNOT2|PCBP2|UBAP2L|EIF2S3L|EIF2A|NCBP2|CPSF6|RPL18|ERH|TMED10|CPSF3|HNRNPH1|IMPDH2|CNOT3|EIF3M|PUM1|CPSF2|RPL28|SNRPA1|RNPS1|NUP93|SAP18|RPS13|SRSF2|DDX5|RPL19|SRSF1|CHERP|SNRPN|BUB3|RPL22|EIF3G|RPS15|LSM12|SEH1L|U2AF2|RNMT|EIF3K|HNRNPL|RPS11|RPS5|TRIM28|RPL18A|SNRPA|SUPT5H|EIF3F|ARID1A|XPO1|OGT|DHX15|HNRNPR|NUDT21|AKAP8|KDM1A|SYNCRIP|KPNA6|HIST1H2BN|SEC22B|BANF1|SF3B1|SNRNP200|AP2A1|BAG2|BAG3|ACTL6A|LMNA|TUBB4A|GAPDH|HSPB1|RPLP1|RPLP2|RPLP0|KRT18|ENO1|NPM1|CAPN1|TUBB|HSP90AB1|SNRNP70|VIM|RPS17|CLTA|CLTB|HNRNPA1|HIST1H1E|HSPD1|HSPA5|HSPA8|PABPC1|XRCC5|MIF|RPS2|RPA2|HIST1H1B|HIST1H1C|HSPA6|TCP1|RPL35A|RPL7|NCL|POLR2C|TRIM21|FLNA|HNRNPA2B1|SFPQ|TUBG1|PPIB|RPS3|AHCY|POLR2A|RPS12|DNAJB1|ATP5A1|DDX6|RPL13|EEF1G|RPA1|RPL12|DNAJA1|HNRNPH3|PRDX2|RPA3|FUS|NUP214|MYH11|RPL4|SRP14|NUP62|RBMX|HSPA9|RPS19|RPL3|CCT6A|RPL13A|SKIV2L2|RPS27|RANGAP1|RPL5|RPL21|RPS10|IQGAP1|RPL29|CCT3|SRP9|RANBP2|SERPINH1|HNRNPA3|KPNA2|HNRNPF|CAPZA1|NUP98|ACLY|SUB1|VCP|SEC13|HNRNPH2|EIF3B|EIF3E|ACTG1|EIF4A1|RPS20|RPS3A|RPL27|HNRNPK|RPS7|PPP1CA|PPP1CB|RPS8|RPS16|RPS14|RPS23|RPS18|RPS29|SNRPE|SNRPF|SNRPD1|SNRPD2|SNRPD3|RPL7A|RPS4X|RPS6|HIST1H4A|RPL23|RPS25|RPS26|RPS28|RPL31|RPL10A|RPL11|TRA2B|RPL38|RPS21|GNB2L1|YBX1|ACTA1|TUBA4A|TUBB4B|GTF2I|RAE1|PRKDC|RBM3|HNRNPU|PFKP|RPL6|KHDRBS1|DHX9|RBBP4|CPSF1|ILF3|CSTF3|ACACA|TARDBP|HNRNPA0|SRSF6|G3BP1|EIF3I|TARBP1|HNRNPD|EIF3A|CTTN|CAPRIN1|MVP|KPNB1|EFTUD2|PLEC|NONO|PCBP1|TCEB2|SF3B3|SAFB|SF3B4|SEC23B|SF3A1|SF1|ELAVL1|HIST2H2AC|ZNF326|PRRC2B|NUP188|UBAP2|EDC4|PRPF8|WDR82|TUBA1A|NUFIP2|ALYREF|CARM1|CCAR1|SERBP1|FAM98A|MAPK1IP1L|SMARCC2|ATXN2L|PSPC1|DDX1|RQCD1|HDAC2|UPF1|SMARCC1|KHSRP|TNPO1|SMARCE1|SMARCD1|NAF1|FUBP3|RBM14|NUP88|CCT7|TUBB6|RBM4|SF3B5|SRRT|YTHDF1|WDR33|XRN2|ARFGAP3|FAM120A|UBQLN1|CNOT7|CNOT11|PRPF19|G3BP2|C14orf166|RUVBL2|RUVBL1|LUC7L2|SF3B6|FIS1|STRAP|RTCB|RPL36|YTHDF2|SNX9|</t>
  </si>
  <si>
    <t>C12orf57</t>
  </si>
  <si>
    <t>0|64483|64485</t>
  </si>
  <si>
    <t>CNOT2|PCBP2|NCBP2|RPL18|ERH|HNRNPH1|CNOT3|SNRPA1|RNPS1|SRSF2|DDX5|SRSF1|BUB3|U2AF2|HNRNPL|RPS5|RPL18A|SNRPA|SUPT5H|XPO1|DHX15|HNRNPR|SYNCRIP|HIST1H2BN|ACTL6A|LMNA|GAPDH|NPM1|HSP90AB1|SNRNP70|HNRNPA1|HSPD1|HSPA8|PABPC1|XRCC5|RPS2|HIST1H1C|RPL7|NCL|HNRNPA2B1|SFPQ|RPS3|POLR2A|DDX6|EEF1G|HNRNPH3|FUS|RPL4|NUP62|RBMX|RPS19|RPL3|SKIV2L2|RANGAP1|RPL5|RPL21|HNRNPA3|HNRNPF|HNRNPH2|EIF3B|EIF4A1|RPS20|RPS3A|HNRNPK|RPS7|PPP1CB|RPS8|RPS16|RPS14|RPS23|SNRPD1|SNRPD2|SNRPD3|RPL7A|RPS4X|RPS6|RPL23|RPL11|TRA2B|YBX1|RAE1|HNRNPU|RPL6|KHDRBS1|DHX9|RBBP4|ILF3|TARDBP|HNRNPA0|G3BP1|HNRNPD|EIF3A|KPNB1|EFTUD2|NONO|PCBP1|SAFB|ELAVL1|HIST2H2AC|FIP1L1|WDR82|ALYREF|CARM1|SERBP1|SMARCC2|ATXN2L|DDX1|RQCD1|HDAC2|UPF1|SMARCC1|KHSRP|SMARCD1|RBM14|CCT7|CNOT7|CNOT11|PRPF19|</t>
  </si>
  <si>
    <t>NCBP2</t>
  </si>
  <si>
    <t>CPSF6|MED15|RPL18|ERH|TMED10|CPSF3|SEC24C|HNRNPH1|IMPDH2|CNOT3|MED28|EIF3M|PUM1|CPSF2|RPL28|SNRPA1|RNPS1|NUP93|SAP18|RPS13|SEC16A|SRSF2|DDX5|RPL19|SRSF1|CHERP|SNRPN|BUB3|RPL22|DAZAP1|EIF3G|RPS15|LSM12|SEH1L|U2AF2|RNMT|EIF3K|HNRNPL|RPS11|RPS5|TRIM28|RPL18A|SNRPA|SUPT5H|EIF3F|IGF2BP3|ARID1A|XPO1|OGT|DHX15|HNRNPR|NUDT21|AKAP8|MED14|KDM1A|SYNCRIP|KPNA6|HIST1H2BN|PDCD6|SEC22B|BANF1|SF3B1|SNRNP200|SEC24A|AP2A1|BAG2|BAG3|ACTL6A|LMNA|TUBB4A|GAPDH|HSPB1|RPLP1|RPLP2|RPLP0|KRT18|ENO1|NPM1|CAPN1|TUBB|HSP90AB1|SNRNP70|VIM|RPS17|CLTA|CLTB|HNRNPA1|HIST1H1E|HSPD1|HSPA5|HSPA8|PABPC1|XRCC5|MIF|RPS2|RPA2|HIST1H1B|HIST1H1C|HSPA6|TCP1|RPL35A|RPL7|NCL|POLR2C|TRIM21|FLNA|HNRNPA2B1|SFPQ|PPIB|RPS3|AHCY|POLR2A|RPS12|DNAJB1|ATP5A1|DDX6|RPL13|EEF1G|RPA1|RPL12|DNAJA1|HNRNPH3|PRDX2|RPA3|FUS|NUP214|MYH11|RPL4|SRP14|NUP62|RBMX|HSPA9|RPS19|RPL3|CCT6A|RPL13A|SKIV2L2|RPS27|RANGAP1|RPL5|RPL21|RPS10|IQGAP1|RPL29|CCT3|SRP9|RANBP2|SERPINH1|HNRNPA3|KPNA2|HNRNPF|NUP98|ACLY|SUB1|VCP|SEC13|HNRNPH2|EIF3B|EIF3E|ACTG1|EIF4A1|RPS20|RPS3A|RPL27|HNRNPK|RPS7|PPP1CA|PPP1CB|RPS8|RPS16|RPS14|RPS23|RPS18|RPS29|SNRPE|SNRPF|SNRPD1|SNRPD2|SNRPD3|RPL7A|RPS4X|RPS6|HIST1H4A|RPL23|RPS25|RPS26|RPS28|RPL31|RPL10A|RPL11|TRA2B|RPL38|RPS21|GNB2L1|YBX1|ACTA1|TUBA4A|TUBB4B|GTF2I|RAE1|PRKDC|RBM3|HNRNPU|PFKP|PLOD1|RPL6|KHDRBS1|DHX9|RBBP4|CPSF1|ILF3|CSTF3|ACACA|TARDBP|HNRNPA0|SRSF6|G3BP1|EIF3I|HNRNPD|EIF3A|CTTN|CAPRIN1|MVP|KPNB1|EFTUD2|PLEC|NONO|PCBP1|TCEB2|SF3B3|SAFB|SF3B4|SEC23B|SF3A1|SF1|ELAVL1|HIST2H2AC|FAM98B|ZNF326|NUP188|UBAP2|EDC4|PRPF8|FIP1L1|WDR82|TUBA1A|NUFIP2|ALYREF|CARM1|CCAR1|CCAR2|SERBP1|FAM98A|SMARCC2|PPP1R13L|ATXN2L|PSPC1|DDX1|RQCD1|TFG|HDAC2|UPF1|SMARCC1|KHSRP|TNPO1|SMARCE1|SMARCD1|NAF1|FUBP3|RBM14|NUP88|CCT7|FAM103A1|TUBB6|RBM4|SF3B5|SRRT|YTHDF1|DPY30|WDR33|XRN2|NCOA5|ARFGAP3|BAZ1A|RBM12|FAM120A|PEF1|UBQLN1|CNOT7|CNOT11|PRPF19|G3BP2|C14orf166|RUVBL2|RUVBL1|THRAP3|LUC7L2|SF3B6|FIS1|STRAP|RTCB|RPL36|YTHDF2|SEC23IP|</t>
  </si>
  <si>
    <t>IMPDH2</t>
  </si>
  <si>
    <t>CNOT3|MED28|EIF3M|PUM1|CPSF2|RPL28|SNRPA1|RNPS1|NUP93|SAP18|RPS13|SRSF2|DDX5|RPL19|SRSF1|CHERP|SNRPN|BUB3|RPL22|EIF3G|RPS15|LSM12|SEH1L|U2AF2|RNMT|EIF3K|HNRNPL|RPS11|RPS5|TRIM28|RPL18A|SNRPA|SUPT5H|EIF3F|IGF2BP3|ARID1A|XPO1|DHX15|HNRNPR|NUDT21|AKAP8|MED14|KDM1A|SYNCRIP|KPNA6|HIST1H2BN|BANF1|SF3B1|SNRNP200|BAG2|BAG3|ACTL6A|LMNA|TUBB4A|GAPDH|HSPB1|RPLP1|RPLP2|RPLP0|KRT18|ENO1|NPM1|CAPN1|TUBB|HSP90AB1|SNRNP70|VIM|RPS17|HNRNPA1|HSPD1|HSPA5|HSPA8|PABPC1|XRCC5|MIF|RPS2|RPA2|HIST1H1B|HIST1H1C|HSPA6|TCP1|RPL35A|RPL7|NCL|POLR2C|TRIM21|FLNA|HNRNPA2B1|SFPQ|TUBG1|PPIB|RPS3|AHCY|POLR2A|RPS12|DNAJB1|ATP5A1|DDX6|RPL13|EEF1G|RPA1|RPL12|DNAJA1|HNRNPH3|PRDX2|RPA3|FUS|NUP214|MYH11|RPL4|SRP14|NUP62|RBMX|HSPA9|RPS19|RPL3|CCT6A|RPL13A|SKIV2L2|RPS27|RANGAP1|RPL5|RPL21|RPS10|IQGAP1|RPL29|CCT3|SRP9|RANBP2|SERPINH1|HNRNPA3|KPNA2|HNRNPF|CAPZA1|NUP98|ACLY|SUB1|VCP|SEC13|HNRNPH2|EIF3B|EIF3E|ACTG1|EIF4A1|RPS20|RPS3A|RPL27|HNRNPK|RPS7|PPP1CA|PPP1CB|RPS8|RPS16|RPS14|RPS23|RPS18|RPS29|SNRPE|SNRPF|SNRPD1|SNRPD2|SNRPD3|RPL7A|RPS4X|RPS6|HIST1H4A|RPL23|RPS25|RPS26|RPS28|RPL31|RPL10A|RPL11|TRA2B|RPL38|RPS21|GNB2L1|YBX1|ACTA1|TUBA4A|TUBB4B|GTF2I|RAE1|PRKDC|RBM3|HNRNPU|PFKP|RPL6|KHDRBS1|DHX9|RBBP4|CPSF1|ILF3|CSTF3|ACACA|TARDBP|HNRNPA0|SRSF6|G3BP1|EIF3I|TARBP1|HNRNPD|EIF3A|CTTN|CAPRIN1|MVP|KPNB1|EFTUD2|PLEC|NONO|PCBP1|TCEB2|SF3B3|SAFB|SF3B4|SF3A1|SF1|ELAVL1|HIST2H2AC|ZNF326|PRRC2B|NUP188|EDC4|PRPF8|FIP1L1|WDR82|TUBA1A|NUFIP2|ALYREF|CARM1|SERBP1|FAM98A|SMARCC2|PPP1R13L|ATXN2L|PSPC1|DDX1|RQCD1|TFG|HDAC2|UPF1|SMARCC1|KHSRP|TNPO1|SMARCE1|SMARCD1|NAF1|FUBP3|RBM14|NUP88|CCT7|TUBB6|RBM4|SF3B5|SRRT|YTHDF1|DPY30|WDR33|XRN2|NCOA5|ARFGAP3|RBM12|FAM120A|UBQLN1|CNOT7|CNOT11|PRPF19|G3BP2|C14orf166|RUVBL2|RUVBL1|LUC7L2|SF3B6|FIS1|STRAP|RTCB|RPL36|YTHDF2|SNX9|</t>
  </si>
  <si>
    <t>SNRPA1</t>
  </si>
  <si>
    <t>0|64484|0</t>
  </si>
  <si>
    <t>RNPS1|NUP93|SAP18|RPS13|SEC16A|SRSF2|DDX5|RPL19|SRSF1|CHERP|SNRPN|BUB3|RPL22|DAZAP1|EIF3G|RPS15|LSM12|SEH1L|U2AF2|RNMT|EIF3K|HNRNPL|RPS11|RPS5|TRIM28|RPL18A|SNRPA|SUPT5H|EIF3F|IGF2BP3|ARID1A|XPO1|OGT|DHX15|HNRNPR|NUDT21|AKAP8|MED14|KDM1A|SYNCRIP|KPNA6|HIST1H2BN|PDCD6|BANF1|SF3B1|SNRNP200|SEC24A|AP2A1|BAG2|BAG3|ACTL6A|LMNA|TUBB4A|GAPDH|HSPB1|RPLP1|RPLP2|RPLP0|ENO1|NPM1|TUBB|HSP90AB1|SNRNP70|VIM|RPS17|CLTA|CLTB|HNRNPA1|HIST1H1E|HSPD1|HSPA5|HSPA8|PABPC1|XRCC5|MIF|RPS2|RPA2|HIST1H1B|HIST1H1C|HSPA6|CAPN2|TCP1|RPL35A|RPL7|NCL|POLR2C|TRIM21|FLNA|HNRNPA2B1|SFPQ|TUBG1|PPIB|RPS3|AHCY|POLR2A|RPS12|DNAJB1|ATP5A1|DDX6|RPL13|EEF1G|RPA1|RPL12|DNAJA1|HNRNPH3|PRDX2|RPA3|FUS|NUP214|MYH11|RPL4|SRP14|NUP62|RBMX|HSPA9|RPS19|RPL3|CCT6A|RPL13A|SKIV2L2|RPS27|RANGAP1|RPL5|RPL21|RPS10|IQGAP1|RPL29|CCT3|SRP9|RANBP2|HNRNPA3|KPNA2|HNRNPF|CAPZA1|NUP98|ACLY|SUB1|VCP|SEC13|HNRNPH2|EIF3B|EIF3E|ACTG1|EIF4A1|RPS20|RPS3A|RPL27|HNRNPK|RPS7|PPP1CA|PPP1CB|RPS8|RPS16|RPS14|RPS23|RPS18|RPS29|SNRPE|SNRPF|SNRPD1|SNRPD2|SNRPD3|RPL7A|RPS4X|RPS6|HIST1H4A|RPL23|RPS25|RPS26|RPS28|RPL31|RPL10A|RPL11|TRA2B|RPL38|RPS21|GNB2L1|YBX1|ACTA1|TUBA4A|TUBB4B|GTF2I|RAE1|PRKDC|RBM3|HNRNPU|PLOD1|RPL6|KHDRBS1|DHX9|RBBP4|CPSF1|ILF3|CSTF3|TARDBP|HNRNPA0|SRSF6|G3BP1|EIF3I|TARBP1|HNRNPD|EIF3A|CTTN|CAPRIN1|MVP|KPNB1|EFTUD2|PLEC|NONO|PCBP1|TCEB2|SF3B3|SAFB|SF3B4|SEC23B|SF3A1|SF1|ELAVL1|HIST2H2AC|FAM98B|ZNF326|PRRC2B|NUP188|EDC4|PRPF8|FIP1L1|WDR82|TUBA1A|NUFIP2|ALYREF|CARM1|CCAR1|CCAR2|SERBP1|FAM98A|MAPK1IP1L|SMARCC2|PPP1R13L|ATXN2L|PSPC1|DDX1|RQCD1|TFG|HDAC2|UPF1|SMARCC1|KHSRP|TNPO1|SMARCE1|SMARCD1|NAF1|FUBP3|RBM14|NUP88|CCT7|FAM103A1|TUBB6|RBM4|SF3B5|SRRT|YTHDF1|WDR33|XRN2|NCOA5|BAZ1A|RBM12|FAM120A|UBQLN1|CNOT7|CNOT11|PRPF19|G3BP2|C14orf166|RUVBL2|RUVBL1|THRAP3|LUC7L2|SF3B6|STRAP|RTCB|RPL36|YTHDF2|SNX9|</t>
  </si>
  <si>
    <t>EIF3G</t>
  </si>
  <si>
    <t>RPS15|LSM12|SEH1L|U2AF2|RNMT|EIF3K|HNRNPL|RPS11|RPS5|TRIM28|RPL18A|SNRPA|SUPT5H|EIF3F|IGF2BP3|ARID1A|XPO1|OGT|DHX15|HNRNPR|NUDT21|AKAP8|MED14|SYNCRIP|KPNA6|HIST1H2BN|PDCD6|FLNB|SEC22B|BANF1|SF3B1|SNRNP200|SEC24A|AP2A1|BAG2|BAG3|ACTL6A|LMNA|TUBB4A|GAPDH|HSPB1|RPLP1|RPLP2|RPLP0|KRT18|ENO1|NPM1|CAPN1|TUBB|HSP90AB1|SNRNP70|VIM|RPS17|CLTA|CLTB|HNRNPA1|HIST1H1E|HSPD1|HSPA5|HSPA8|PABPC1|XRCC5|MIF|RPS2|HIST1H1B|HIST1H1C|HSPA6|TCP1|RPL35A|RPL7|NCL|POLR2C|TRIM21|FLNA|HNRNPA2B1|SFPQ|TUBG1|PPIB|RPS3|AHCY|POLR2A|RPS12|DNAJB1|ATP5A1|DDX6|RPL13|EEF1G|RPA1|RPL12|DNAJA1|HNRNPH3|PRDX2|RPA3|FUS|NUP214|MYH11|RPL4|SRP14|NUP62|RBMX|HSPA9|RPS19|RPL3|CCT6A|RPL13A|SKIV2L2|RPS27|RANGAP1|RPL5|RPL21|RPS10|IQGAP1|RPL29|CCT3|SRP9|RANBP2|SERPINH1|HNRNPA3|KPNA2|HNRNPF|CAPZA1|NUP98|ACLY|SUB1|VCP|SEC13|HNRNPH2|EIF3B|EIF3E|ACTG1|EIF4A1|RPS20|RPS3A|RPL27|HNRNPK|RPS7|PPP1CA|PPP1CB|RPS8|RPS16|RPS14|RPS23|RPS18|RPS29|SNRPE|SNRPF|SNRPD1|SNRPD2|SNRPD3|RPL7A|RPS4X|RPS6|HIST1H4A|RPL23|RPS25|RPS26|RPS28|RPL31|RPL10A|RPL11|TRA2B|RPL38|RPS21|GNB2L1|YBX1|ACTA1|TUBA4A|TUBB4B|GTF2I|RAE1|PRKDC|RBM3|HNRNPU|PFKP|RPL6|KHDRBS1|DHX9|RBBP4|CPSF1|ILF3|CSTF3|TARDBP|HNRNPA0|SRSF6|G3BP1|EIF3I|TARBP1|HNRNPD|EIF3A|CTTN|CAPRIN1|MVP|KPNB1|EFTUD2|PLEC|NONO|PCBP1|TCEB2|SF3B3|SAFB|SF3B4|SEC23B|SF3A1|SF1|ELAVL1|HIST2H2AC|ZNF326|PRRC2B|NUP188|UBAP2|EDC4|PRPF8|FIP1L1|WDR82|TUBA1A|NUFIP2|ALYREF|CARM1|CCAR1|CCAR2|SERBP1|FAM98A|MAPK1IP1L|SMARCC2|ATXN2L|PSPC1|DDX1|RQCD1|TFG|HDAC2|UPF1|SMARCC1|KHSRP|TNPO1|SMARCE1|NAF1|FUBP3|RBM14|NUP88|CCT7|FAM103A1|TUBB6|RBM4|SF3B5|SRRT|YTHDF1|WDR33|XRN2|NCOA5|ARFGAP3|RBM12|FAM120A|UBQLN1|CNOT7|CNOT11|PRPF19|G3BP2|C14orf166|RUVBL2|RUVBL1|THRAP3|LUC7L2|SF3B6|STRAP|RTCB|RPL36|YTHDF2|SNX9|</t>
  </si>
  <si>
    <t>EIF3K</t>
  </si>
  <si>
    <t>0|64483|0</t>
  </si>
  <si>
    <t>HNRNPL|RPS11|RPS5|TRIM28|RPL18A|SNRPA|SUPT5H|EIF3F|IGF2BP3|XPO1|OGT|DHX15|HNRNPR|NUDT21|AKAP8|SYNCRIP|KPNA6|SEC22B|BANF1|SF3B1|SNRNP200|AP2A1|BAG2|BAG3|ACTL6A|LMNA|TUBB4A|GAPDH|HSPB1|RPLP1|RPLP2|RPLP0|KRT18|ENO1|NPM1|TUBB|HSP90AB1|SNRNP70|VIM|RPS17|HNRNPA1|HIST1H1E|HSPD1|HSPA5|HSPA8|PABPC1|XRCC5|MIF|RPS2|RPA2|HIST1H1B|HIST1H1C|HSPA6|TCP1|RPL35A|RPL7|NCL|POLR2C|TRIM21|FLNA|HNRNPA2B1|SFPQ|TUBG1|PPIB|RPS3|AHCY|POLR2A|RPS12|DNAJB1|ATP5A1|DDX6|RPL13|EEF1G|RPA1|RPL12|DNAJA1|HNRNPH3|PRDX2|FUS|NUP214|RPL4|SRP14|NUP62|RBMX|HSPA9|RPS19|RPL3|CCT6A|RPL13A|SKIV2L2|RPS27|RANGAP1|RPL5|RPL21|RPS10|IQGAP1|RPL29|CCT3|SRP9|RANBP2|SERPINH1|HNRNPA3|KPNA2|HNRNPF|CAPZA1|NUP98|ACLY|VCP|SEC13|HNRNPH2|EIF3B|EIF3E|ACTG1|EIF4A1|RPS20|RPS3A|RPL27|HNRNPK|RPS7|PPP1CA|PPP1CB|RPS8|RPS16|RPS14|RPS23|RPS18|RPS29|SNRPE|SNRPF|SNRPD1|SNRPD2|SNRPD3|RPL7A|RPS4X|RPS6|RPL23|RPS25|RPS26|RPS28|RPL31|RPL10A|RPL11|TRA2B|RPL38|RPS21|GNB2L1|YBX1|ACTA1|TUBA4A|TUBB4B|GTF2I|RAE1|PRKDC|RBM3|HNRNPU|PFKP|RPL6|KHDRBS1|DHX9|RBBP4|CPSF1|ILF3|CSTF3|TARDBP|HNRNPA0|SRSF6|G3BP1|EIF3I|TARBP1|HNRNPD|EIF3A|CAPRIN1|KPNB1|EFTUD2|PLEC|NONO|PCBP1|TCEB2|SF3B3|SAFB|SF3B4|SEC23B|SF3A1|SF1|ELAVL1|HIST2H2AC|ZNF326|PRRC2B|NUP188|EDC4|PRPF8|FIP1L1|WDR82|TUBA1A|NUFIP2|ALYREF|CARM1|CCAR1|SERBP1|MAPK1IP1L|ATXN2L|PSPC1|DNAH7|DDX1|RQCD1|HDAC2|UPF1|KHSRP|TNPO1|SMARCE1|NAF1|FUBP3|RBM14|NUP88|CCT7|FAM103A1|TUBB6|RBM4|SF3B5|SRRT|YTHDF1|WDR33|XRN2|ARFGAP3|FAM120A|UBQLN1|CNOT7|CNOT11|PRPF19|G3BP2|C14orf166|RUVBL2|RUVBL1|LUC7L2|SF3B6|STRAP|RTCB|RPL36|YTHDF2|SNX9|</t>
  </si>
  <si>
    <t>TRIM28</t>
  </si>
  <si>
    <t>RPL18A|SNRPA|SUPT5H|EIF3F|IGF2BP3|ARID1A|XPO1|OGT|DHX15|HNRNPR|NUDT21|AKAP8|MED14|KDM1A|SYNCRIP|KPNA6|HIST1H2BN|PDCD6|FLNB|BANF1|SF3B1|SNRNP200|BAG2|BAG3|ACTL6A|LMNA|TUBB4A|GAPDH|HSPB1|RPLP1|RPLP2|RPLP0|ENO1|NPM1|TUBB|HSP90AB1|SNRNP70|VIM|RPS17|CLTA|HNRNPA1|HIST1H1E|HSPD1|HSPA5|HSPA8|PABPC1|XRCC5|MIF|RPS2|RPA2|HIST1H1B|HIST1H1C|HSPA6|CAPN2|TCP1|RPL35A|RPL7|NCL|POLR2C|TRIM21|FLNA|HNRNPA2B1|SFPQ|TUBG1|PPIB|RPS3|AHCY|POLR2A|RPS12|DNAJB1|ATP5A1|DDX6|RPL13|EEF1G|RPA1|RPL12|DNAJA1|HNRNPH3|PRDX2|RPA3|FUS|NUP214|MYH11|RPL4|SRP14|NUP62|RBMX|HSPA9|RPS19|RPL3|CCT6A|RPL13A|SKIV2L2|RPS27|RANGAP1|RPL5|RPL21|RPS10|IQGAP1|RPL29|CCT3|SRP9|RANBP2|HNRNPA3|KPNA2|HNRNPF|CAPZA1|NUP98|ACLY|SUB1|VCP|SEC13|HNRNPH2|EIF3B|EIF3E|ACTG1|EIF4A1|RPS20|RPS3A|RPL27|HNRNPK|RPS7|PPP1CA|PPP1CB|RPS8|RPS16|RPS14|RPS23|RPS18|RPS29|SNRPE|SNRPF|SNRPD1|SNRPD2|SNRPD3|RPL7A|RPS4X|RPS6|HIST1H4A|RPL23|RPS25|RPS26|RPS28|RPL31|RPL10A|RPL11|TRA2B|RPL38|RPS21|GNB2L1|YBX1|ACTA1|TUBA4A|TUBB4B|GTF2I|RAE1|PRKDC|RBM3|HNRNPU|RPL6|KHDRBS1|DHX9|RBBP4|CPSF1|ILF3|CSTF3|TARDBP|HNRNPA0|SRSF6|G3BP1|EIF3I|HNRNPD|EIF3A|CAPRIN1|MVP|KPNB1|EFTUD2|PLEC|NONO|PCBP1|TCEB2|SF3B3|SAFB|SF3B4|SF3A1|SF1|ELAVL1|HIST2H2AC|FAM98B|ZNF326|NUP188|UBAP2|EDC4|PRPF8|FIP1L1|WDR82|TUBA1A|NUFIP2|ALYREF|CARM1|CCAR1|SERBP1|FAM98A|SMARCC2|PPP1R13L|ATXN2L|PSPC1|DDX1|RQCD1|TFG|HDAC2|UPF1|SMARCC1|KHSRP|TNPO1|SMARCE1|SMARCD1|FUBP3|RBM14|NUP88|CCT7|TUBB6|RBM4|SF3B5|SRRT|YTHDF1|DPY30|WDR33|XRN2|NCOA5|ARFGAP3|BAZ1A|RBM12|FAM120A|UBQLN1|CNOT7|CNOT11|PRPF19|G3BP2|C14orf166|RUVBL2|RUVBL1|THRAP3|LUC7L2|SF3B6|FIS1|STRAP|RTCB|RPL36|YTHDF2|</t>
  </si>
  <si>
    <t>BANF1</t>
  </si>
  <si>
    <t>0|64486|0</t>
  </si>
  <si>
    <t>SF3B1|SNRNP200|AP2A1|BAG3|ACTL6A|LMNA|TUBB4A|GAPDH|HSPB1|RPLP1|RPLP2|RPLP0|KRT18|ENO1|NPM1|CAPN1|TUBB|HSP90AB1|SNRNP70|VIM|RPS17|HNRNPA1|HIST1H1E|HSPD1|HSPA5|HSPA8|PABPC1|XRCC5|MIF|RPS2|RPA2|HIST1H1B|HIST1H1C|HSPA6|TCP1|RPL35A|RPL7|NCL|POLR2C|TRIM21|FLNA|HNRNPA2B1|SFPQ|TUBG1|PPIB|RPS3|AHCY|POLR2A|RPS12|DNAJB1|ATP5A1|DDX6|RPL13|EEF1G|RPA1|RPL12|DNAJA1|HNRNPH3|PRDX2|RPA3|FUS|NUP214|MYH11|RPL4|SRP14|NUP62|RBMX|HSPA9|RPS19|RPL3|CCT6A|RPL13A|SKIV2L2|RPS27|RANGAP1|RPL5|RPL21|RPS10|IQGAP1|RPL29|CCT3|SRP9|RANBP2|SERPINH1|HNRNPA3|KPNA2|HNRNPF|CAPZA1|NUP98|ACLY|VCP|SEC13|HNRNPH2|EIF3B|EIF3E|ACTG1|EIF4A1|RPS20|RPS3A|RPL27|HNRNPK|RPS7|PPP1CA|PPP1CB|RPS8|RPS16|RPS14|RPS23|RPS18|RPS29|SNRPE|SNRPF|SNRPD1|SNRPD2|SNRPD3|RPL7A|RPS4X|RPS6|HIST1H4A|RPL23|RPS25|RPS26|RPS28|RPL31|RPL10A|RPL11|TRA2B|RPL38|RPS21|GNB2L1|YBX1|ACTA1|TUBA4A|TUBB4B|GTF2I|RAE1|PRKDC|RBM3|HNRNPU|PFKP|RPL6|KHDRBS1|DHX9|RBBP4|CPSF1|ILF3|CSTF3|ACACA|TARDBP|HNRNPA0|SRSF6|G3BP1|EIF3I|HNRNPD|EIF3A|CTTN|CAPRIN1|MVP|KPNB1|EFTUD2|PLEC|NONO|PCBP1|TCEB2|SF3B3|SAFB|SF3B4|SF3A1|SF1|ELAVL1|HIST2H2AC|ZNF326|NUP188|PRPF8|FIP1L1|WDR82|TUBA1A|ALYREF|CARM1|SERBP1|SMARCC2|PPP1R13L|PSPC1|DDX1|TFG|HDAC2|UPF1|SMARCC1|KHSRP|TNPO1|SMARCE1|SMARCD1|NAF1|FUBP3|RBM14|NUP88|CCT7|TUBB6|RBM4|SF3B5|SRRT|YTHDF1|DPY30|WDR33|XRN2|NCOA5|ARFGAP3|BAZ1A|RBM12|PRPF19|G3BP2|C14orf166|RUVBL2|RUVBL1|THRAP3|LUC7L2|SF3B6|FIS1|STRAP|RTCB|RPL36|YTHDF2|</t>
  </si>
  <si>
    <t>CAPN2</t>
  </si>
  <si>
    <t>NCL|TRIM21|FLNA|POLR2A|RPA1|NUP214|MYH11|NUP62|RANGAP1|IQGAP1|RANBP2|CAPZA1|NUP98|VCP|SEC13|ACTG1|HNRNPK|PPP1CA|PPP1CB|SNRPD1|SNRPD2|RPS6|GNB2L1|ACTA1|RAE1|PRKDC|HNRNPU|KHDRBS1|DHX9|CPSF1|CSTF3|HNRNPD|CTTN|KPNB1|EFTUD2|PLEC|SAFB|SF1|NUP188|FIP1L1|WDR82|TUBA1A|PPP1R13L|DDX1|HDAC2|NUP88|WDR33|ARFGAP3|UBQLN1|RUVBL1|</t>
  </si>
  <si>
    <t>PPIB</t>
  </si>
  <si>
    <t>RPS3|AHCY|POLR2A|RPS12|DNAJB1|ATP5A1|DDX6|RPL13|EEF1G|RPA1|RPL12|DNAJA1|PRDX2|RPA3|FUS|NUP214|MYH11|RPL4|SRP14|NUP62|RBMX|HSPA9|RPS19|RPL3|CCT6A|RPL13A|SKIV2L2|RPS27|RPL5|RPL21|RPS10|IQGAP1|RPL29|CCT3|SRP9|RANBP2|SERPINH1|HNRNPA3|KPNA2|HNRNPF|CAPZA1|NUP98|ACLY|SUB1|VCP|SEC13|HNRNPH2|EIF3B|EIF3E|ACTG1|EIF4A1|RPS20|RPS3A|RPL27|HNRNPK|RPS7|PPP1CA|PPP1CB|RPS8|RPS16|RPS14|RPS23|RPS18|RPS29|SNRPE|SNRPF|SNRPD1|SNRPD2|SNRPD3|RPL7A|RPS4X|RPS6|HIST1H4A|RPL23|RPS25|RPS26|RPS28|RPL31|RPL10A|RPL11|TRA2B|RPL38|RPS21|GNB2L1|YBX1|ACTA1|TUBA4A|TUBB4B|RAE1|PRKDC|RBM3|HNRNPU|PFKP|PLOD1|RPL6|KHDRBS1|DHX9|RBBP4|CPSF1|ILF3|CSTF3|ACACA|TARDBP|HNRNPA0|SRSF6|G3BP1|EIF3I|TARBP1|HNRNPD|EIF3A|CTTN|CAPRIN1|KPNB1|EFTUD2|PLEC|NONO|PCBP1|TCEB2|SF3B3|SF3B4|SEC23B|SF3A1|ELAVL1|HIST2H2AC|PRRC2B|NUP188|UBAP2|EDC4|PRPF8|WDR82|TUBA1A|ALYREF|CARM1|SERBP1|SMARCC2|RQCD1|TFG|HDAC2|UPF1|SMARCC1|TNPO1|SMARCE1|SMARCD1|RBM14|NUP88|CCT7|TUBB6|RBM4|SF3B5|SRRT|YTHDF1|XRN2|ARFGAP3|SACS|UBQLN1|CNOT7|CNOT11|PRPF19|G3BP2|C14orf166|RUVBL2|RUVBL1|SF3B6|FIS1|STRAP|RPL36|YTHDF2|SEC23IP|</t>
  </si>
  <si>
    <t>EEF1G</t>
  </si>
  <si>
    <t>RPA1|RPL12|DNAJA1|HNRNPH3|PRDX2|RPA3|FUS|NUP214|MYH11|RPL4|SRP14|NUP62|RBMX|HSPA9|RPS19|RPL3|CCT6A|RPL13A|SKIV2L2|RPS27|RANGAP1|RPL5|RPL21|RPS10|IQGAP1|RPL29|CCT3|SRP9|RANBP2|SERPINH1|HNRNPA3|KPNA2|HNRNPF|CAPZA1|NUP98|ACLY|SUB1|VCP|SEC13|HNRNPH2|EIF3B|EIF3E|ACTG1|EIF4A1|RPS20|RPS3A|RPL27|HNRNPK|RPS7|PPP1CA|PPP1CB|RPS8|RPS16|RPS14|RPS23|RPS18|RPS29|SNRPE|SNRPF|SNRPD1|SNRPD2|SNRPD3|RPL7A|RPS4X|RPS6|HIST1H4A|RPL23|RPS25|RPS26|RPS28|RPL31|RPL10A|RPL11|TRA2B|RPL38|RPS21|GNB2L1|YBX1|ACTA1|TUBA4A|TUBB4B|GTF2I|RAE1|PRKDC|RBM3|HNRNPU|PFKP|RPL6|KHDRBS1|DHX9|RBBP4|CPSF1|ILF3|CSTF3|ACACA|TARDBP|HNRNPA0|SRSF6|G3BP1|EIF3I|TARBP1|HNRNPD|EIF3A|CTTN|CAPRIN1|MVP|KPNB1|EFTUD2|PLEC|NONO|PCBP1|TCEB2|SF3B3|SAFB|SF3B4|SEC23B|SF3A1|SF1|ELAVL1|HIST2H2AC|FAM98B|ZNF326|PRRC2B|NUP188|UBAP2|EDC4|PRPF8|FIP1L1|WDR82|TUBA1A|NUFIP2|ALYREF|CARM1|CCAR1|CCAR2|SERBP1|FAM98A|MAPK1IP1L|SMARCC2|PPP1R13L|ATXN2L|PSPC1|DDX1|RQCD1|TFG|HDAC2|UPF1|SMARCC1|KHSRP|TNPO1|SMARCE1|SMARCD1|NAF1|FUBP3|RBM14|NUP88|CCT7|TUBB6|RBM4|SF3B5|SRRT|YTHDF1|WDR33|XRN2|NCOA5|ARFGAP3|FAM120A|SACS|PEF1|UBQLN1|CNOT7|CNOT11|PRPF19|G3BP2|C14orf166|RUVBL2|RUVBL1|THRAP3|LUC7L2|SF3B6|FIS1|STRAP|RTCB|RPL36|YTHDF2|SNX9|SEC23IP|</t>
  </si>
  <si>
    <t>PFKP</t>
  </si>
  <si>
    <t>RPL6|KHDRBS1|DHX9|CPSF1|ILF3|CSTF3|ACACA|TARDBP|HNRNPA0|SRSF6|G3BP1|EIF3I|TARBP1|HNRNPD|EIF3A|CTTN|CAPRIN1|KPNB1|EFTUD2|PLEC|NONO|PCBP1|SF3B4|SF1|ELAVL1|HIST2H2AC|PRPF8|FIP1L1|WDR82|TUBA1A|ALYREF|CARM1|SERBP1|FAM98A|ATXN2L|DDX1|HDAC2|UPF1|CCT7|TUBB6|SRRT|DPY30|WDR33|XRN2|UBQLN1|C14orf166|RUVBL2|RUVBL1|FIS1|RTCB|RPL36|</t>
  </si>
  <si>
    <t>TARBP1</t>
  </si>
  <si>
    <t>0|64482|64482</t>
  </si>
  <si>
    <t>HNRNPD|EIF3A|KPNB1|EFTUD2|PLEC|PCBP1|TCEB2|ELAVL1|PRPF8|TUBA1A|SERBP1|ATXN2L|DDX1|RQCD1|HDAC2|UPF1|TNPO1|CCT7|TUBB6|XRN2|PRPF19|C14orf166|RUVBL2|RUVBL1|RTCB|RPL36|</t>
  </si>
  <si>
    <t>TCEB2</t>
  </si>
  <si>
    <t>0|64482|64485</t>
  </si>
  <si>
    <t>SF3B3|SAFB|SF3B4|SF3A1|SF1|ELAVL1|HIST2H2AC|PRRC2B|NUP188|UBAP2|PRPF8|FIP1L1|WDR82|TUBA1A|ALYREF|CARM1|CCAR1|CCAR2|SERBP1|SMARCC2|PSPC1|DDX1|RQCD1|HDAC2|UPF1|SMARCC1|KHSRP|TNPO1|SMARCE1|SMARCD1|RBM14|NUP88|CCT7|FAM103A1|TUBB6|RBM4|SF3B5|SRRT|WDR33|XRN2|BAZ1A|SACS|PEF1|UBQLN1|PRPF19|G3BP2|C14orf166|RUVBL2|RUVBL1|THRAP3|LUC7L2|SF3B6|FIS1|STRAP|RTCB|RPL36|</t>
  </si>
  <si>
    <t>PPP1R13L</t>
  </si>
  <si>
    <t>DDX1|HDAC2|SMARCC1|TNPO1|SMARCE1|SMARCD1|NUP88|CCT7|WDR33|NCOA5|C14orf166|RUVBL2|RUVBL1|RTCB|</t>
  </si>
  <si>
    <t>RQCD1</t>
  </si>
  <si>
    <t>UPF1|KHSRP|TNPO1|SMARCE1|RBM14|NUP88|CCT7|FAM103A1|TUBB6|RBM4|SRRT|YTHDF1|WDR33|XRN2|BAZ1A|FAM120A|CNOT7|CNOT11|PRPF19|G3BP2|C14orf166|RUVBL2|RUVBL1|THRAP3|SF3B6|STRAP|RTCB|RPL36|YTHDF2|</t>
  </si>
  <si>
    <t>CCT7</t>
  </si>
  <si>
    <t>TUBB6|RBM4|SF3B5|SRRT|YTHDF1|DPY30|WDR33|XRN2|NCOA5|ARFGAP3|BAZ1A|FAM120A|SACS|UBQLN1|CNOT7|CNOT11|PRPF19|G3BP2|C14orf166|RUVBL2|RUVBL1|THRAP3|LUC7L2|SF3B6|FIS1|STRAP|RTCB|RPL36|YTHDF2|SNX9|</t>
  </si>
  <si>
    <t>WDR33</t>
  </si>
  <si>
    <t>XRN2|NCOA5|ARFGAP3|RBM12|PEF1|UBQLN1|CNOT7|CNOT11|PRPF19|G3BP2|C14orf166|RUVBL2|RUVBL1|THRAP3|LUC7L2|SF3B6|STRAP|RTCB|RPL36|YTHDF2|SEC23IP|</t>
  </si>
  <si>
    <t>UBQLN1</t>
  </si>
  <si>
    <t>0|64485|64487</t>
  </si>
  <si>
    <t>PRPF19|G3BP2|C14orf166|RUVBL2|RUVBL1|THRAP3|SF3B6|FIS1|STRAP|RTCB|RPL36|YTHDF2|SNX9|SEC23IP|</t>
  </si>
  <si>
    <t>RPL36</t>
  </si>
  <si>
    <t>0|64483|64487</t>
  </si>
  <si>
    <t>YTHDF2|SNX9|</t>
  </si>
  <si>
    <t>RBFOX2</t>
  </si>
  <si>
    <t>0|0|64484</t>
  </si>
  <si>
    <t>SMARCB1|PUF60|MATR3|RBM39|PTBP1|POLR2B|BCLAF1|DDX17|PHGDH|CNOT1|RPL23A|SNRPG|EWSR1|MCM5|XRCC6|CAPZB|ARHGEF7|PABPC4|HNRNPC|PSME3|H3F3B|PABPN1|MSI2|PKM|UBB|ILF2|RAN|EIF3C|MYL6|CPSF4|EIF4E2|SMARCD2|MED16|SRI|RPL37A|PPP2R1A|RBM5|LUC7L3|POLR2H|RPL24|FUBP1|TIA1|KRT8|KRT17|EIF4G2|RPL32|HNRNPAB|RPL9|SEC31A|CDKN2AIP|CNOT6L|ENY2|RPL26|RPL14|EIF4A2|RPL15|GIGYF2|U2SURP|RBMS1|EIF4G1|CSTF2|EIF4B|NUP155|POLR2D|RPL27A|PRMT1|RPL8|SF3B2|TUBGCP2|RPL35|CCT2|SS18|TUBA1C|CPSF7|YLPM1|CNOT2|PCBP2|UBAP2L|EIF2S3L|EIF2A|NCBP2|CPSF6|MED15|RPL18|ERH|TMED10|CPSF3|HNRNPH1|IMPDH2|CNOT3|MED28|EIF3M|PUM1|CPSF2|RPL28|SNRPA1|RNPS1|NUP93|SAP18|RPS13|SRSF2|DDX5|RPL19|SRSF1|CHERP|SNRPN|BUB3|RPL22|DAZAP1|EIF3G|RPS15|LSM12|SEH1L|U2AF2|RNMT|HNRNPL|RPS11|RPS5|TRIM28|RPL18A|SNRPA|SUPT5H|EIF3F|IGF2BP3|ARID1A|XPO1|DHX15|HNRNPR|NUDT21|AKAP8|MED14|KDM1A|SYNCRIP|KPNA6|HIST1H2BN|BANF1|SF3B1|SNRNP200|BAG2|BAG3|ACTL6A|LMNA|TUBB4A|GAPDH|RPLP1|RPLP2|RPLP0|ENO1|NPM1|TUBB|HSP90AB1|SNRNP70|VIM|RPS17|CLTA|CLTB|HNRNPA1|HIST1H1E|HSPD1|HSPA5|HSPA8|PABPC1|XRCC5|MIF|RPS2|RPA2|TCP1|RPL35A|RPL7|NCL|POLR2C|FLNA|HNRNPA2B1|SFPQ|TUBG1|PPIB|RPS3|POLR2A|RPS12|DNAJB1|ATP5A1|DDX6|RPL13|EEF1G|RPA1|RPL12|DNAJA1|HNRNPH3|RPA3|FUS|NUP214|MYH11|RPL4|SRP14|NUP62|RBMX|HSPA9|RPS19|RPL3|CCT6A|RPL13A|SKIV2L2|RPS27|RANGAP1|RPL5|RPL21|RPS10|IQGAP1|RPL29|CCT3|SRP9|RANBP2|HNRNPA3|KPNA2|HNRNPF|CAPZA1|NUP98|SUB1|VCP|SEC13|HNRNPH2|EIF3B|EIF3E|ACTG1|EIF4A1|RPS20|RPS3A|RPL27|HNRNPK|RPS7|PPP1CA|PPP1CB|RPS8|RPS16|RPS14|RPS23|RPS18|RPS29|SNRPE|SNRPF|SNRPD1|SNRPD2|SNRPD3|RPL7A|RPS4X|RPS6|HIST1H4A|RPL23|RPS25|RPS26|RPS28|RPL31|RPL10A|RPL11|TRA2B|RPS21|GNB2L1|YBX1|ACTA1|TUBA4A|TUBB4B|RAE1|PRKDC|RBM3|HNRNPU|PLOD1|RPL6|KHDRBS1|DHX9|RBBP4|CPSF1|ILF3|CSTF3|TARDBP|HNRNPA0|SRSF6|G3BP1|EIF3I|HNRNPD|EIF3A|CTTN|CAPRIN1|KPNB1|EFTUD2|PLEC|NONO|PCBP1|TCEB2|SF3B3|SAFB|SF3B4|SF3A1|SF1|ELAVL1|HIST2H2AC|FAM98B|ZNF326|NUP188|EDC4|PRPF8|FIP1L1|WDR82|TUBA1A|NUFIP2|ALYREF|CARM1|CCAR1|CCAR2|SERBP1|FAM98A|SMARCC2|ATXN2L|PSPC1|DDX1|RQCD1|TFG|HDAC2|UPF1|SMARCC1|KHSRP|TNPO1|SMARCE1|SMARCD1|FUBP3|RBM14|NUP88|CCT7|FAM103A1|TUBB6|RBM4|SF3B5|SRRT|YTHDF1|DPY30|WDR33|XRN2|NCOA5|RBM12|FAM120A|UBQLN1|CNOT7|PRPF19|G3BP2|C14orf166|RUVBL2|RUVBL1|THRAP3|LUC7L2|SF3B6|STRAP|RTCB|YTHDF2|</t>
  </si>
  <si>
    <t>RBM39</t>
  </si>
  <si>
    <t>0|0|64485</t>
  </si>
  <si>
    <t>PTBP1|DOCK7|POLR2B|BCLAF1|DDX17|PHGDH|CNOT1|RPL23A|SNRPG|EIF3L|EWSR1|MCM5|XRCC6|ARHGEF7|PABPC4|HNRNPC|PSME3|H3F3B|PABPN1|MSI2|PKM|UBB|ILF2|RAN|EIF3C|CPSF4|EIF4E2|MED16|SRI|RPL37A|PPP2R1A|RBM5|LUC7L3|POLR2H|RPL24|FUBP1|MAD1L1|TIA1|KRT17|EIF4G2|RPL32|HNRNPAB|RPL9|SEC31A|CDKN2AIP|CNOT6L|ENY2|RPL26|RPL14|EIF4A2|RPL15|GIGYF2|U2SURP|RBMS1|EIF4G1|CSTF2|EIF4B|NUP155|POLR2D|RPL27A|PRMT1|RPL8|DPF2|SF3B2|CCT2|SS18|CPSF7|YLPM1|CNOT2|PCBP2|UBAP2L|EIF2S3L|EIF2A|NCBP2|CPSF6|MED15|RPL18|ERH|TMED10|CPSF3|HNRNPH1|IMPDH2|CNOT3|MED28|EIF3M|PUM1|CPSF2|RPL28|SNRPA1|RNPS1|NUP93|SAP18|RPS13|SEC16A|SRSF2|DDX5|RPL19|SRSF1|CHERP|SNRPN|BUB3|RPL22|DAZAP1|EIF3G|RPS15|LSM12|SEH1L|U2AF2|RNMT|EIF3K|HNRNPL|RPS11|RPS5|TRIM28|RPL18A|SNRPA|SUPT5H|EIF3F|IGF2BP3|ARID1A|XPO1|OGT|DHX15|HNRNPR|NUDT21|AKAP8|MED14|KDM1A|SYNCRIP|KPNA6|HIST1H2BN|PDCD6|FLNB|BANF1|SF3B1|SNRNP200|BAG2|BAG3|ACTL6A|LMNA|GAPDH|HSPB1|RPLP1|RPLP2|RPLP0|ENO1|NPM1|HSP90AB1|SNRNP70|CLTA|CLTB|HNRNPA1|HIST1H1E|HSPD1|HSPA5|HSPA8|PABPC1|XRCC5|RPS2|RPA2|HIST1H1B|HIST1H1C|TCP1|RPL35A|RPL7|NCL|POLR2C|TRIM21|HNRNPA2B1|SFPQ|RPS3|AHCY|POLR2A|RPS12|DNAJB1|DDX6|RPL13|EEF1G|RPA1|RPL12|DNAJA1|HNRNPH3|RPA3|FUS|NUP214|MYH11|RPL4|SRP14|NUP62|RBMX|HSPA9|RPS19|RPL3|CCT6A|RPL13A|SKIV2L2|RPS27|RANGAP1|RPL5|RPL21|RPS10|IQGAP1|RPL29|CCT3|SRP9|RANBP2|HNRNPA3|KPNA2|HNRNPF|NUP98|ACLY|SUB1|VCP|SEC13|HNRNPH2|EIF3B|EIF3E|ACTG1|EIF4A1|RPS20|RPS3A|RPL27|HNRNPK|RPS7|PPP1CA|PPP1CB|RPS8|RPS16|RPS14|RPS23|RPS18|RPS29|SNRPE|SNRPF|SNRPD1|SNRPD2|SNRPD3|RPL7A|RPS4X|RPS6|HIST1H4A|RPL23|RPS25|RPS26|RPS28|RPL31|RPL10A|RPL11|TRA2B|RPS21|GNB2L1|YBX1|ACTA1|TUBA4A|GTF2I|RAE1|PRKDC|RBM3|HNRNPU|PLOD1|RPL6|KHDRBS1|DHX9|RBBP4|CPSF1|ILF3|CSTF3|TARDBP|HNRNPA0|SRSF6|G3BP1|EIF3I|HNRNPD|EIF3A|CTTN|CAPRIN1|KPNB1|EFTUD2|PLEC|NONO|PCBP1|TCEB2|SF3B3|SAFB|SF3B4|SF3A1|SF1|ELAVL1|HIST2H2AC|FAM98B|ZNF326|NUP188|EDC4|PRPF8|FIP1L1|WDR82|NUFIP2|ALYREF|CARM1|CCAR1|SERBP1|FAM98A|MAPK1IP1L|SMARCC2|ATXN2L|PSPC1|DDX1|RQCD1|TFG|HDAC2|UPF1|SMARCC1|KHSRP|TNPO1|SMARCE1|SMARCD1|FUBP3|RBM14|NUP88|CCT7|RBM4|SF3B5|SRRT|YTHDF1|DPY30|WDR33|XRN2|NCOA5|BAZ1A|RBM12|FAM120A|UBQLN1|CNOT7|CNOT11|PRPF19|G3BP2|C14orf166|RUVBL2|RUVBL1|THRAP3|LUC7L2|SF3B6|STRAP|RTCB|YTHDF2|</t>
  </si>
  <si>
    <t>DOCK7</t>
  </si>
  <si>
    <t>POLR2B|MCM5|XRCC6|CAPZB|UBB|EIF3C|POLR2H|POLR2D|IMPDH2|BUB3|SEH1L|BANF1|SNRNP200|BAG3|ACTL6A|TUBB|HSP90AB1|HSPD1|HSPA8|XRCC5|RPA2|POLR2C|PPIB|POLR2A|RPA1|RPA3|SKIV2L2|CAPZA1|VCP|ACTG1|PPP1CA|HIST1H4A|ACTA1|TUBB4B|PRKDC|RBBP4|CPSF1|EIF3I|PLEC|TCEB2|SF3B3|HIST2H2AC|ALYREF|HDAC2|TNPO1|PRPF19|RUVBL1|</t>
  </si>
  <si>
    <t>CAPZB</t>
  </si>
  <si>
    <t>0|0|64486</t>
  </si>
  <si>
    <t>ARHGEF7|PABPC4|HNRNPC|PSME3|H3F3B|PABPN1|PKM|UBB|ILF2|RAN|EIF3C|MYL6|CPSF4|SMARCD2|NAP1L4|RPL37A|PPP2R1A|LUC7L3|RPL24|KRT8|RPL32|HNRNPAB|RPL9|SEC31A|CNOT6L|ENY2|RPL26|RPL14|EIF4A2|RPL15|GIGYF2|U2SURP|EIF4G1|CSTF2|NUP155|RPL27A|PRMT1|RPL8|SF3B2|TUBGCP2|RPL35|CCT2|VPS33B|SEC23A|TUBA1C|CPSF7|CAD|PCBP2|UBAP2L|NCBP2|CPSF6|RPL18|ERH|TMED10|CPSF3|SEC24C|HNRNPH1|IMPDH2|CNOT3|EIF3M|PUM1|CPSF2|RPL28|SNRPA1|RNPS1|DYNLRB2|NUP93|SAP18|RPS13|SEC16A|SRSF2|DDX5|RPL19|SRSF1|CHERP|BUB3|RPL22|EIF3G|RPS15|SEH1L|U2AF2|EIF3K|HNRNPL|RPS11|RPS5|RPL18A|SNRPA|SUPT5H|EIF3F|ARID1A|XPO1|OGT|DHX15|HNRNPR|NUDT21|AKAP8|KDM1A|SYNCRIP|FLNB|SEC22B|BANF1|SF3B1|SNRNP200|AP2A1|BAG2|BAG3|ACTL6A|LMNA|TUBB4A|GAPDH|HSPB1|RPLP1|RPLP2|RPLP0|KRT18|ENO1|NPM1|CAPN1|TUBB|HSP90AB1|SNRNP70|VIM|RPS17|CLTA|CLTB|HNRNPA1|HSPD1|HSPA5|HSPA8|PABPC1|XRCC5|MIF|RPS2|HSPA6|TCP1|RPL35A|RPL7|NCL|TRIM21|FLNA|HNRNPA2B1|SFPQ|TUBG1|PPIB|RPS3|AHCY|POLR2A|RPS12|DNAJB1|ATP5A1|DDX6|RPL13|EEF1G|RPL12|DNAJA1|HNRNPH3|PRDX2|FUS|NUP214|MYH11|RPL4|NUP62|RBMX|HSPA9|RPS19|RPL3|CCT6A|RPL13A|SKIV2L2|RPS27|RANGAP1|RPL5|RPL21|RPS10|IQGAP1|RPL29|CCT3|RANBP2|SERPINH1|HNRNPA3|KPNA2|HNRNPF|CAPZA1|NUP98|ACLY|VCP|SEC13|HNRNPH2|EIF3B|EIF3E|ACTG1|EIF4A1|RPS20|RPS3A|RPL27|HNRNPK|RPS7|PPP1CA|PPP1CB|RPS8|RPS16|RPS14|RPS23|RPS18|RPS29|SNRPE|SNRPF|SNRPD1|SNRPD2|SNRPD3|RPL7A|RPS4X|RPS6|HIST1H4A|RPL23|RPS25|RPS26|RPS28|RPL31|RPL10A|RPL11|TRA2B|RPL38|RPS21|GNB2L1|YBX1|ACTA1|TUBA4A|TUBB4B|RAE1|PRKDC|HNRNPU|RPL6|KHDRBS1|DHX9|RBBP4|CPSF1|ILF3|CSTF3|TARDBP|HNRNPA0|SRSF6|G3BP1|EIF3I|HNRNPD|EIF3A|CTTN|MVP|KPNB1|EFTUD2|PLEC|NONO|PCBP1|TCEB2|SF3B3|SAFB|SF3B4|SEC23B|SF3A1|SF1|ELAVL1|HIST2H2AC|ZNF326|NUP188|PRPF8|FIP1L1|WDR82|TUBA1A|NUFIP2|ALYREF|CARM1|CCAR2|SERBP1|SMARCC2|PALLD|DNAH7|DDX1|TFG|HDAC2|UPF1|SMARCC1|KHSRP|TNPO1|SMARCE1|SMARCD1|RBM14|NUP88|CCT7|TUBB6|SF3B5|SRRT|YTHDF1|WDR33|XRN2|ARFGAP3|UBQLN1|CNOT7|CNOT11|PRPF19|C14orf166|RUVBL2|RUVBL1|THRAP3|SF3B6|STRAP|RPL36|SNX9|</t>
  </si>
  <si>
    <t>PKM</t>
  </si>
  <si>
    <t>0|0|64481</t>
  </si>
  <si>
    <t>0|19|23</t>
  </si>
  <si>
    <t>UBB|ILF2|RAN|EIF3C|MYL6|CPSF4|EIF4E2|SMARCD2|MED16|SRI|NAP1L4|C2orf49|RPL37A|PPP2R1A|RBM5|LUC7L3|POLR2H|RPL24|ACOXL|FUBP1|MAD1L1|TIA1|KRT8|KRT17|EIF4G2|RPL32|HNRNPAB|RPL9|SEC31A|CDKN2AIP|CNOT6L|ENY2|RPL26|RPL14|EIF4A2|RPL15|GIGYF2|U2SURP|EIF4G1|CSTF2|EIF4B|NUP155|POLR2D|RPL27A|PRMT1|RPL8|SF3B2|TUBGCP2|RPL35|CCT2|SS18|MTHFD1|SEC23A|TUBA1C|CPSF7|CAD|YLPM1|CNOT2|PCBP2|UBAP2L|EIF2S3L|EIF2A|NCBP2|CPSF6|RPL18|ERH|TMED10|CPSF3|SEC24C|HNRNPH1|IMPDH2|CNOT3|MED28|EIF3M|PUM1|CPSF2|RPL28|SNRPA1|RNPS1|NUP93|SAP18|RPS13|SRSF2|DDX5|RPL19|SRSF1|CHERP|SNRPN|BUB3|RPL22|DAZAP1|EIF3G|RPS15|LSM12|SEH1L|U2AF2|RNMT|EIF3K|HNRNPL|RPS11|RPS5|TRIM28|RPL18A|SNRPA|SUPT5H|EIF3F|IGF2BP3|ARID1A|XPO1|OGT|DHX15|HNRNPR|NUDT21|MED14|KDM1A|SYNCRIP|KPNA6|HIST1H2BN|PDCD6|FLNB|SEC22B|BANF1|SF3B1|SNRNP200|AP2A1|BAG2|BAG3|ACTL6A|LMNA|TUBB4A|GAPDH|HSPB1|RPLP1|RPLP2|RPLP0|KRT18|ENO1|NPM1|CAPN1|TUBB|HSP90AB1|SNRNP70|VIM|RPS17|CLTA|CLTB|HNRNPA1|HIST1H1E|HSPD1|HSPA5|HSPA8|PABPC1|XRCC5|MIF|RPS2|RPA2|HIST1H1B|HIST1H1C|HSPA6|CAPN2|TCP1|RPL35A|RPL7|NCL|POLR2C|TRIM21|FLNA|HNRNPA2B1|SFPQ|TUBG1|PPIB|RPS3|AHCY|POLR2A|RPS12|DNAJB1|ATP5A1|DDX6|RPL13|EEF1G|RPA1|RPL12|DNAJA1|HNRNPH3|PRDX2|RPA3|FUS|NUP214|MYH11|RPL4|SRP14|NUP62|RBMX|HSPA9|RPS19|RPL3|CCT6A|RPL13A|SKIV2L2|RPS27|RANGAP1|RPL5|RPL21|RPS10|IQGAP1|RPL29|CCT3|SRP9|RANBP2|SERPINH1|HNRNPA3|KPNA2|HNRNPF|CAPZA1|NUP98|ACLY|SUB1|VCP|SEC13|HNRNPH2|EIF3B|EIF3E|ACTG1|EIF4A1|RPS20|RPS3A|RPL27|HNRNPK|RPS7|PPP1CA|PPP1CB|RPS8|RPS16|RPS14|RPS23|RPS18|RPS29|SNRPE|SNRPF|SNRPD1|SNRPD2|SNRPD3|RPL7A|RPS4X|RPS6|HIST1H4A|RPL23|RPS25|RPS26|RPS28|RPL31|RPL10A|RPL11|TRA2B|RPL38|RPS21|GNB2L1|YBX1|ACTA1|TUBA4A|TUBB4B|GTF2I|RAE1|PRKDC|RBM3|HNRNPU|PFKP|RPL6|KHDRBS1|DHX9|RBBP4|CPSF1|ILF3|CSTF3|ACACA|TARDBP|HNRNPA0|SRSF6|G3BP1|EIF3I|TARBP1|HNRNPD|EIF3A|CTTN|CAPRIN1|KPNB1|EFTUD2|PLEC|NONO|PCBP1|TCEB2|SF3B3|SAFB|SF3B4|SEC23B|SF3A1|SF1|ELAVL1|HIST2H2AC|ZNF326|NUP188|UBAP2|EDC4|PRPF8|FIP1L1|WDR82|TUBA1A|NUFIP2|ALYREF|CARM1|CCAR1|CCAR2|SERBP1|MAPK1IP1L|SMARCC2|ATXN2L|PSPC1|DDX1|RQCD1|TFG|HDAC2|UPF1|SMARCC1|KHSRP|TNPO1|SMARCE1|SMARCD1|NAF1|FUBP3|RBM14|NUP88|CCT7|FAM103A1|TUBB6|RBM4|SF3B5|SRRT|YTHDF1|WDR33|XRN2|NCOA5|RBM12|FAM120A|PEF1|UBQLN1|CNOT7|CNOT11|PRPF19|G3BP2|C14orf166|RUVBL2|RUVBL1|THRAP3|LUC7L2|SF3B6|FIS1|STRAP|RTCB|RPL36|YTHDF2|SNX9|SEC23IP|</t>
  </si>
  <si>
    <t>NAP1L4</t>
  </si>
  <si>
    <t>0|0|64483</t>
  </si>
  <si>
    <t>RPL37A|PPP2R1A|POLR2H|RPL24|EIF4G2|RPL32|HNRNPAB|RPL9|ENY2|RPL26|RPL14|EIF4A2|RPL15|GIGYF2|EIF4G1|CSTF2|EIF4B|NUP155|POLR2D|RPL27A|PRMT1|RPL8|SF3B2|RPL35|CCT2|C12orf57|TUBA1C|CPSF7|CAD|CNOT2|PCBP2|EIF2S3L|EIF2A|NCBP2|CPSF6|RPL18|ERH|CPSF3|HNRNPH1|IMPDH2|EIF3M|PUM1|CPSF2|RPL28|SNRPA1|RNPS1|DYNLRB2|NUP93|SAP18|RPS13|SRSF2|DDX5|RPL19|SRSF1|BUB3|RPL22|EIF3G|RPS15|SEH1L|U2AF2|EIF3K|HNRNPL|RPS11|RPS5|TRIM28|RPL18A|SNRPA|SUPT5H|EIF3F|IGF2BP3|XPO1|OGT|DHX15|HNRNPR|NUDT21|KDM1A|SYNCRIP|KPNA6|HIST1H2BN|BANF1|SF3B1|BAG2|BAG3|ACTL6A|LMNA|TUBB4A|GAPDH|HSPB1|RPLP1|RPLP2|RPLP0|ENO1|NPM1|TUBB|HSP90AB1|SNRNP70|RPS17|HNRNPA1|HIST1H1E|HSPD1|HSPA5|HSPA8|PABPC1|XRCC5|MIF|RPS2|RPA2|HIST1H1B|HIST1H1C|HSPA6|TCP1|RPL35A|RPL7|NCL|POLR2C|HNRNPA2B1|SFPQ|TUBG1|PPIB|RPS3|AHCY|POLR2A|RPS12|DNAJB1|ATP5A1|DDX6|RPL13|EEF1G|RPA1|RPL12|DNAJA1|HNRNPH3|PRDX2|RPA3|FUS|NUP214|MYH11|RPL4|SRP14|NUP62|RBMX|HSPA9|RPS19|RPL3|CCT6A|RPL13A|SKIV2L2|RPS27|RANGAP1|RPL5|RPL21|RPS10|IQGAP1|RPL29|CCT3|SRP9|RANBP2|SERPINH1|HNRNPA3|KPNA2|HNRNPF|CAPZA1|NUP98|SUB1|VCP|SEC13|HNRNPH2|EIF3B|EIF3E|ACTG1|EIF4A1|RPS20|RPS3A|RPL27|HNRNPK|RPS7|PPP1CA|PPP1CB|RPS8|RPS16|RPS14|RPS23|RPS18|RPS29|SNRPE|SNRPF|SNRPD1|SNRPD2|SNRPD3|RPL7A|RPS4X|RPS6|HIST1H4A|RPL23|RPS25|RPS26|RPS28|RPL31|RPL10A|RPL11|TRA2B|RPL38|RPS21|GNB2L1|YBX1|ACTA1|TUBA4A|TUBB4B|GTF2I|RAE1|PRKDC|HNRNPU|RPL6|KHDRBS1|DHX9|RBBP4|CPSF1|ILF3|CSTF3|TARDBP|HNRNPA0|SRSF6|G3BP1|EIF3I|HNRNPD|EIF3A|CAPRIN1|KPNB1|EFTUD2|PLEC|NONO|PCBP1|TCEB2|SF3B3|SAFB|SF3B4|SF1|ELAVL1|HIST2H2AC|ZNF326|PRRC2B|NUP188|PRPF8|FIP1L1|WDR82|TUBA1A|NUFIP2|ALYREF|CARM1|SERBP1|MAPK1IP1L|SMARCC2|ATXN2L|DNAH7|DDX1|TFG|HDAC2|UPF1|SMARCC1|KHSRP|TNPO1|RBM14|NUP88|CCT7|TUBB6|SF3B5|SRRT|YTHDF1|DPY30|WDR33|XRN2|NCOA5|BAZ1A|UBQLN1|PRPF19|C14orf166|RUVBL2|RUVBL1|THRAP3|STRAP|RPL36|</t>
  </si>
  <si>
    <t>PPP2R1A</t>
  </si>
  <si>
    <t>0|0|64482</t>
  </si>
  <si>
    <t>LUC7L3|POLR2H|RPL24|FUBP1|TIA1|KRT8|KRT17|EIF4G2|RPL32|HNRNPAB|RPL9|SEC31A|CNOT6L|ENY2|RPL26|RPL14|EIF4A2|RPL15|GIGYF2|U2SURP|RBMS1|EIF4G1|CSTF2|EIF4B|SEC24D|NUP155|POLR2D|RPL27A|PRMT1|RPL8|DPF2|SF3B2|RPL35|CCT2|SS18|VPS33B|MTHFD1|SEC23A|TUBA1C|CPSF7|CAD|YLPM1|CNOT2|PCBP2|UBAP2L|EIF2S3L|EIF2A|NCBP2|CPSF6|MED15|RPL18|ERH|TMED10|CPSF3|SEC24C|HNRNPH1|IMPDH2|CNOT3|EIF3M|PUM1|CPSF2|RPL28|SNRPA1|RNPS1|NUP93|SAP18|RPS13|SEC16A|SRSF2|DDX5|RPL19|SRSF1|CHERP|SNRPN|BUB3|RPL22|DAZAP1|EIF3G|RPS15|LSM12|SEH1L|U2AF2|RNMT|EIF3K|HNRNPL|RPS11|RPS5|TRIM28|RPL18A|SNRPA|SUPT5H|EIF3F|IGF2BP3|ARID1A|XPO1|OGT|DHX15|HNRNPR|NUDT21|AKAP8|KDM1A|SYNCRIP|KPNA6|HIST1H2BN|PDCD6|FLNB|SEC22B|BANF1|SF3B1|SNRNP200|SEC24A|AP2A1|BAG2|BAG3|ACTL6A|LMNA|TUBB4A|GAPDH|HSPB1|RPLP1|RPLP2|RPLP0|KRT18|ENO1|NPM1|CAPN1|TUBB|HSP90AB1|SNRNP70|VIM|RPS17|CLTA|CLTB|HNRNPA1|HSPD1|HSPA5|HSPA8|PABPC1|XRCC5|MIF|RPS2|RPA2|HSPA6|CAPN2|TCP1|RPL35A|RPL7|NCL|POLR2C|TRIM21|FLNA|HNRNPA2B1|SFPQ|TUBG1|PPIB|RPS3|AHCY|POLR2A|RPS12|DNAJB1|ATP5A1|DDX6|RPL13|EEF1G|RPA1|RPL12|DNAJA1|HNRNPH3|PRDX2|RPA3|FUS|NUP214|MYH11|RPL4|SRP14|NUP62|RBMX|HSPA9|RPS19|RPL3|CCT6A|RPL13A|SKIV2L2|RPS27|RANGAP1|RPL5|RPL21|RPS10|IQGAP1|RPL29|CCT3|SRP9|RANBP2|SERPINH1|HNRNPA3|KPNA2|HNRNPF|CAPZA1|NUP98|ACLY|SUB1|VCP|SEC13|HNRNPH2|EIF3B|EIF3E|ACTG1|EIF4A1|RPS20|RPS3A|RPL27|HNRNPK|RPS7|PPP1CA|PPP1CB|RPS8|RPS16|RPS14|RPS23|RPS18|RPS29|SNRPE|SNRPF|SNRPD1|SNRPD2|SNRPD3|RPL7A|RPS4X|RPS6|HIST1H4A|RPL23|RPS25|RPS26|RPS28|RPL31|RPL10A|RPL11|TRA2B|RPL38|RPS21|GNB2L1|YBX1|ACTA1|TUBA4A|TUBB4B|GTF2I|RAE1|PRKDC|RBM3|HNRNPU|PFKP|PLOD1|RPL6|KHDRBS1|DHX9|RBBP4|CPSF1|ILF3|CSTF3|ACACA|TARDBP|HNRNPA0|SRSF6|G3BP1|EIF3I|TARBP1|HNRNPD|EIF3A|CTTN|CAPRIN1|MVP|KPNB1|EFTUD2|PLEC|NONO|PCBP1|TCEB2|SF3B3|SAFB|SF3B4|SEC23B|SF3A1|SF1|ELAVL1|HIST2H2AC|NUP188|UBAP2|EDC4|PRPF8|FIP1L1|WDR82|TUBA1A|NUFIP2|ALYREF|CARM1|CCAR1|CCAR2|SERBP1|FAM98A|SMARCC2|PPP1R13L|ATXN2L|DDX1|RQCD1|TFG|HDAC2|UPF1|SMARCC1|KHSRP|TNPO1|SMARCE1|SMARCD1|NAF1|FUBP3|RBM14|NUP88|CCT7|FAM103A1|TUBB6|RBM4|SF3B5|SRRT|YTHDF1|DPY30|WDR33|XRN2|NCOA5|ARFGAP3|BAZ1A|FAM120A|PEF1|CLIP2|UBQLN1|CNOT7|CNOT11|PRPF19|G3BP2|C14orf166|RUVBL2|RUVBL1|THRAP3|LUC7L2|SF3B6|FIS1|STRAP|RTCB|RPL36|YTHDF2|SNX9|</t>
  </si>
  <si>
    <t>EIF4A2</t>
  </si>
  <si>
    <t>RPL15|GIGYF2|U2SURP|RBMS1|EIF4G1|CSTF2|EIF4B|NUP155|POLR2D|RPL27A|PRMT1|RPL8|SF3B2|TUBGCP2|RPL35|CCT2|SS18|C12orf57|MTHFD1|TUBA1C|CPSF7|CAD|YLPM1|CNOT2|PCBP2|UBAP2L|EIF2S3L|EIF2A|NCBP2|CPSF6|RPL18|ERH|TMED10|CPSF3|SEC24C|HNRNPH1|IMPDH2|CNOT3|EIF3M|PUM1|CPSF2|RPL28|SNRPA1|RNPS1|AMHR2|NUP93|SAP18|RPS13|SEC16A|SRSF2|DDX5|RPL19|SRSF1|CHERP|SNRPN|BUB3|RPL22|DAZAP1|EIF3G|RPS15|LSM12|SEH1L|U2AF2|RNMT|EIF3K|HNRNPL|RPS11|RPS5|TRIM28|RPL18A|SNRPA|SUPT5H|EIF3F|IGF2BP3|ARID1A|XPO1|OGT|DHX15|HNRNPR|NUDT21|AKAP8|MED14|KDM1A|SYNCRIP|KPNA6|HIST1H2BN|PDCD6|FLNB|BANF1|SF3B1|SNRNP200|AP2A1|BAG2|BAG3|ACTL6A|LMNA|TUBB4A|GAPDH|HSPB1|RPLP1|RPLP2|RPLP0|KRT18|ENO1|NPM1|CAPN1|TUBB|HSP90AB1|SNRNP70|VIM|RPS17|HNRNPA1|HIST1H1E|HSPD1|HSPA5|HSPA8|PABPC1|XRCC5|MIF|RPS2|RPA2|HIST1H1B|HIST1H1C|HSPA6|TCP1|RPL35A|RPL7|NCL|POLR2C|TRIM21|FLNA|HNRNPA2B1|SFPQ|TUBG1|PPIB|RPS3|AHCY|POLR2A|RPS12|DNAJB1|ATP5A1|DDX6|RPL13|EEF1G|RPA1|RPL12|DNAJA1|HNRNPH3|PRDX2|FUS|NUP214|MYH11|RPL4|SRP14|NUP62|RBMX|HSPA9|RPS19|RPL3|CCT6A|RPL13A|SKIV2L2|RPS27|RANGAP1|RPL5|RPL21|RPS10|IQGAP1|RPL29|CCT3|SRP9|RANBP2|SERPINH1|HNRNPA3|KPNA2|HNRNPF|CAPZA1|NUP98|ACLY|SUB1|VCP|SEC13|HNRNPH2|EIF3B|EIF3E|ACTG1|EIF4A1|RPS20|RPS3A|RPL27|HNRNPK|RPS7|PPP1CA|PPP1CB|RPS8|RPS16|RPS14|RPS23|RPS18|RPS29|SNRPE|SNRPF|SNRPD1|SNRPD2|SNRPD3|RPL7A|RPS4X|RPS6|HIST1H4A|RPL23|RPS25|RPS26|RPS28|RPL31|RPL10A|RPL11|TRA2B|RPL38|RPS21|GNB2L1|YBX1|ACTA1|TUBA4A|TUBB4B|RAE1|PRKDC|RBM3|HNRNPU|PFKP|PLOD1|RPL6|KHDRBS1|DHX9|RBBP4|CPSF1|ILF3|CSTF3|ACACA|TARDBP|HNRNPA0|SRSF6|G3BP1|EIF3I|TARBP1|HNRNPD|EIF3A|CTTN|CAPRIN1|MVP|KPNB1|EFTUD2|PLEC|NONO|PCBP1|TCEB2|SF3B3|SAFB|SF3B4|SF3A1|SF1|ELAVL1|HIST2H2AC|ZNF326|PRRC2B|NUP188|UBAP2|EDC4|PRPF8|FIP1L1|WDR82|TUBA1A|NUFIP2|ALYREF|CARM1|CCAR1|SERBP1|FAM98A|MAPK1IP1L|SMARCC2|ATXN2L|PSPC1|DDX1|RQCD1|HDAC2|UPF1|SMARCC1|KHSRP|TNPO1|SMARCE1|SMARCD1|NAF1|FUBP3|RBM14|NUP88|CCT7|FAM103A1|TUBB6|RBM4|SF3B5|SRRT|YTHDF1|DPY30|WDR33|XRN2|NCOA5|BAZ1A|FAM120A|SACS|UBQLN1|CNOT7|CNOT11|PRPF19|G3BP2|C14orf166|RUVBL2|RUVBL1|THRAP3|LUC7L2|SF3B6|FIS1|STRAP|RTCB|RPL36|YTHDF2|SNX9|</t>
  </si>
  <si>
    <t>POLR2D</t>
  </si>
  <si>
    <t>RPL27A|PRMT1|RPL8|SF3B2|RPL35|CCT2|SS18|TUBA1C|CPSF7|YLPM1|CNOT2|PCBP2|UBAP2L|EIF2S3L|EIF2A|NCBP2|CPSF6|MED15|RPL18|ERH|TMED10|CPSF3|HNRNPH1|IMPDH2|MED28|EIF3M|PUM1|CPSF2|RPL28|SNRPA1|RNPS1|NUP93|SAP18|RPS13|SRSF2|DDX5|RPL19|SRSF1|CHERP|SNRPN|BUB3|RPL22|DAZAP1|EIF3G|RPS15|LSM12|SEH1L|U2AF2|RNMT|EIF3K|HNRNPL|RPS11|RPS5|TRIM28|RPL18A|SNRPA|SUPT5H|EIF3F|IGF2BP3|ARID1A|XPO1|OGT|DHX15|HNRNPR|NUDT21|AKAP8|MED14|KDM1A|SYNCRIP|KPNA6|HIST1H2BN|PDCD6|BANF1|SF3B1|SNRNP200|AP2A1|BAG2|BAG3|ACTL6A|LMNA|GAPDH|HSPB1|RPLP1|RPLP2|RPLP0|ENO1|NPM1|TUBB|HSP90AB1|SNRNP70|VIM|RPS17|CLTA|CLTB|HNRNPA1|HIST1H1E|HSPD1|HSPA5|HSPA8|PABPC1|XRCC5|MIF|RPS2|RPA2|HIST1H1B|HIST1H1C|HSPA6|TCP1|RPL35A|RPL7|NCL|POLR2C|TRIM21|HNRNPA2B1|SFPQ|PPIB|RPS3|AHCY|POLR2A|RPS12|DNAJB1|ATP5A1|DDX6|RPL13|EEF1G|RPA1|RPL12|DNAJA1|HNRNPH3|PRDX2|RPA3|FUS|NUP214|MYH11|RPL4|SRP14|NUP62|RBMX|HSPA9|RPS19|RPL3|CCT6A|RPL13A|SKIV2L2|RPS27|RANGAP1|RPL5|RPL21|RPS10|IQGAP1|RPL29|CCT3|SRP9|RANBP2|HNRNPA3|KPNA2|HNRNPF|NUP98|SUB1|VCP|SEC13|HNRNPH2|EIF3B|EIF3E|ACTG1|EIF4A1|RPS20|RPS3A|RPL27|HNRNPK|RPS7|PPP1CA|PPP1CB|RPS8|RPS16|RPS14|RPS23|RPS18|RPS29|SNRPE|SNRPF|SNRPD1|SNRPD2|SNRPD3|RPL7A|RPS4X|RPS6|HIST1H4A|RPL23|RPS25|RPS26|RPS28|RPL31|RPL10A|RPL11|TRA2B|RPL38|RPS21|GNB2L1|YBX1|ACTA1|TUBA4A|TUBB4B|GTF2I|RAE1|PRKDC|RBM3|HNRNPU|PFKP|PLOD1|RPL6|KHDRBS1|DHX9|RBBP4|CPSF1|ILF3|CSTF3|TARDBP|HNRNPA0|SRSF6|G3BP1|EIF3I|HNRNPD|EIF3A|CTTN|CAPRIN1|KPNB1|EFTUD2|PLEC|NONO|PCBP1|TCEB2|SF3B3|SAFB|SF3B4|SF3A1|SF1|ELAVL1|HIST2H2AC|ZNF326|PRRC2B|NUP188|UBAP2|EDC4|PRPF8|FIP1L1|WDR82|NUFIP2|ALYREF|CARM1|CCAR1|CCAR2|SERBP1|FAM98A|SMARCC2|PPP1R13L|ATXN2L|PSPC1|DDX1|TFG|HDAC2|UPF1|SMARCC1|KHSRP|TNPO1|SMARCE1|SMARCD1|FUBP3|RBM14|NUP88|CCT7|FAM103A1|TUBB6|RBM4|SF3B5|SRRT|YTHDF1|DPY30|WDR33|XRN2|NCOA5|BAZ1A|RBM12|FAM120A|PEF1|UBQLN1|CNOT7|PRPF19|G3BP2|C14orf166|RUVBL2|RUVBL1|THRAP3|LUC7L2|SF3B6|FIS1|STRAP|RTCB|RPL36|YTHDF2|</t>
  </si>
  <si>
    <t>DPF2</t>
  </si>
  <si>
    <t>CCT2|SS18|YLPM1|NCBP2|CPSF6|MED15|ERH|HNRNPH1|CPSF2|SNRPA1|SAP18|SRSF2|DDX5|SRSF1|BUB3|U2AF2|HNRNPL|TRIM28|SNRPA|SUPT5H|ARID1A|XPO1|OGT|DHX15|HNRNPR|NUDT21|MED14|KDM1A|KPNA6|HIST1H2BN|BANF1|SF3B1|SNRNP200|BAG3|ACTL6A|LMNA|GAPDH|NPM1|HSP90AB1|SNRNP70|VIM|HNRNPA1|HSPD1|HSPA5|HSPA8|XRCC5|TCP1|HNRNPA2B1|SFPQ|RPS3|POLR2A|FUS|NUP214|MYH11|NUP62|HSPA9|CCT6A|RANGAP1|IQGAP1|CCT3|RANBP2|KPNA2|HNRNPF|CAPZA1|NUP98|ACTG1|HNRNPK|PPP1CA|PPP1CB|SNRPE|SNRPF|SNRPD1|SNRPD2|SNRPD3|HIST1H4A|TRA2B|ACTA1|GTF2I|PRKDC|HNRNPU|KHDRBS1|DHX9|RBBP4|CPSF1|ILF3|TARDBP|SRSF6|HNRNPD|CTTN|EFTUD2|NONO|TCEB2|SAFB|SF3A1|SF1|ELAVL1|HIST2H2AC|PRPF8|WDR82|CARM1|SMARCC2|PPP1R13L|PSPC1|DDX1|HDAC2|UPF1|SMARCC1|KHSRP|SMARCE1|SMARCD1|RBM14|CCT7|SRRT|DPY30|BAZ1A|CLIP2|PRPF19|C14orf166|RUVBL2|RUVBL1|SF3B6|</t>
  </si>
  <si>
    <t>CCT2</t>
  </si>
  <si>
    <t>0|0|64479</t>
  </si>
  <si>
    <t>0|0|19</t>
  </si>
  <si>
    <t>SS18|MTHFD1|SEC23A|TUBA1C|CPSF7|CAD|YLPM1|CNOT2|PCBP2|UBAP2L|EIF2S3L|EIF2A|NCBP2|CPSF6|MED15|RPL18|ERH|TMED10|CPSF3|SEC24C|HNRNPH1|IMPDH2|CNOT3|MED28|EIF3M|PUM1|CPSF2|RPL28|SNRPA1|RNPS1|NUP93|SAP18|RPS13|SEC16A|SRSF2|DDX5|RPL19|SRSF1|CHERP|SNRPN|BUB3|RPL22|DAZAP1|EIF3G|RPS15|LSM12|SEH1L|U2AF2|RNMT|EIF3K|HNRNPL|RPS11|RPS5|TRIM28|RPL18A|SNRPA|SUPT5H|EIF3F|IGF2BP3|ARID1A|XPO1|OGT|DHX15|HNRNPR|NUDT21|AKAP8|MED14|KDM1A|SYNCRIP|KPNA6|HIST1H2BN|PDCD6|SEC22B|BANF1|SF3B1|SNRNP200|SEC24A|AP2A1|BAG2|BAG3|ACTL6A|LMNA|TUBB4A|GAPDH|HSPB1|RPLP1|RPLP2|RPLP0|KRT18|ENO1|NPM1|CAPN1|TUBB|HSP90AB1|SNRNP70|VIM|RPS17|CLTA|CLTB|HNRNPA1|HIST1H1E|HSPD1|HSPA5|HSPA8|PABPC1|XRCC5|MIF|RPS2|RPA2|HIST1H1B|HIST1H1C|HSPA6|TCP1|RPL35A|RPL7|NCL|POLR2C|TRIM21|FLNA|HNRNPA2B1|SFPQ|TUBG1|PPIB|RPS3|AHCY|POLR2A|RPS12|DNAJB1|ATP5A1|DDX6|RPL13|EEF1G|RPA1|RPL12|DNAJA1|HNRNPH3|PRDX2|RPA3|FUS|NUP214|MYH11|RPL4|SRP14|NUP62|RBMX|HSPA9|RPS19|RPL3|CCT6A|RPL13A|SKIV2L2|RPS27|RANGAP1|RPL5|RPL21|RPS10|IQGAP1|RPL29|CCT3|SRP9|RANBP2|SERPINH1|HNRNPA3|KPNA2|HNRNPF|CAPZA1|NUP98|ACLY|SUB1|VCP|SEC13|HNRNPH2|EIF3B|EIF3E|ACTG1|EIF4A1|RPS20|RPS3A|RPL27|HNRNPK|RPS7|PPP1CA|PPP1CB|RPS8|RPS16|RPS14|RPS23|RPS18|RPS29|SNRPE|SNRPF|SNRPD1|SNRPD2|SNRPD3|RPL7A|RPS4X|RPS6|HIST1H4A|RPL23|RPS25|RPS26|RPS28|RPL31|RPL10A|RPL11|TRA2B|RPL38|RPS21|GNB2L1|YBX1|ACTA1|TUBA4A|TUBB4B|GTF2I|RAE1|PRKDC|RBM3|HNRNPU|PFKP|RPL6|KHDRBS1|DHX9|RBBP4|CPSF1|ILF3|CSTF3|ACACA|TARDBP|HNRNPA0|SRSF6|G3BP1|EIF3I|TARBP1|HNRNPD|EIF3A|CTTN|CAPRIN1|MVP|KPNB1|EFTUD2|PLEC|NONO|PCBP1|TCEB2|SF3B3|SAFB|SF3B4|SEC23B|SF3A1|SF1|ELAVL1|HIST2H2AC|FAM98B|ZNF326|PRRC2B|NUP188|UBAP2|EDC4|PRPF8|FIP1L1|WDR82|TUBA1A|NUFIP2|ALYREF|CARM1|CCAR1|CCAR2|SERBP1|FAM98A|MAPK1IP1L|SMARCC2|PPP1R13L|ATXN2L|PALLD|PSPC1|DDX1|RQCD1|TFG|HDAC2|UPF1|SMARCC1|KHSRP|TNPO1|SMARCE1|SMARCD1|NAF1|FUBP3|RBM14|NUP88|CCT7|TUBB6|RBM4|SF3B5|SRRT|YTHDF1|DPY30|WDR33|XRN2|NCOA5|ARFGAP3|BAZ1A|RBM12|FAM120A|SACS|CLIP2|UBQLN1|CNOT7|CNOT11|PRPF19|G3BP2|C14orf166|RUVBL2|RUVBL1|THRAP3|LUC7L2|SF3B6|FIS1|STRAP|RTCB|RPL36|YTHDF2|SNX9|</t>
  </si>
  <si>
    <t>VPS33B</t>
  </si>
  <si>
    <t>SEC23A|TMED10|SEC24C|SEC16A|DDX5|EIF3K|XPO1|SEC22B|SEC24A|AP2A1|TUBB4A|GAPDH|NPM1|TUBB|CLTA|CLTB|HSPA5|HSPA8|FLNA|SFPQ|ATP5A1|DDX6|HSPA9|CCT3|RANBP2|KPNA2|CAPZA1|SUB1|VCP|SEC13|ACTG1|PPP1CA|PPP1CB|CSTF3|PLEC|NONO|SEC23B|PRPF8|TFG|ARFGAP3|SF3B6|SNX9|SEC23IP|</t>
  </si>
  <si>
    <t>EIF2A</t>
  </si>
  <si>
    <t>NCBP2|CPSF6|RPL18|ERH|TMED10|CPSF3|SEC24C|HNRNPH1|IMPDH2|CNOT3|EIF3M|PUM1|CPSF2|RPL28|SNRPA1|RNPS1|NUP93|RPS13|SEC16A|SRSF2|DDX5|RPL19|SRSF1|CHERP|SNRPN|BUB3|RPL22|DAZAP1|EIF3G|RPS15|LSM12|SEH1L|U2AF2|RNMT|EIF3K|HNRNPL|RPS11|RPS5|TRIM28|RPL18A|SNRPA|SUPT5H|EIF3F|IGF2BP3|ARID1A|XPO1|DHX15|HNRNPR|NUDT21|AKAP8|KDM1A|SYNCRIP|KPNA6|PDCD6|FLNB|SEC22B|BANF1|SF3B1|SNRNP200|SEC24A|BAG2|BAG3|LMNA|TUBB4A|GAPDH|HSPB1|RPLP1|RPLP2|RPLP0|KRT18|ENO1|NPM1|TUBB|HSP90AB1|SNRNP70|VIM|RPS17|CLTA|HNRNPA1|HSPD1|HSPA5|HSPA8|PABPC1|XRCC5|MIF|RPS2|RPA2|HIST1H1C|HSPA6|TCP1|RPL35A|RPL7|NCL|POLR2C|TRIM21|FLNA|HNRNPA2B1|SFPQ|PPIB|RPS3|AHCY|POLR2A|RPS12|DNAJB1|ATP5A1|DDX6|RPL13|EEF1G|RPL12|DNAJA1|HNRNPH3|PRDX2|FUS|NUP214|RPL4|SRP14|NUP62|RBMX|HSPA9|RPS19|RPL3|CCT6A|RPL13A|SKIV2L2|RPS27|RANGAP1|RPL5|RPL21|RPS10|IQGAP1|RPL29|CCT3|SRP9|RANBP2|SERPINH1|HNRNPA3|KPNA2|HNRNPF|NUP98|ACLY|VCP|SEC13|HNRNPH2|EIF3B|EIF3E|ACTG1|EIF4A1|RPS20|RPS3A|RPL27|HNRNPK|RPS7|PPP1CA|PPP1CB|RPS8|RPS16|RPS14|RPS23|RPS18|RPS29|SNRPE|SNRPF|SNRPD1|SNRPD2|SNRPD3|RPL7A|RPS4X|RPS6|RPL23|RPS25|RPS26|RPS28|RPL31|RPL10A|RPL11|TRA2B|RPL38|RPS21|GNB2L1|YBX1|ACTA1|TUBA4A|TUBB4B|GTF2I|RAE1|PRKDC|RBM3|HNRNPU|PFKP|RPL6|KHDRBS1|DHX9|RBBP4|CPSF1|ILF3|CSTF3|TARDBP|HNRNPA0|SRSF6|G3BP1|EIF3I|HNRNPD|EIF3A|CAPRIN1|KPNB1|EFTUD2|PLEC|NONO|PCBP1|TCEB2|SF3B3|SEC23B|SF3A1|SF1|ELAVL1|FAM98B|PRRC2B|NUP188|UBAP2|EDC4|PRPF8|FIP1L1|WDR82|TUBA1A|NUFIP2|ALYREF|CARM1|CCAR1|SERBP1|FAM98A|MAPK1IP1L|ATXN2L|PSPC1|DDX1|RQCD1|TFG|HDAC2|UPF1|KHSRP|TNPO1|NAF1|FUBP3|RBM14|NUP88|CCT7|FAM103A1|TUBB6|RBM4|SRRT|YTHDF1|WDR33|XRN2|NCOA5|FAM120A|UBQLN1|CNOT7|CNOT11|PRPF19|G3BP2|C14orf166|RUVBL2|RUVBL1|THRAP3|STRAP|RTCB|RPL36|YTHDF2|</t>
  </si>
  <si>
    <t>RPL28</t>
  </si>
  <si>
    <t>SNRPA1|RNPS1|NUP93|SAP18|RPS13|SRSF2|DDX5|RPL19|SRSF1|CHERP|SNRPN|BUB3|RPL22|DAZAP1|EIF3G|RPS15|LSM12|SEH1L|U2AF2|RNMT|EIF3K|HNRNPL|RPS11|RPS5|TRIM28|RPL18A|SNRPA|SUPT5H|EIF3F|IGF2BP3|ARID1A|XPO1|DHX15|HNRNPR|NUDT21|AKAP8|KDM1A|SYNCRIP|KPNA6|HIST1H2BN|BANF1|SF3B1|SNRNP200|SEC24A|AP2A1|BAG2|BAG3|ACTL6A|LMNA|TUBB4A|GAPDH|HSPB1|RPLP1|RPLP2|RPLP0|KRT18|ENO1|NPM1|CAPN1|TUBB|HSP90AB1|SNRNP70|VIM|RPS17|CLTA|HNRNPA1|HIST1H1E|HSPD1|HSPA5|HSPA8|PABPC1|XRCC5|MIF|RPS2|RPA2|HIST1H1B|HIST1H1C|HSPA6|TCP1|RPL35A|RPL7|NCL|POLR2C|TRIM21|FLNA|HNRNPA2B1|SFPQ|TUBG1|PPIB|RPS3|AHCY|POLR2A|RPS12|DNAJB1|ATP5A1|DDX6|RPL13|EEF1G|RPA1|RPL12|DNAJA1|HNRNPH3|PRDX2|RPA3|FUS|NUP214|MYH11|RPL4|SRP14|NUP62|RBMX|HSPA9|RPS19|RPL3|CCT6A|RPL13A|SKIV2L2|RPS27|RANGAP1|RPL5|RPL21|RPS10|IQGAP1|RPL29|CCT3|SRP9|RANBP2|SERPINH1|HNRNPA3|KPNA2|HNRNPF|NUP98|ACLY|VCP|SEC13|HNRNPH2|EIF3B|EIF3E|ACTG1|EIF4A1|RPS20|RPS3A|RPL27|HNRNPK|RPS7|PPP1CA|PPP1CB|RPS8|RPS16|RPS14|RPS23|RPS18|RPS29|SNRPE|SNRPF|SNRPD1|SNRPD2|SNRPD3|RPL7A|RPS4X|RPS6|HIST1H4A|RPL23|RPS25|RPS26|RPS28|RPL31|RPL10A|RPL11|TRA2B|RPL38|RPS21|GNB2L1|YBX1|ACTA1|TUBA4A|TUBB4B|GTF2I|RAE1|PRKDC|RBM3|HNRNPU|PFKP|RPL6|KHDRBS1|DHX9|RBBP4|CPSF1|ILF3|CSTF3|ACACA|TARDBP|HNRNPA0|SRSF6|G3BP1|EIF3I|TARBP1|HNRNPD|EIF3A|CTTN|CAPRIN1|MVP|KPNB1|EFTUD2|PLEC|NONO|PCBP1|TCEB2|SF3B3|SAFB|SF3B4|SEC23B|SF3A1|SF1|ELAVL1|HIST2H2AC|ZNF326|PRRC2B|NUP188|EDC4|PRPF8|FIP1L1|WDR82|TUBA1A|NUFIP2|ALYREF|CARM1|CCAR1|SERBP1|MAPK1IP1L|SMARCC2|PPP1R13L|ATXN2L|PSPC1|DDX1|RQCD1|HDAC2|UPF1|SMARCC1|KHSRP|TNPO1|SMARCE1|NAF1|FUBP3|RBM14|NUP88|CCT7|TUBB6|RBM4|SF3B5|SRRT|YTHDF1|WDR33|XRN2|NCOA5|ARFGAP3|FAM120A|UBQLN1|CNOT7|CNOT11|PRPF19|G3BP2|C14orf166|RUVBL2|RUVBL1|LUC7L2|SF3B6|FIS1|STRAP|RTCB|RPL36|YTHDF2|SNX9|</t>
  </si>
  <si>
    <t>AMHR2</t>
  </si>
  <si>
    <t>0|0|64488</t>
  </si>
  <si>
    <t>ENO1|HSP90AB1|PPIB|RPL29|SEC13|RPS6|PRKDC|</t>
  </si>
  <si>
    <t>SAP18</t>
  </si>
  <si>
    <t>RPS13|SEC16A|SRSF2|DDX5|RPL19|SRSF1|CHERP|SNRPN|BUB3|RPL22|DAZAP1|EIF3G|RPS15|LSM12|SEH1L|U2AF2|RNMT|EIF3K|HNRNPL|RPS11|RPS5|TRIM28|RPL18A|SNRPA|SUPT5H|EIF3F|IGF2BP3|ARID1A|XPO1|OGT|DHX15|HNRNPR|NUDT21|AKAP8|MED14|KDM1A|SYNCRIP|KPNA6|HIST1H2BN|PDCD6|SEC22B|BANF1|SF3B1|SNRNP200|SEC24A|BAG2|BAG3|ACTL6A|LMNA|TUBB4A|GAPDH|HSPB1|RPLP1|RPLP2|RPLP0|ENO1|NPM1|TUBB|HSP90AB1|SNRNP70|VIM|RPS17|CLTB|HNRNPA1|HIST1H1E|HSPD1|HSPA5|HSPA8|PABPC1|XRCC5|RPS2|RPA2|HIST1H1B|HIST1H1C|HSPA6|TCP1|RPL35A|RPL7|NCL|POLR2C|TRIM21|HNRNPA2B1|SFPQ|TUBG1|RPS3|AHCY|POLR2A|RPS12|DNAJB1|ATP5A1|DDX6|RPL13|EEF1G|RPA1|RPL12|DNAJA1|HNRNPH3|RPA3|FUS|NUP214|MYH11|RPL4|SRP14|NUP62|RBMX|HSPA9|RPS19|RPL3|CCT6A|RPL13A|SKIV2L2|RPS27|RANGAP1|RPL5|RPL21|RPS10|IQGAP1|RPL29|CCT3|SRP9|RANBP2|HNRNPA3|KPNA2|HNRNPF|CAPZA1|NUP98|ACLY|SUB1|VCP|SEC13|HNRNPH2|EIF3B|EIF3E|ACTG1|EIF4A1|RPS20|RPS3A|RPL27|HNRNPK|RPS7|PPP1CA|PPP1CB|RPS8|RPS16|RPS14|RPS23|RPS18|RPS29|SNRPE|SNRPF|SNRPD1|SNRPD2|SNRPD3|RPL7A|RPS4X|RPS6|HIST1H4A|RPL23|RPS25|RPS26|RPS28|RPL31|RPL10A|RPL11|TRA2B|RPL38|RPS21|GNB2L1|YBX1|ACTA1|TUBA4A|TUBB4B|GTF2I|RAE1|PRKDC|RBM3|HNRNPU|PLOD1|RPL6|KHDRBS1|DHX9|RBBP4|CPSF1|ILF3|CSTF3|TARDBP|HNRNPA0|SRSF6|G3BP1|EIF3I|HNRNPD|EIF3A|CTTN|CAPRIN1|MVP|KPNB1|EFTUD2|PLEC|NONO|PCBP1|TCEB2|SF3B3|SAFB|SF3B4|SEC23B|SF3A1|SF1|ELAVL1|HIST2H2AC|FAM98B|ZNF326|NUP188|EDC4|PRPF8|FIP1L1|WDR82|TUBA1A|NUFIP2|ALYREF|CARM1|CCAR1|SERBP1|FAM98A|SMARCC2|ATXN2L|PSPC1|DDX1|RQCD1|TFG|HDAC2|UPF1|SMARCC1|KHSRP|TNPO1|SMARCE1|SMARCD1|FUBP3|RBM14|NUP88|CCT7|FAM103A1|TUBB6|RBM4|SF3B5|SRRT|YTHDF1|DPY30|WDR33|XRN2|NCOA5|ARFGAP3|BAZ1A|RBM12|FAM120A|PEF1|UBQLN1|CNOT7|CNOT11|PRPF19|G3BP2|C14orf166|RUVBL2|RUVBL1|THRAP3|LUC7L2|SF3B6|STRAP|RTCB|RPL36|YTHDF2|SEC23IP|</t>
  </si>
  <si>
    <t>SEH1L</t>
  </si>
  <si>
    <t>U2AF2|RNMT|EIF3K|HNRNPL|RPS11|RPS5|TRIM28|RPL18A|SNRPA|SUPT5H|EIF3F|IGF2BP3|ARID1A|XPO1|OGT|DHX15|HNRNPR|NUDT21|KDM1A|SYNCRIP|KPNA6|HIST1H2BN|PDCD6|SEC22B|BANF1|SF3B1|SNRNP200|SEC24A|AP2A1|BAG2|BAG3|ACTL6A|LMNA|TUBB4A|GAPDH|HSPB1|RPLP1|RPLP2|RPLP0|KRT18|ENO1|NPM1|TUBB|HSP90AB1|SNRNP70|VIM|RPS17|CLTA|CLTB|HNRNPA1|HSPD1|HSPA5|HSPA8|PABPC1|XRCC5|RPS2|HIST1H1B|HIST1H1C|HSPA6|CAPN2|TCP1|RPL35A|RPL7|NCL|POLR2C|TRIM21|HNRNPA2B1|SFPQ|PPIB|RPS3|AHCY|POLR2A|RPS12|DNAJB1|ATP5A1|DDX6|RPL13|EEF1G|RPA1|RPL12|DNAJA1|HNRNPH3|PRDX2|RPA3|FUS|NUP214|MYH11|RPL4|SRP14|NUP62|RBMX|HSPA9|RPS19|RPL3|CCT6A|RPL13A|SKIV2L2|RPS27|RANGAP1|RPL5|RPL21|RPS10|IQGAP1|RPL29|CCT3|SRP9|RANBP2|SERPINH1|HNRNPA3|KPNA2|HNRNPF|CAPZA1|NUP98|ACLY|SUB1|VCP|SEC13|HNRNPH2|EIF3B|EIF3E|ACTG1|EIF4A1|RPS20|RPS3A|RPL27|HNRNPK|RPS7|PPP1CA|PPP1CB|RPS8|RPS16|RPS14|RPS23|RPS18|RPS29|SNRPE|SNRPF|SNRPD1|SNRPD2|SNRPD3|RPL7A|RPS4X|RPS6|HIST1H4A|RPL23|RPS25|RPS26|RPS28|RPL31|RPL10A|RPL11|TRA2B|RPL38|RPS21|GNB2L1|YBX1|ACTA1|TUBA4A|TUBB4B|RAE1|PRKDC|RBM3|HNRNPU|PLOD1|RPL6|KHDRBS1|DHX9|RBBP4|CPSF1|ILF3|CSTF3|TARDBP|HNRNPA0|SRSF6|G3BP1|EIF3I|HNRNPD|EIF3A|CAPRIN1|MVP|KPNB1|EFTUD2|PLEC|NONO|PCBP1|TCEB2|SF3B3|SAFB|SF3B4|SEC23B|SF3A1|SF1|ELAVL1|HIST2H2AC|ZNF326|PRRC2B|NUP188|EDC4|PRPF8|FIP1L1|WDR82|TUBA1A|ALYREF|CCAR1|CCAR2|SERBP1|PPP1R13L|ATXN2L|PSPC1|DDX1|RQCD1|TFG|HDAC2|UPF1|SMARCC1|KHSRP|TNPO1|FUBP3|RBM14|NUP88|CCT7|FAM103A1|TUBB6|RBM4|SF3B5|SRRT|YTHDF1|WDR33|XRN2|NCOA5|ARFGAP3|RBM12|SACS|PEF1|UBQLN1|CNOT7|CNOT11|PRPF19|G3BP2|C14orf166|RUVBL2|RUVBL1|THRAP3|LUC7L2|SF3B6|FIS1|STRAP|RTCB|RPL36|YTHDF2|SNX9|SEC23IP|</t>
  </si>
  <si>
    <t>KDM1A</t>
  </si>
  <si>
    <t>SYNCRIP|KPNA6|HIST1H2BN|BANF1|SF3B1|SNRNP200|BAG3|ACTL6A|LMNA|TUBB4A|GAPDH|HSPB1|RPLP1|RPLP2|RPLP0|KRT18|ENO1|NPM1|CAPN1|TUBB|HSP90AB1|SNRNP70|VIM|CLTA|HNRNPA1|HIST1H1E|HSPD1|HSPA5|HSPA8|PABPC1|XRCC5|MIF|RPS2|RPA2|HIST1H1B|HIST1H1C|HSPA6|CAPN2|TCP1|RPL7|NCL|POLR2C|TRIM21|FLNA|HNRNPA2B1|SFPQ|TUBG1|PPIB|RPS3|AHCY|POLR2A|RPS12|DNAJB1|ATP5A1|RPL13|EEF1G|RPA1|RPL12|HNRNPH3|PRDX2|RPA3|FUS|NUP214|MYH11|RPL4|NUP62|RBMX|HSPA9|RPS19|RPL3|CCT6A|RPL13A|SKIV2L2|RANGAP1|RPL5|IQGAP1|RPL29|CCT3|RANBP2|SERPINH1|HNRNPA3|KPNA2|HNRNPF|CAPZA1|NUP98|ACLY|SUB1|VCP|SEC13|HNRNPH2|EIF3B|ACTG1|EIF4A1|RPS20|RPS3A|RPL27|HNRNPK|RPS7|PPP1CA|PPP1CB|RPS8|RPS16|RPS14|RPS23|RPS18|RPS29|SNRPE|SNRPF|SNRPD1|SNRPD2|SNRPD3|RPL7A|RPS4X|RPS6|HIST1H4A|RPL23|RPL31|RPL10A|RPL11|TRA2B|GNB2L1|YBX1|ACTA1|TUBA4A|TUBB4B|GTF2I|RAE1|PRKDC|RBM3|HNRNPU|PFKP|RPL6|KHDRBS1|DHX9|RBBP4|CPSF1|ILF3|CSTF3|ACACA|TARDBP|HNRNPA0|SRSF6|G3BP1|EIF3I|HNRNPD|CTTN|CAPRIN1|KPNB1|EFTUD2|PLEC|NONO|PCBP1|TCEB2|SF3B3|SAFB|SF3B4|SF3A1|SF1|ELAVL1|HIST2H2AC|FAM98B|ZNF326|NUP188|PRPF8|WDR82|TUBA1A|ALYREF|CARM1|SERBP1|FAM98A|SMARCC2|ATXN2L|PSPC1|DDX1|TFG|HDAC2|UPF1|SMARCC1|KHSRP|TNPO1|SMARCE1|SMARCD1|RBM14|NUP88|CCT7|TUBB6|RBM4|SF3B5|SRRT|DPY30|XRN2|NCOA5|ARFGAP3|BAZ1A|CLIP2|UBQLN1|PRPF19|C14orf166|RUVBL2|RUVBL1|THRAP3|SF3B6|FIS1|YTHDF2|</t>
  </si>
  <si>
    <t>AP2A1</t>
  </si>
  <si>
    <t>BAG3|ACTL6A|LMNA|TUBB4A|GAPDH|HSPB1|RPLP1|RPLP2|RPLP0|KRT18|NPM1|TUBB|HSP90AB1|SNRNP70|VIM|RPS17|CLTA|CLTB|HNRNPA1|HSPD1|HSPA5|HSPA8|PABPC1|RPS2|RPA2|HSPA6|CAPN2|TCP1|RPL35A|RPL7|NCL|POLR2C|TRIM21|FLNA|HNRNPA2B1|SFPQ|RPS3|POLR2A|RPS12|DNAJB1|ATP5A1|DDX6|RPL13|EEF1G|RPA1|RPL12|HNRNPH3|RPA3|FUS|NUP214|RPL4|SRP14|NUP62|RBMX|HSPA9|RPS19|RPL3|CCT6A|RPL13A|SKIV2L2|RPS27|RANGAP1|RPL5|RPL21|RPS10|IQGAP1|RPL29|CCT3|RANBP2|HNRNPA3|KPNA2|HNRNPF|CAPZA1|NUP98|SUB1|VCP|SEC13|HNRNPH2|EIF3B|EIF3E|ACTG1|EIF4A1|RPS20|RPS3A|RPL27|HNRNPK|RPS7|PPP1CA|PPP1CB|RPS8|RPS16|RPS14|RPS23|RPS18|RPS29|SNRPE|SNRPF|SNRPD1|SNRPD2|SNRPD3|RPL7A|RPS4X|RPS6|HIST1H4A|RPL23|RPS25|RPS26|RPS28|RPL31|RPL10A|RPL11|TRA2B|RPL38|RPS21|GNB2L1|YBX1|ACTA1|TUBA4A|TUBB4B|RAE1|PRKDC|RBM3|HNRNPU|RPL6|KHDRBS1|DHX9|CPSF1|ILF3|CSTF3|TARDBP|HNRNPA0|SRSF6|G3BP1|EIF3I|HNRNPD|EIF3A|CTTN|CAPRIN1|KPNB1|EFTUD2|PLEC|NONO|TCEB2|SF3B3|SF3B4|SEC23B|SF3A1|SF1|ELAVL1|HIST2H2AC|PRRC2B|NUP188|PRPF8|WDR82|ALYREF|DDX1|TFG|HDAC2|UPF1|TNPO1|RBM14|NUP88|CCT7|SF3B5|SRRT|XRN2|NCOA5|ARFGAP3|PEF1|UBQLN1|PRPF19|RUVBL2|RUVBL1|LUC7L2|SF3B6|FIS1|STRAP|RPL36|SNX9|SEC23IP|</t>
  </si>
  <si>
    <t>HIST1H1E</t>
  </si>
  <si>
    <t>HSPD1|HSPA8|PABPC1|XRCC5|MIF|RPS2|HIST1H1B|HIST1H1C|TCP1|RPL35A|RPL7|NCL|POLR2C|HNRNPA2B1|SFPQ|RPS3|AHCY|POLR2A|RPS12|ATP5A1|RPL13|EEF1G|RPA1|RPL12|DNAJA1|HNRNPH3|FUS|RPL4|SRP14|RBMX|RPS19|RPL3|CCT6A|RPL13A|SKIV2L2|RPS27|RPL5|RPL21|RPS10|RPL29|CCT3|SRP9|HNRNPA3|HNRNPF|HNRNPH2|EIF3B|EIF3E|ACTG1|EIF4A1|RPS20|RPS3A|RPL27|HNRNPK|RPS7|PPP1CA|PPP1CB|RPS8|RPS16|RPS14|RPS23|RPS18|RPS29|SNRPE|SNRPF|SNRPD1|SNRPD2|SNRPD3|RPL7A|RPS4X|RPS6|HIST1H4A|RPL23|RPS25|RPS26|RPS28|RPL31|RPL10A|RPL11|TRA2B|RPL38|RPS21|GNB2L1|YBX1|PRKDC|RBM3|HNRNPU|RPL6|KHDRBS1|DHX9|RBBP4|CPSF1|ILF3|CSTF3|TARDBP|HNRNPA0|SRSF6|G3BP1|EIF3I|HNRNPD|EIF3A|CAPRIN1|KPNB1|EFTUD2|PLEC|NONO|PCBP1|SF3B3|SAFB|SF3B4|SF3A1|SF1|ELAVL1|HIST2H2AC|ZNF326|PRPF8|FIP1L1|WDR82|NUFIP2|ALYREF|CARM1|SERBP1|SMARCC2|PSPC1|DDX1|HDAC2|UPF1|SMARCC1|KHSRP|TNPO1|SMARCE1|SMARCD1|RBM14|CCT7|SF3B5|SRRT|DPY30|WDR33|XRN2|BAZ1A|UBQLN1|PRPF19|C14orf166|RUVBL2|RUVBL1|LUC7L2|SF3B6|RTCB|RPL36|</t>
  </si>
  <si>
    <t>PRRC2B</t>
  </si>
  <si>
    <t>UBAP2|EDC4|PRPF8|NUFIP2|ALYREF|CCAR1|MAPK1IP1L|ATXN2L|DDX1|RQCD1|TFG|UPF1|KHSRP|TNPO1|FUBP3|RBM14|CCT7|TUBB6|SRRT|YTHDF1|XRN2|FAM120A|PEF1|CNOT7|CNOT11|PRPF19|G3BP2|C14orf166|RUVBL2|RUVBL1|STRAP|RPL36|YTHDF2|SEC23IP|</t>
  </si>
  <si>
    <t>FIS1</t>
  </si>
  <si>
    <t>RPL36|SNX9|</t>
  </si>
  <si>
    <t>Supplementary table S13. Proteins identified by SAINT analysis in HeLa 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u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0" fontId="18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455"/>
  <sheetViews>
    <sheetView tabSelected="1" workbookViewId="0">
      <selection activeCell="B6" sqref="B6"/>
    </sheetView>
  </sheetViews>
  <sheetFormatPr defaultRowHeight="15" x14ac:dyDescent="0.25"/>
  <sheetData>
    <row r="1" spans="1:17" x14ac:dyDescent="0.25">
      <c r="A1" s="1" t="s">
        <v>1139</v>
      </c>
    </row>
    <row r="2" spans="1:17" x14ac:dyDescent="0.25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11</v>
      </c>
      <c r="M2" t="s">
        <v>12</v>
      </c>
      <c r="N2" t="s">
        <v>13</v>
      </c>
      <c r="O2" t="s">
        <v>14</v>
      </c>
      <c r="P2" t="s">
        <v>15</v>
      </c>
      <c r="Q2" t="s">
        <v>16</v>
      </c>
    </row>
    <row r="3" spans="1:17" x14ac:dyDescent="0.25">
      <c r="A3" t="s">
        <v>17</v>
      </c>
      <c r="B3" t="s">
        <v>18</v>
      </c>
      <c r="C3" t="s">
        <v>18</v>
      </c>
      <c r="D3" t="s">
        <v>19</v>
      </c>
      <c r="E3">
        <v>62390</v>
      </c>
      <c r="F3">
        <v>20796.669999999998</v>
      </c>
      <c r="G3">
        <v>3</v>
      </c>
      <c r="H3" t="s">
        <v>20</v>
      </c>
      <c r="I3">
        <v>1</v>
      </c>
      <c r="J3">
        <v>1</v>
      </c>
      <c r="K3" t="e">
        <f t="shared" ref="K3:M9" si="0">-nan</f>
        <v>#NAME?</v>
      </c>
      <c r="L3" t="e">
        <f t="shared" si="0"/>
        <v>#NAME?</v>
      </c>
      <c r="M3" t="e">
        <f t="shared" si="0"/>
        <v>#NAME?</v>
      </c>
      <c r="N3" t="s">
        <v>21</v>
      </c>
      <c r="O3">
        <v>207966.67</v>
      </c>
      <c r="P3">
        <v>0</v>
      </c>
      <c r="Q3" t="s">
        <v>22</v>
      </c>
    </row>
    <row r="4" spans="1:17" x14ac:dyDescent="0.25">
      <c r="A4" t="s">
        <v>17</v>
      </c>
      <c r="B4" t="s">
        <v>23</v>
      </c>
      <c r="C4" t="s">
        <v>23</v>
      </c>
      <c r="D4" t="s">
        <v>24</v>
      </c>
      <c r="E4">
        <v>62390</v>
      </c>
      <c r="F4">
        <v>20796.669999999998</v>
      </c>
      <c r="G4">
        <v>3</v>
      </c>
      <c r="H4" t="s">
        <v>20</v>
      </c>
      <c r="I4">
        <v>1</v>
      </c>
      <c r="J4">
        <v>1</v>
      </c>
      <c r="K4" t="e">
        <f t="shared" si="0"/>
        <v>#NAME?</v>
      </c>
      <c r="L4" t="e">
        <f t="shared" si="0"/>
        <v>#NAME?</v>
      </c>
      <c r="M4" t="e">
        <f t="shared" si="0"/>
        <v>#NAME?</v>
      </c>
      <c r="N4" t="s">
        <v>21</v>
      </c>
      <c r="O4">
        <v>207966.67</v>
      </c>
      <c r="P4">
        <v>0</v>
      </c>
      <c r="Q4" t="s">
        <v>25</v>
      </c>
    </row>
    <row r="5" spans="1:17" x14ac:dyDescent="0.25">
      <c r="A5" t="s">
        <v>17</v>
      </c>
      <c r="B5" t="s">
        <v>26</v>
      </c>
      <c r="C5" t="s">
        <v>26</v>
      </c>
      <c r="D5" t="s">
        <v>27</v>
      </c>
      <c r="E5">
        <v>64482</v>
      </c>
      <c r="F5">
        <v>21494</v>
      </c>
      <c r="G5">
        <v>3</v>
      </c>
      <c r="H5" t="s">
        <v>20</v>
      </c>
      <c r="I5">
        <v>0.33</v>
      </c>
      <c r="J5">
        <v>1</v>
      </c>
      <c r="K5" t="e">
        <f t="shared" si="0"/>
        <v>#NAME?</v>
      </c>
      <c r="L5" t="e">
        <f t="shared" si="0"/>
        <v>#NAME?</v>
      </c>
      <c r="M5" t="e">
        <f t="shared" si="0"/>
        <v>#NAME?</v>
      </c>
      <c r="N5" t="s">
        <v>21</v>
      </c>
      <c r="O5">
        <v>214940</v>
      </c>
      <c r="P5">
        <v>0.05</v>
      </c>
      <c r="Q5" t="s">
        <v>28</v>
      </c>
    </row>
    <row r="6" spans="1:17" x14ac:dyDescent="0.25">
      <c r="A6" t="s">
        <v>17</v>
      </c>
      <c r="B6" t="s">
        <v>29</v>
      </c>
      <c r="C6" t="s">
        <v>29</v>
      </c>
      <c r="D6" t="s">
        <v>30</v>
      </c>
      <c r="E6">
        <v>63440</v>
      </c>
      <c r="F6">
        <v>21146.67</v>
      </c>
      <c r="G6">
        <v>3</v>
      </c>
      <c r="H6" t="s">
        <v>20</v>
      </c>
      <c r="I6">
        <v>0.67</v>
      </c>
      <c r="J6">
        <v>1</v>
      </c>
      <c r="K6" t="e">
        <f t="shared" si="0"/>
        <v>#NAME?</v>
      </c>
      <c r="L6" t="e">
        <f t="shared" si="0"/>
        <v>#NAME?</v>
      </c>
      <c r="M6" t="e">
        <f t="shared" si="0"/>
        <v>#NAME?</v>
      </c>
      <c r="N6" t="s">
        <v>21</v>
      </c>
      <c r="O6">
        <v>211466.67</v>
      </c>
      <c r="P6">
        <v>0</v>
      </c>
      <c r="Q6" t="s">
        <v>31</v>
      </c>
    </row>
    <row r="7" spans="1:17" x14ac:dyDescent="0.25">
      <c r="A7" t="s">
        <v>17</v>
      </c>
      <c r="B7" t="s">
        <v>32</v>
      </c>
      <c r="C7" t="s">
        <v>32</v>
      </c>
      <c r="D7" t="s">
        <v>33</v>
      </c>
      <c r="E7">
        <v>63434</v>
      </c>
      <c r="F7">
        <v>21144.67</v>
      </c>
      <c r="G7">
        <v>3</v>
      </c>
      <c r="H7" t="s">
        <v>20</v>
      </c>
      <c r="I7">
        <v>0.67</v>
      </c>
      <c r="J7">
        <v>1</v>
      </c>
      <c r="K7" t="e">
        <f t="shared" si="0"/>
        <v>#NAME?</v>
      </c>
      <c r="L7" t="e">
        <f t="shared" si="0"/>
        <v>#NAME?</v>
      </c>
      <c r="M7" t="e">
        <f t="shared" si="0"/>
        <v>#NAME?</v>
      </c>
      <c r="N7" t="s">
        <v>21</v>
      </c>
      <c r="O7">
        <v>211446.67</v>
      </c>
      <c r="P7">
        <v>0</v>
      </c>
      <c r="Q7" t="s">
        <v>34</v>
      </c>
    </row>
    <row r="8" spans="1:17" x14ac:dyDescent="0.25">
      <c r="A8" t="s">
        <v>17</v>
      </c>
      <c r="B8" t="s">
        <v>35</v>
      </c>
      <c r="C8" t="s">
        <v>35</v>
      </c>
      <c r="D8" t="s">
        <v>36</v>
      </c>
      <c r="E8">
        <v>62397</v>
      </c>
      <c r="F8">
        <v>20799</v>
      </c>
      <c r="G8">
        <v>3</v>
      </c>
      <c r="H8" t="s">
        <v>20</v>
      </c>
      <c r="I8">
        <v>1</v>
      </c>
      <c r="J8">
        <v>1</v>
      </c>
      <c r="K8" t="e">
        <f t="shared" si="0"/>
        <v>#NAME?</v>
      </c>
      <c r="L8" t="e">
        <f t="shared" si="0"/>
        <v>#NAME?</v>
      </c>
      <c r="M8" t="e">
        <f t="shared" si="0"/>
        <v>#NAME?</v>
      </c>
      <c r="N8" t="s">
        <v>21</v>
      </c>
      <c r="O8">
        <v>207990</v>
      </c>
      <c r="P8">
        <v>0</v>
      </c>
      <c r="Q8" t="s">
        <v>37</v>
      </c>
    </row>
    <row r="9" spans="1:17" x14ac:dyDescent="0.25">
      <c r="A9" t="s">
        <v>17</v>
      </c>
      <c r="B9" t="s">
        <v>38</v>
      </c>
      <c r="C9" t="s">
        <v>38</v>
      </c>
      <c r="D9" t="s">
        <v>39</v>
      </c>
      <c r="E9">
        <v>62393</v>
      </c>
      <c r="F9">
        <v>20797.669999999998</v>
      </c>
      <c r="G9">
        <v>3</v>
      </c>
      <c r="H9" t="s">
        <v>40</v>
      </c>
      <c r="I9">
        <v>1</v>
      </c>
      <c r="J9">
        <v>1</v>
      </c>
      <c r="K9" t="e">
        <f t="shared" si="0"/>
        <v>#NAME?</v>
      </c>
      <c r="L9" t="e">
        <f t="shared" si="0"/>
        <v>#NAME?</v>
      </c>
      <c r="M9" t="e">
        <f t="shared" si="0"/>
        <v>#NAME?</v>
      </c>
      <c r="N9" t="s">
        <v>21</v>
      </c>
      <c r="O9">
        <v>1451</v>
      </c>
      <c r="P9">
        <v>0</v>
      </c>
      <c r="Q9" t="s">
        <v>41</v>
      </c>
    </row>
    <row r="10" spans="1:17" x14ac:dyDescent="0.25">
      <c r="A10" t="s">
        <v>17</v>
      </c>
      <c r="B10" t="s">
        <v>42</v>
      </c>
      <c r="C10" t="s">
        <v>42</v>
      </c>
      <c r="D10" t="s">
        <v>43</v>
      </c>
      <c r="E10">
        <v>62389</v>
      </c>
      <c r="F10">
        <v>20796.330000000002</v>
      </c>
      <c r="G10">
        <v>3</v>
      </c>
      <c r="H10" t="s">
        <v>20</v>
      </c>
      <c r="I10">
        <v>1</v>
      </c>
      <c r="J10">
        <v>1</v>
      </c>
      <c r="K10">
        <v>1</v>
      </c>
      <c r="L10">
        <v>1</v>
      </c>
      <c r="M10">
        <v>1</v>
      </c>
      <c r="N10" t="s">
        <v>21</v>
      </c>
      <c r="O10">
        <v>207963.33</v>
      </c>
      <c r="P10">
        <v>0</v>
      </c>
      <c r="Q10" t="s">
        <v>44</v>
      </c>
    </row>
    <row r="11" spans="1:17" x14ac:dyDescent="0.25">
      <c r="A11" t="s">
        <v>17</v>
      </c>
      <c r="B11" t="s">
        <v>45</v>
      </c>
      <c r="C11" t="s">
        <v>45</v>
      </c>
      <c r="D11" t="s">
        <v>46</v>
      </c>
      <c r="E11">
        <v>62392</v>
      </c>
      <c r="F11">
        <v>20797.330000000002</v>
      </c>
      <c r="G11">
        <v>3</v>
      </c>
      <c r="H11" t="s">
        <v>20</v>
      </c>
      <c r="I11">
        <v>1</v>
      </c>
      <c r="J11">
        <v>1</v>
      </c>
      <c r="K11" t="e">
        <f t="shared" ref="K11:M12" si="1">-nan</f>
        <v>#NAME?</v>
      </c>
      <c r="L11" t="e">
        <f t="shared" si="1"/>
        <v>#NAME?</v>
      </c>
      <c r="M11" t="e">
        <f t="shared" si="1"/>
        <v>#NAME?</v>
      </c>
      <c r="N11" t="s">
        <v>21</v>
      </c>
      <c r="O11">
        <v>207973.33</v>
      </c>
      <c r="P11">
        <v>0</v>
      </c>
      <c r="Q11" t="s">
        <v>47</v>
      </c>
    </row>
    <row r="12" spans="1:17" x14ac:dyDescent="0.25">
      <c r="A12" t="s">
        <v>17</v>
      </c>
      <c r="B12" t="s">
        <v>48</v>
      </c>
      <c r="C12" t="s">
        <v>48</v>
      </c>
      <c r="D12" t="s">
        <v>49</v>
      </c>
      <c r="E12">
        <v>62412</v>
      </c>
      <c r="F12">
        <v>20804</v>
      </c>
      <c r="G12">
        <v>3</v>
      </c>
      <c r="H12" t="s">
        <v>50</v>
      </c>
      <c r="I12">
        <v>1</v>
      </c>
      <c r="J12">
        <v>1</v>
      </c>
      <c r="K12" t="e">
        <f t="shared" si="1"/>
        <v>#NAME?</v>
      </c>
      <c r="L12" t="e">
        <f t="shared" si="1"/>
        <v>#NAME?</v>
      </c>
      <c r="M12" t="e">
        <f t="shared" si="1"/>
        <v>#NAME?</v>
      </c>
      <c r="N12" t="s">
        <v>21</v>
      </c>
      <c r="O12">
        <v>810.55</v>
      </c>
      <c r="P12">
        <v>0</v>
      </c>
      <c r="Q12" t="s">
        <v>51</v>
      </c>
    </row>
    <row r="13" spans="1:17" x14ac:dyDescent="0.25">
      <c r="A13" t="s">
        <v>17</v>
      </c>
      <c r="B13" t="s">
        <v>52</v>
      </c>
      <c r="C13" t="s">
        <v>52</v>
      </c>
      <c r="D13" t="s">
        <v>53</v>
      </c>
      <c r="E13">
        <v>62389</v>
      </c>
      <c r="F13">
        <v>20796.330000000002</v>
      </c>
      <c r="G13">
        <v>3</v>
      </c>
      <c r="H13" t="s">
        <v>20</v>
      </c>
      <c r="I13">
        <v>1</v>
      </c>
      <c r="J13">
        <v>1</v>
      </c>
      <c r="K13">
        <v>1</v>
      </c>
      <c r="L13">
        <v>1</v>
      </c>
      <c r="M13">
        <v>1</v>
      </c>
      <c r="N13" t="s">
        <v>21</v>
      </c>
      <c r="O13">
        <v>207963.33</v>
      </c>
      <c r="P13">
        <v>0</v>
      </c>
      <c r="Q13" t="s">
        <v>54</v>
      </c>
    </row>
    <row r="14" spans="1:17" x14ac:dyDescent="0.25">
      <c r="A14" t="s">
        <v>17</v>
      </c>
      <c r="B14" t="s">
        <v>55</v>
      </c>
      <c r="C14" t="s">
        <v>55</v>
      </c>
      <c r="D14" t="s">
        <v>56</v>
      </c>
      <c r="E14">
        <v>63437</v>
      </c>
      <c r="F14">
        <v>21145.67</v>
      </c>
      <c r="G14">
        <v>3</v>
      </c>
      <c r="H14" t="s">
        <v>20</v>
      </c>
      <c r="I14">
        <v>0.67</v>
      </c>
      <c r="J14">
        <v>1</v>
      </c>
      <c r="K14" t="e">
        <f t="shared" ref="K14:M24" si="2">-nan</f>
        <v>#NAME?</v>
      </c>
      <c r="L14" t="e">
        <f t="shared" si="2"/>
        <v>#NAME?</v>
      </c>
      <c r="M14" t="e">
        <f t="shared" si="2"/>
        <v>#NAME?</v>
      </c>
      <c r="N14" t="s">
        <v>21</v>
      </c>
      <c r="O14">
        <v>211456.67</v>
      </c>
      <c r="P14">
        <v>0</v>
      </c>
      <c r="Q14" t="s">
        <v>57</v>
      </c>
    </row>
    <row r="15" spans="1:17" x14ac:dyDescent="0.25">
      <c r="A15" t="s">
        <v>17</v>
      </c>
      <c r="B15" t="s">
        <v>58</v>
      </c>
      <c r="C15" t="s">
        <v>58</v>
      </c>
      <c r="D15" t="s">
        <v>59</v>
      </c>
      <c r="E15">
        <v>62382</v>
      </c>
      <c r="F15">
        <v>20794</v>
      </c>
      <c r="G15">
        <v>3</v>
      </c>
      <c r="H15" t="s">
        <v>20</v>
      </c>
      <c r="I15">
        <v>1</v>
      </c>
      <c r="J15">
        <v>1</v>
      </c>
      <c r="K15" t="e">
        <f t="shared" si="2"/>
        <v>#NAME?</v>
      </c>
      <c r="L15" t="e">
        <f t="shared" si="2"/>
        <v>#NAME?</v>
      </c>
      <c r="M15" t="e">
        <f t="shared" si="2"/>
        <v>#NAME?</v>
      </c>
      <c r="N15" t="s">
        <v>21</v>
      </c>
      <c r="O15">
        <v>207940</v>
      </c>
      <c r="P15">
        <v>0</v>
      </c>
      <c r="Q15" t="s">
        <v>60</v>
      </c>
    </row>
    <row r="16" spans="1:17" x14ac:dyDescent="0.25">
      <c r="A16" t="s">
        <v>17</v>
      </c>
      <c r="B16" t="s">
        <v>61</v>
      </c>
      <c r="C16" t="s">
        <v>61</v>
      </c>
      <c r="D16" t="s">
        <v>62</v>
      </c>
      <c r="E16">
        <v>62391</v>
      </c>
      <c r="F16">
        <v>20797</v>
      </c>
      <c r="G16">
        <v>3</v>
      </c>
      <c r="H16" t="s">
        <v>63</v>
      </c>
      <c r="I16">
        <v>1</v>
      </c>
      <c r="J16">
        <v>1</v>
      </c>
      <c r="K16" t="e">
        <f t="shared" si="2"/>
        <v>#NAME?</v>
      </c>
      <c r="L16" t="e">
        <f t="shared" si="2"/>
        <v>#NAME?</v>
      </c>
      <c r="M16" t="e">
        <f t="shared" si="2"/>
        <v>#NAME?</v>
      </c>
      <c r="N16" t="s">
        <v>21</v>
      </c>
      <c r="O16">
        <v>1356.33</v>
      </c>
      <c r="P16">
        <v>0</v>
      </c>
      <c r="Q16" t="s">
        <v>64</v>
      </c>
    </row>
    <row r="17" spans="1:17" x14ac:dyDescent="0.25">
      <c r="A17" t="s">
        <v>17</v>
      </c>
      <c r="B17" t="s">
        <v>65</v>
      </c>
      <c r="C17" t="s">
        <v>65</v>
      </c>
      <c r="D17" t="s">
        <v>66</v>
      </c>
      <c r="E17">
        <v>62382</v>
      </c>
      <c r="F17">
        <v>20794</v>
      </c>
      <c r="G17">
        <v>3</v>
      </c>
      <c r="H17" t="s">
        <v>20</v>
      </c>
      <c r="I17">
        <v>1</v>
      </c>
      <c r="J17">
        <v>1</v>
      </c>
      <c r="K17" t="e">
        <f t="shared" si="2"/>
        <v>#NAME?</v>
      </c>
      <c r="L17" t="e">
        <f t="shared" si="2"/>
        <v>#NAME?</v>
      </c>
      <c r="M17" t="e">
        <f t="shared" si="2"/>
        <v>#NAME?</v>
      </c>
      <c r="N17" t="s">
        <v>21</v>
      </c>
      <c r="O17">
        <v>207940</v>
      </c>
      <c r="P17">
        <v>0</v>
      </c>
      <c r="Q17" t="s">
        <v>67</v>
      </c>
    </row>
    <row r="18" spans="1:17" x14ac:dyDescent="0.25">
      <c r="A18" t="s">
        <v>17</v>
      </c>
      <c r="B18" t="s">
        <v>68</v>
      </c>
      <c r="C18" t="s">
        <v>68</v>
      </c>
      <c r="D18" t="s">
        <v>69</v>
      </c>
      <c r="E18">
        <v>62384</v>
      </c>
      <c r="F18">
        <v>20794.669999999998</v>
      </c>
      <c r="G18">
        <v>3</v>
      </c>
      <c r="H18" t="s">
        <v>20</v>
      </c>
      <c r="I18">
        <v>1</v>
      </c>
      <c r="J18">
        <v>1</v>
      </c>
      <c r="K18" t="e">
        <f t="shared" si="2"/>
        <v>#NAME?</v>
      </c>
      <c r="L18" t="e">
        <f t="shared" si="2"/>
        <v>#NAME?</v>
      </c>
      <c r="M18" t="e">
        <f t="shared" si="2"/>
        <v>#NAME?</v>
      </c>
      <c r="N18" t="s">
        <v>21</v>
      </c>
      <c r="O18">
        <v>207946.67</v>
      </c>
      <c r="P18">
        <v>0</v>
      </c>
      <c r="Q18" t="s">
        <v>70</v>
      </c>
    </row>
    <row r="19" spans="1:17" x14ac:dyDescent="0.25">
      <c r="A19" t="s">
        <v>17</v>
      </c>
      <c r="B19" t="s">
        <v>71</v>
      </c>
      <c r="C19" t="s">
        <v>71</v>
      </c>
      <c r="D19" t="s">
        <v>72</v>
      </c>
      <c r="E19">
        <v>62386</v>
      </c>
      <c r="F19">
        <v>20795.330000000002</v>
      </c>
      <c r="G19">
        <v>3</v>
      </c>
      <c r="H19" t="s">
        <v>73</v>
      </c>
      <c r="I19">
        <v>1</v>
      </c>
      <c r="J19">
        <v>1</v>
      </c>
      <c r="K19" t="e">
        <f t="shared" si="2"/>
        <v>#NAME?</v>
      </c>
      <c r="L19" t="e">
        <f t="shared" si="2"/>
        <v>#NAME?</v>
      </c>
      <c r="M19" t="e">
        <f t="shared" si="2"/>
        <v>#NAME?</v>
      </c>
      <c r="N19" t="s">
        <v>21</v>
      </c>
      <c r="O19">
        <v>810.21</v>
      </c>
      <c r="P19">
        <v>0</v>
      </c>
      <c r="Q19" t="s">
        <v>74</v>
      </c>
    </row>
    <row r="20" spans="1:17" x14ac:dyDescent="0.25">
      <c r="A20" t="s">
        <v>17</v>
      </c>
      <c r="B20" t="s">
        <v>75</v>
      </c>
      <c r="C20" t="s">
        <v>75</v>
      </c>
      <c r="D20" t="s">
        <v>76</v>
      </c>
      <c r="E20">
        <v>62390</v>
      </c>
      <c r="F20">
        <v>20796.669999999998</v>
      </c>
      <c r="G20">
        <v>3</v>
      </c>
      <c r="H20" t="s">
        <v>20</v>
      </c>
      <c r="I20">
        <v>1</v>
      </c>
      <c r="J20">
        <v>1</v>
      </c>
      <c r="K20" t="e">
        <f t="shared" si="2"/>
        <v>#NAME?</v>
      </c>
      <c r="L20" t="e">
        <f t="shared" si="2"/>
        <v>#NAME?</v>
      </c>
      <c r="M20" t="e">
        <f t="shared" si="2"/>
        <v>#NAME?</v>
      </c>
      <c r="N20" t="s">
        <v>21</v>
      </c>
      <c r="O20">
        <v>207966.67</v>
      </c>
      <c r="P20">
        <v>0</v>
      </c>
      <c r="Q20" t="s">
        <v>77</v>
      </c>
    </row>
    <row r="21" spans="1:17" x14ac:dyDescent="0.25">
      <c r="A21" t="s">
        <v>17</v>
      </c>
      <c r="B21" t="s">
        <v>78</v>
      </c>
      <c r="C21" t="s">
        <v>78</v>
      </c>
      <c r="D21" t="s">
        <v>33</v>
      </c>
      <c r="E21">
        <v>63434</v>
      </c>
      <c r="F21">
        <v>21144.67</v>
      </c>
      <c r="G21">
        <v>3</v>
      </c>
      <c r="H21" t="s">
        <v>20</v>
      </c>
      <c r="I21">
        <v>0.67</v>
      </c>
      <c r="J21">
        <v>1</v>
      </c>
      <c r="K21" t="e">
        <f t="shared" si="2"/>
        <v>#NAME?</v>
      </c>
      <c r="L21" t="e">
        <f t="shared" si="2"/>
        <v>#NAME?</v>
      </c>
      <c r="M21" t="e">
        <f t="shared" si="2"/>
        <v>#NAME?</v>
      </c>
      <c r="N21" t="s">
        <v>21</v>
      </c>
      <c r="O21">
        <v>211446.67</v>
      </c>
      <c r="P21">
        <v>0</v>
      </c>
      <c r="Q21" t="s">
        <v>79</v>
      </c>
    </row>
    <row r="22" spans="1:17" x14ac:dyDescent="0.25">
      <c r="A22" t="s">
        <v>17</v>
      </c>
      <c r="B22" t="s">
        <v>80</v>
      </c>
      <c r="C22" t="s">
        <v>80</v>
      </c>
      <c r="D22" t="s">
        <v>81</v>
      </c>
      <c r="E22">
        <v>62389</v>
      </c>
      <c r="F22">
        <v>20796.330000000002</v>
      </c>
      <c r="G22">
        <v>3</v>
      </c>
      <c r="H22" t="s">
        <v>20</v>
      </c>
      <c r="I22">
        <v>1</v>
      </c>
      <c r="J22">
        <v>1</v>
      </c>
      <c r="K22" t="e">
        <f t="shared" si="2"/>
        <v>#NAME?</v>
      </c>
      <c r="L22" t="e">
        <f t="shared" si="2"/>
        <v>#NAME?</v>
      </c>
      <c r="M22" t="e">
        <f t="shared" si="2"/>
        <v>#NAME?</v>
      </c>
      <c r="N22" t="s">
        <v>21</v>
      </c>
      <c r="O22">
        <v>207963.33</v>
      </c>
      <c r="P22">
        <v>0</v>
      </c>
      <c r="Q22" t="s">
        <v>82</v>
      </c>
    </row>
    <row r="23" spans="1:17" x14ac:dyDescent="0.25">
      <c r="A23" t="s">
        <v>17</v>
      </c>
      <c r="B23" t="s">
        <v>83</v>
      </c>
      <c r="C23" t="s">
        <v>83</v>
      </c>
      <c r="D23" t="s">
        <v>36</v>
      </c>
      <c r="E23">
        <v>62397</v>
      </c>
      <c r="F23">
        <v>20799</v>
      </c>
      <c r="G23">
        <v>3</v>
      </c>
      <c r="H23" t="s">
        <v>84</v>
      </c>
      <c r="I23">
        <v>1</v>
      </c>
      <c r="J23">
        <v>1</v>
      </c>
      <c r="K23" t="e">
        <f t="shared" si="2"/>
        <v>#NAME?</v>
      </c>
      <c r="L23" t="e">
        <f t="shared" si="2"/>
        <v>#NAME?</v>
      </c>
      <c r="M23" t="e">
        <f t="shared" si="2"/>
        <v>#NAME?</v>
      </c>
      <c r="N23" t="s">
        <v>21</v>
      </c>
      <c r="O23">
        <v>3119.85</v>
      </c>
      <c r="P23">
        <v>0</v>
      </c>
      <c r="Q23" t="s">
        <v>85</v>
      </c>
    </row>
    <row r="24" spans="1:17" x14ac:dyDescent="0.25">
      <c r="A24" t="s">
        <v>17</v>
      </c>
      <c r="B24" t="s">
        <v>86</v>
      </c>
      <c r="C24" t="s">
        <v>86</v>
      </c>
      <c r="D24" t="s">
        <v>24</v>
      </c>
      <c r="E24">
        <v>62390</v>
      </c>
      <c r="F24">
        <v>20796.669999999998</v>
      </c>
      <c r="G24">
        <v>3</v>
      </c>
      <c r="H24" t="s">
        <v>20</v>
      </c>
      <c r="I24">
        <v>1</v>
      </c>
      <c r="J24">
        <v>1</v>
      </c>
      <c r="K24" t="e">
        <f t="shared" si="2"/>
        <v>#NAME?</v>
      </c>
      <c r="L24" t="e">
        <f t="shared" si="2"/>
        <v>#NAME?</v>
      </c>
      <c r="M24" t="e">
        <f t="shared" si="2"/>
        <v>#NAME?</v>
      </c>
      <c r="N24" t="s">
        <v>21</v>
      </c>
      <c r="O24">
        <v>207966.67</v>
      </c>
      <c r="P24">
        <v>0</v>
      </c>
      <c r="Q24" t="s">
        <v>87</v>
      </c>
    </row>
    <row r="25" spans="1:17" x14ac:dyDescent="0.25">
      <c r="A25" t="s">
        <v>17</v>
      </c>
      <c r="B25" t="s">
        <v>88</v>
      </c>
      <c r="C25" t="s">
        <v>88</v>
      </c>
      <c r="D25" t="s">
        <v>89</v>
      </c>
      <c r="E25">
        <v>62409</v>
      </c>
      <c r="F25">
        <v>20803</v>
      </c>
      <c r="G25">
        <v>3</v>
      </c>
      <c r="H25" t="s">
        <v>90</v>
      </c>
      <c r="I25">
        <v>1</v>
      </c>
      <c r="J25">
        <v>1</v>
      </c>
      <c r="K25">
        <v>1</v>
      </c>
      <c r="L25">
        <v>1</v>
      </c>
      <c r="M25">
        <v>1</v>
      </c>
      <c r="N25" t="s">
        <v>21</v>
      </c>
      <c r="O25">
        <v>1300.19</v>
      </c>
      <c r="P25">
        <v>0</v>
      </c>
    </row>
    <row r="26" spans="1:17" x14ac:dyDescent="0.25">
      <c r="A26" t="s">
        <v>17</v>
      </c>
      <c r="B26" t="s">
        <v>91</v>
      </c>
      <c r="C26" t="s">
        <v>91</v>
      </c>
      <c r="D26" t="s">
        <v>92</v>
      </c>
      <c r="E26">
        <v>62394</v>
      </c>
      <c r="F26">
        <v>20798</v>
      </c>
      <c r="G26">
        <v>3</v>
      </c>
      <c r="H26" t="s">
        <v>93</v>
      </c>
      <c r="I26">
        <v>1</v>
      </c>
      <c r="J26">
        <v>1</v>
      </c>
      <c r="K26" t="e">
        <f t="shared" ref="K26:M32" si="3">-nan</f>
        <v>#NAME?</v>
      </c>
      <c r="L26" t="e">
        <f t="shared" si="3"/>
        <v>#NAME?</v>
      </c>
      <c r="M26" t="e">
        <f t="shared" si="3"/>
        <v>#NAME?</v>
      </c>
      <c r="N26" t="s">
        <v>21</v>
      </c>
      <c r="O26">
        <v>1299.8800000000001</v>
      </c>
      <c r="P26">
        <v>0</v>
      </c>
      <c r="Q26" t="s">
        <v>94</v>
      </c>
    </row>
    <row r="27" spans="1:17" x14ac:dyDescent="0.25">
      <c r="A27" t="s">
        <v>17</v>
      </c>
      <c r="B27" t="s">
        <v>95</v>
      </c>
      <c r="C27" t="s">
        <v>95</v>
      </c>
      <c r="D27" t="s">
        <v>96</v>
      </c>
      <c r="E27">
        <v>62392</v>
      </c>
      <c r="F27">
        <v>20797.330000000002</v>
      </c>
      <c r="G27">
        <v>3</v>
      </c>
      <c r="H27" t="s">
        <v>20</v>
      </c>
      <c r="I27">
        <v>1</v>
      </c>
      <c r="J27">
        <v>1</v>
      </c>
      <c r="K27" t="e">
        <f t="shared" si="3"/>
        <v>#NAME?</v>
      </c>
      <c r="L27" t="e">
        <f t="shared" si="3"/>
        <v>#NAME?</v>
      </c>
      <c r="M27" t="e">
        <f t="shared" si="3"/>
        <v>#NAME?</v>
      </c>
      <c r="N27" t="s">
        <v>21</v>
      </c>
      <c r="O27">
        <v>207973.33</v>
      </c>
      <c r="P27">
        <v>0</v>
      </c>
      <c r="Q27" t="s">
        <v>97</v>
      </c>
    </row>
    <row r="28" spans="1:17" x14ac:dyDescent="0.25">
      <c r="A28" t="s">
        <v>17</v>
      </c>
      <c r="B28" t="s">
        <v>98</v>
      </c>
      <c r="C28" t="s">
        <v>98</v>
      </c>
      <c r="D28" t="s">
        <v>24</v>
      </c>
      <c r="E28">
        <v>62390</v>
      </c>
      <c r="F28">
        <v>20796.669999999998</v>
      </c>
      <c r="G28">
        <v>3</v>
      </c>
      <c r="H28" t="s">
        <v>20</v>
      </c>
      <c r="I28">
        <v>1</v>
      </c>
      <c r="J28">
        <v>1</v>
      </c>
      <c r="K28" t="e">
        <f t="shared" si="3"/>
        <v>#NAME?</v>
      </c>
      <c r="L28" t="e">
        <f t="shared" si="3"/>
        <v>#NAME?</v>
      </c>
      <c r="M28" t="e">
        <f t="shared" si="3"/>
        <v>#NAME?</v>
      </c>
      <c r="N28" t="s">
        <v>21</v>
      </c>
      <c r="O28">
        <v>207966.67</v>
      </c>
      <c r="P28">
        <v>0</v>
      </c>
      <c r="Q28" t="s">
        <v>99</v>
      </c>
    </row>
    <row r="29" spans="1:17" x14ac:dyDescent="0.25">
      <c r="A29" t="s">
        <v>17</v>
      </c>
      <c r="B29" t="s">
        <v>100</v>
      </c>
      <c r="C29" t="s">
        <v>100</v>
      </c>
      <c r="D29" t="s">
        <v>101</v>
      </c>
      <c r="E29">
        <v>62381</v>
      </c>
      <c r="F29">
        <v>20793.669999999998</v>
      </c>
      <c r="G29">
        <v>3</v>
      </c>
      <c r="H29" t="s">
        <v>20</v>
      </c>
      <c r="I29">
        <v>1</v>
      </c>
      <c r="J29">
        <v>1</v>
      </c>
      <c r="K29" t="e">
        <f t="shared" si="3"/>
        <v>#NAME?</v>
      </c>
      <c r="L29" t="e">
        <f t="shared" si="3"/>
        <v>#NAME?</v>
      </c>
      <c r="M29" t="e">
        <f t="shared" si="3"/>
        <v>#NAME?</v>
      </c>
      <c r="N29" t="s">
        <v>21</v>
      </c>
      <c r="O29">
        <v>207936.67</v>
      </c>
      <c r="P29">
        <v>0</v>
      </c>
      <c r="Q29" t="s">
        <v>102</v>
      </c>
    </row>
    <row r="30" spans="1:17" x14ac:dyDescent="0.25">
      <c r="A30" t="s">
        <v>17</v>
      </c>
      <c r="B30" t="s">
        <v>103</v>
      </c>
      <c r="C30" t="s">
        <v>103</v>
      </c>
      <c r="D30" t="s">
        <v>43</v>
      </c>
      <c r="E30">
        <v>62389</v>
      </c>
      <c r="F30">
        <v>20796.330000000002</v>
      </c>
      <c r="G30">
        <v>3</v>
      </c>
      <c r="H30" t="s">
        <v>20</v>
      </c>
      <c r="I30">
        <v>1</v>
      </c>
      <c r="J30">
        <v>1</v>
      </c>
      <c r="K30" t="e">
        <f t="shared" si="3"/>
        <v>#NAME?</v>
      </c>
      <c r="L30" t="e">
        <f t="shared" si="3"/>
        <v>#NAME?</v>
      </c>
      <c r="M30" t="e">
        <f t="shared" si="3"/>
        <v>#NAME?</v>
      </c>
      <c r="N30" t="s">
        <v>21</v>
      </c>
      <c r="O30">
        <v>207963.33</v>
      </c>
      <c r="P30">
        <v>0</v>
      </c>
      <c r="Q30" t="s">
        <v>104</v>
      </c>
    </row>
    <row r="31" spans="1:17" x14ac:dyDescent="0.25">
      <c r="A31" t="s">
        <v>17</v>
      </c>
      <c r="B31" t="s">
        <v>105</v>
      </c>
      <c r="C31" t="s">
        <v>105</v>
      </c>
      <c r="D31" t="s">
        <v>106</v>
      </c>
      <c r="E31">
        <v>62387</v>
      </c>
      <c r="F31">
        <v>20795.669999999998</v>
      </c>
      <c r="G31">
        <v>3</v>
      </c>
      <c r="H31" t="s">
        <v>20</v>
      </c>
      <c r="I31">
        <v>1</v>
      </c>
      <c r="J31">
        <v>1</v>
      </c>
      <c r="K31" t="e">
        <f t="shared" si="3"/>
        <v>#NAME?</v>
      </c>
      <c r="L31" t="e">
        <f t="shared" si="3"/>
        <v>#NAME?</v>
      </c>
      <c r="M31" t="e">
        <f t="shared" si="3"/>
        <v>#NAME?</v>
      </c>
      <c r="N31" t="s">
        <v>21</v>
      </c>
      <c r="O31">
        <v>207956.67</v>
      </c>
      <c r="P31">
        <v>0</v>
      </c>
      <c r="Q31" t="s">
        <v>107</v>
      </c>
    </row>
    <row r="32" spans="1:17" x14ac:dyDescent="0.25">
      <c r="A32" t="s">
        <v>17</v>
      </c>
      <c r="B32" t="s">
        <v>108</v>
      </c>
      <c r="C32" t="s">
        <v>108</v>
      </c>
      <c r="D32" t="s">
        <v>109</v>
      </c>
      <c r="E32">
        <v>62388</v>
      </c>
      <c r="F32">
        <v>20796</v>
      </c>
      <c r="G32">
        <v>3</v>
      </c>
      <c r="H32" t="s">
        <v>20</v>
      </c>
      <c r="I32">
        <v>1</v>
      </c>
      <c r="J32">
        <v>1</v>
      </c>
      <c r="K32" t="e">
        <f t="shared" si="3"/>
        <v>#NAME?</v>
      </c>
      <c r="L32" t="e">
        <f t="shared" si="3"/>
        <v>#NAME?</v>
      </c>
      <c r="M32" t="e">
        <f t="shared" si="3"/>
        <v>#NAME?</v>
      </c>
      <c r="N32" t="s">
        <v>21</v>
      </c>
      <c r="O32">
        <v>207960</v>
      </c>
      <c r="P32">
        <v>0</v>
      </c>
      <c r="Q32" t="s">
        <v>110</v>
      </c>
    </row>
    <row r="33" spans="1:17" x14ac:dyDescent="0.25">
      <c r="A33" t="s">
        <v>17</v>
      </c>
      <c r="B33" t="s">
        <v>111</v>
      </c>
      <c r="C33" t="s">
        <v>111</v>
      </c>
      <c r="D33" t="s">
        <v>112</v>
      </c>
      <c r="E33">
        <v>62388</v>
      </c>
      <c r="F33">
        <v>20796</v>
      </c>
      <c r="G33">
        <v>3</v>
      </c>
      <c r="H33" t="s">
        <v>20</v>
      </c>
      <c r="I33">
        <v>1</v>
      </c>
      <c r="J33">
        <v>1</v>
      </c>
      <c r="K33">
        <v>1</v>
      </c>
      <c r="L33">
        <v>1</v>
      </c>
      <c r="M33">
        <v>1</v>
      </c>
      <c r="N33" t="s">
        <v>21</v>
      </c>
      <c r="O33">
        <v>207960</v>
      </c>
      <c r="P33">
        <v>0</v>
      </c>
    </row>
    <row r="34" spans="1:17" x14ac:dyDescent="0.25">
      <c r="A34" t="s">
        <v>17</v>
      </c>
      <c r="B34" t="s">
        <v>113</v>
      </c>
      <c r="C34" t="s">
        <v>113</v>
      </c>
      <c r="D34" t="s">
        <v>114</v>
      </c>
      <c r="E34">
        <v>62380</v>
      </c>
      <c r="F34">
        <v>20793.330000000002</v>
      </c>
      <c r="G34">
        <v>3</v>
      </c>
      <c r="H34" t="s">
        <v>20</v>
      </c>
      <c r="I34">
        <v>1</v>
      </c>
      <c r="J34">
        <v>1</v>
      </c>
      <c r="K34" t="e">
        <f t="shared" ref="K34:M37" si="4">-nan</f>
        <v>#NAME?</v>
      </c>
      <c r="L34" t="e">
        <f t="shared" si="4"/>
        <v>#NAME?</v>
      </c>
      <c r="M34" t="e">
        <f t="shared" si="4"/>
        <v>#NAME?</v>
      </c>
      <c r="N34" t="s">
        <v>21</v>
      </c>
      <c r="O34">
        <v>207933.33</v>
      </c>
      <c r="P34">
        <v>0</v>
      </c>
      <c r="Q34" t="s">
        <v>115</v>
      </c>
    </row>
    <row r="35" spans="1:17" x14ac:dyDescent="0.25">
      <c r="A35" t="s">
        <v>17</v>
      </c>
      <c r="B35" t="s">
        <v>116</v>
      </c>
      <c r="C35" t="s">
        <v>116</v>
      </c>
      <c r="D35" t="s">
        <v>117</v>
      </c>
      <c r="E35">
        <v>62400</v>
      </c>
      <c r="F35">
        <v>20800</v>
      </c>
      <c r="G35">
        <v>3</v>
      </c>
      <c r="H35" t="s">
        <v>118</v>
      </c>
      <c r="I35">
        <v>1</v>
      </c>
      <c r="J35">
        <v>1</v>
      </c>
      <c r="K35" t="e">
        <f t="shared" si="4"/>
        <v>#NAME?</v>
      </c>
      <c r="L35" t="e">
        <f t="shared" si="4"/>
        <v>#NAME?</v>
      </c>
      <c r="M35" t="e">
        <f t="shared" si="4"/>
        <v>#NAME?</v>
      </c>
      <c r="N35" t="s">
        <v>21</v>
      </c>
      <c r="O35">
        <v>945.45</v>
      </c>
      <c r="P35">
        <v>0</v>
      </c>
      <c r="Q35" t="s">
        <v>119</v>
      </c>
    </row>
    <row r="36" spans="1:17" x14ac:dyDescent="0.25">
      <c r="A36" t="s">
        <v>17</v>
      </c>
      <c r="B36" t="s">
        <v>120</v>
      </c>
      <c r="C36" t="s">
        <v>120</v>
      </c>
      <c r="D36" t="s">
        <v>121</v>
      </c>
      <c r="E36">
        <v>63433</v>
      </c>
      <c r="F36">
        <v>21144.33</v>
      </c>
      <c r="G36">
        <v>3</v>
      </c>
      <c r="H36" t="s">
        <v>63</v>
      </c>
      <c r="I36">
        <v>0.67</v>
      </c>
      <c r="J36">
        <v>1</v>
      </c>
      <c r="K36" t="e">
        <f t="shared" si="4"/>
        <v>#NAME?</v>
      </c>
      <c r="L36" t="e">
        <f t="shared" si="4"/>
        <v>#NAME?</v>
      </c>
      <c r="M36" t="e">
        <f t="shared" si="4"/>
        <v>#NAME?</v>
      </c>
      <c r="N36" t="s">
        <v>21</v>
      </c>
      <c r="O36">
        <v>1378.98</v>
      </c>
      <c r="P36">
        <v>0</v>
      </c>
      <c r="Q36" t="s">
        <v>122</v>
      </c>
    </row>
    <row r="37" spans="1:17" x14ac:dyDescent="0.25">
      <c r="A37" t="s">
        <v>17</v>
      </c>
      <c r="B37" t="s">
        <v>123</v>
      </c>
      <c r="C37" t="s">
        <v>123</v>
      </c>
      <c r="D37" t="s">
        <v>112</v>
      </c>
      <c r="E37">
        <v>62388</v>
      </c>
      <c r="F37">
        <v>20796</v>
      </c>
      <c r="G37">
        <v>3</v>
      </c>
      <c r="H37" t="s">
        <v>20</v>
      </c>
      <c r="I37">
        <v>1</v>
      </c>
      <c r="J37">
        <v>1</v>
      </c>
      <c r="K37" t="e">
        <f t="shared" si="4"/>
        <v>#NAME?</v>
      </c>
      <c r="L37" t="e">
        <f t="shared" si="4"/>
        <v>#NAME?</v>
      </c>
      <c r="M37" t="e">
        <f t="shared" si="4"/>
        <v>#NAME?</v>
      </c>
      <c r="N37" t="s">
        <v>21</v>
      </c>
      <c r="O37">
        <v>207960</v>
      </c>
      <c r="P37">
        <v>0</v>
      </c>
      <c r="Q37" t="s">
        <v>124</v>
      </c>
    </row>
    <row r="38" spans="1:17" x14ac:dyDescent="0.25">
      <c r="A38" t="s">
        <v>17</v>
      </c>
      <c r="B38" t="s">
        <v>125</v>
      </c>
      <c r="C38" t="s">
        <v>125</v>
      </c>
      <c r="D38" t="s">
        <v>126</v>
      </c>
      <c r="E38">
        <v>62383</v>
      </c>
      <c r="F38">
        <v>20794.330000000002</v>
      </c>
      <c r="G38">
        <v>3</v>
      </c>
      <c r="H38" t="s">
        <v>20</v>
      </c>
      <c r="I38">
        <v>1</v>
      </c>
      <c r="J38">
        <v>1</v>
      </c>
      <c r="K38">
        <v>1</v>
      </c>
      <c r="L38">
        <v>1</v>
      </c>
      <c r="M38">
        <v>1</v>
      </c>
      <c r="N38" t="s">
        <v>21</v>
      </c>
      <c r="O38">
        <v>207943.33</v>
      </c>
      <c r="P38">
        <v>0</v>
      </c>
      <c r="Q38" t="s">
        <v>127</v>
      </c>
    </row>
    <row r="39" spans="1:17" x14ac:dyDescent="0.25">
      <c r="A39" t="s">
        <v>17</v>
      </c>
      <c r="B39" t="s">
        <v>128</v>
      </c>
      <c r="C39" t="s">
        <v>128</v>
      </c>
      <c r="D39" t="s">
        <v>117</v>
      </c>
      <c r="E39">
        <v>62400</v>
      </c>
      <c r="F39">
        <v>20800</v>
      </c>
      <c r="G39">
        <v>3</v>
      </c>
      <c r="H39" t="s">
        <v>129</v>
      </c>
      <c r="I39">
        <v>1</v>
      </c>
      <c r="J39">
        <v>1</v>
      </c>
      <c r="K39" t="e">
        <f t="shared" ref="K39:M52" si="5">-nan</f>
        <v>#NAME?</v>
      </c>
      <c r="L39" t="e">
        <f t="shared" si="5"/>
        <v>#NAME?</v>
      </c>
      <c r="M39" t="e">
        <f t="shared" si="5"/>
        <v>#NAME?</v>
      </c>
      <c r="N39" t="s">
        <v>21</v>
      </c>
      <c r="O39">
        <v>2971.43</v>
      </c>
      <c r="P39">
        <v>0</v>
      </c>
      <c r="Q39" t="s">
        <v>130</v>
      </c>
    </row>
    <row r="40" spans="1:17" x14ac:dyDescent="0.25">
      <c r="A40" t="s">
        <v>17</v>
      </c>
      <c r="B40" t="s">
        <v>131</v>
      </c>
      <c r="C40" t="s">
        <v>131</v>
      </c>
      <c r="D40" t="s">
        <v>62</v>
      </c>
      <c r="E40">
        <v>62391</v>
      </c>
      <c r="F40">
        <v>20797</v>
      </c>
      <c r="G40">
        <v>3</v>
      </c>
      <c r="H40" t="s">
        <v>20</v>
      </c>
      <c r="I40">
        <v>1</v>
      </c>
      <c r="J40">
        <v>1</v>
      </c>
      <c r="K40" t="e">
        <f t="shared" si="5"/>
        <v>#NAME?</v>
      </c>
      <c r="L40" t="e">
        <f t="shared" si="5"/>
        <v>#NAME?</v>
      </c>
      <c r="M40" t="e">
        <f t="shared" si="5"/>
        <v>#NAME?</v>
      </c>
      <c r="N40" t="s">
        <v>21</v>
      </c>
      <c r="O40">
        <v>207970</v>
      </c>
      <c r="P40">
        <v>0</v>
      </c>
      <c r="Q40" t="s">
        <v>132</v>
      </c>
    </row>
    <row r="41" spans="1:17" x14ac:dyDescent="0.25">
      <c r="A41" t="s">
        <v>17</v>
      </c>
      <c r="B41" t="s">
        <v>133</v>
      </c>
      <c r="C41" t="s">
        <v>133</v>
      </c>
      <c r="D41" t="s">
        <v>134</v>
      </c>
      <c r="E41">
        <v>62402</v>
      </c>
      <c r="F41">
        <v>20800.669999999998</v>
      </c>
      <c r="G41">
        <v>3</v>
      </c>
      <c r="H41" t="s">
        <v>135</v>
      </c>
      <c r="I41">
        <v>1</v>
      </c>
      <c r="J41">
        <v>1</v>
      </c>
      <c r="K41" t="e">
        <f t="shared" si="5"/>
        <v>#NAME?</v>
      </c>
      <c r="L41" t="e">
        <f t="shared" si="5"/>
        <v>#NAME?</v>
      </c>
      <c r="M41" t="e">
        <f t="shared" si="5"/>
        <v>#NAME?</v>
      </c>
      <c r="N41" t="s">
        <v>21</v>
      </c>
      <c r="O41">
        <v>1177.4000000000001</v>
      </c>
      <c r="P41">
        <v>0</v>
      </c>
      <c r="Q41" t="s">
        <v>136</v>
      </c>
    </row>
    <row r="42" spans="1:17" x14ac:dyDescent="0.25">
      <c r="A42" t="s">
        <v>17</v>
      </c>
      <c r="B42" t="s">
        <v>137</v>
      </c>
      <c r="C42" t="s">
        <v>137</v>
      </c>
      <c r="D42" t="s">
        <v>138</v>
      </c>
      <c r="E42">
        <v>64484</v>
      </c>
      <c r="F42">
        <v>21494.67</v>
      </c>
      <c r="G42">
        <v>3</v>
      </c>
      <c r="H42" t="s">
        <v>20</v>
      </c>
      <c r="I42">
        <v>0.33</v>
      </c>
      <c r="J42">
        <v>1</v>
      </c>
      <c r="K42" t="e">
        <f t="shared" si="5"/>
        <v>#NAME?</v>
      </c>
      <c r="L42" t="e">
        <f t="shared" si="5"/>
        <v>#NAME?</v>
      </c>
      <c r="M42" t="e">
        <f t="shared" si="5"/>
        <v>#NAME?</v>
      </c>
      <c r="N42" t="s">
        <v>21</v>
      </c>
      <c r="O42">
        <v>214946.67</v>
      </c>
      <c r="P42">
        <v>0.05</v>
      </c>
      <c r="Q42" t="s">
        <v>139</v>
      </c>
    </row>
    <row r="43" spans="1:17" x14ac:dyDescent="0.25">
      <c r="A43" t="s">
        <v>17</v>
      </c>
      <c r="B43" t="s">
        <v>140</v>
      </c>
      <c r="C43" t="s">
        <v>140</v>
      </c>
      <c r="D43" t="s">
        <v>141</v>
      </c>
      <c r="E43">
        <v>62383</v>
      </c>
      <c r="F43">
        <v>20794.330000000002</v>
      </c>
      <c r="G43">
        <v>3</v>
      </c>
      <c r="H43" t="s">
        <v>129</v>
      </c>
      <c r="I43">
        <v>1</v>
      </c>
      <c r="J43">
        <v>1</v>
      </c>
      <c r="K43" t="e">
        <f t="shared" si="5"/>
        <v>#NAME?</v>
      </c>
      <c r="L43" t="e">
        <f t="shared" si="5"/>
        <v>#NAME?</v>
      </c>
      <c r="M43" t="e">
        <f t="shared" si="5"/>
        <v>#NAME?</v>
      </c>
      <c r="N43" t="s">
        <v>21</v>
      </c>
      <c r="O43">
        <v>2970.62</v>
      </c>
      <c r="P43">
        <v>0</v>
      </c>
      <c r="Q43" t="s">
        <v>142</v>
      </c>
    </row>
    <row r="44" spans="1:17" x14ac:dyDescent="0.25">
      <c r="A44" t="s">
        <v>17</v>
      </c>
      <c r="B44" t="s">
        <v>143</v>
      </c>
      <c r="C44" t="s">
        <v>143</v>
      </c>
      <c r="D44" t="s">
        <v>144</v>
      </c>
      <c r="E44">
        <v>62401</v>
      </c>
      <c r="F44">
        <v>20800.330000000002</v>
      </c>
      <c r="G44">
        <v>3</v>
      </c>
      <c r="H44" t="s">
        <v>145</v>
      </c>
      <c r="I44">
        <v>1</v>
      </c>
      <c r="J44">
        <v>1</v>
      </c>
      <c r="K44" t="e">
        <f t="shared" si="5"/>
        <v>#NAME?</v>
      </c>
      <c r="L44" t="e">
        <f t="shared" si="5"/>
        <v>#NAME?</v>
      </c>
      <c r="M44" t="e">
        <f t="shared" si="5"/>
        <v>#NAME?</v>
      </c>
      <c r="N44" t="s">
        <v>21</v>
      </c>
      <c r="O44">
        <v>878.89</v>
      </c>
      <c r="P44">
        <v>0</v>
      </c>
      <c r="Q44" t="s">
        <v>146</v>
      </c>
    </row>
    <row r="45" spans="1:17" x14ac:dyDescent="0.25">
      <c r="A45" t="s">
        <v>17</v>
      </c>
      <c r="B45" t="s">
        <v>147</v>
      </c>
      <c r="C45" t="s">
        <v>147</v>
      </c>
      <c r="D45" t="s">
        <v>39</v>
      </c>
      <c r="E45">
        <v>62393</v>
      </c>
      <c r="F45">
        <v>20797.669999999998</v>
      </c>
      <c r="G45">
        <v>3</v>
      </c>
      <c r="H45" t="s">
        <v>20</v>
      </c>
      <c r="I45">
        <v>1</v>
      </c>
      <c r="J45">
        <v>1</v>
      </c>
      <c r="K45" t="e">
        <f t="shared" si="5"/>
        <v>#NAME?</v>
      </c>
      <c r="L45" t="e">
        <f t="shared" si="5"/>
        <v>#NAME?</v>
      </c>
      <c r="M45" t="e">
        <f t="shared" si="5"/>
        <v>#NAME?</v>
      </c>
      <c r="N45" t="s">
        <v>21</v>
      </c>
      <c r="O45">
        <v>207976.67</v>
      </c>
      <c r="P45">
        <v>0</v>
      </c>
      <c r="Q45" t="s">
        <v>148</v>
      </c>
    </row>
    <row r="46" spans="1:17" x14ac:dyDescent="0.25">
      <c r="A46" t="s">
        <v>17</v>
      </c>
      <c r="B46" t="s">
        <v>149</v>
      </c>
      <c r="C46" t="s">
        <v>149</v>
      </c>
      <c r="D46" t="s">
        <v>36</v>
      </c>
      <c r="E46">
        <v>62397</v>
      </c>
      <c r="F46">
        <v>20799</v>
      </c>
      <c r="G46">
        <v>3</v>
      </c>
      <c r="H46" t="s">
        <v>150</v>
      </c>
      <c r="I46">
        <v>1</v>
      </c>
      <c r="J46">
        <v>1</v>
      </c>
      <c r="K46" t="e">
        <f t="shared" si="5"/>
        <v>#NAME?</v>
      </c>
      <c r="L46" t="e">
        <f t="shared" si="5"/>
        <v>#NAME?</v>
      </c>
      <c r="M46" t="e">
        <f t="shared" si="5"/>
        <v>#NAME?</v>
      </c>
      <c r="N46" t="s">
        <v>21</v>
      </c>
      <c r="O46">
        <v>931.3</v>
      </c>
      <c r="P46">
        <v>0</v>
      </c>
      <c r="Q46" t="s">
        <v>151</v>
      </c>
    </row>
    <row r="47" spans="1:17" x14ac:dyDescent="0.25">
      <c r="A47" t="s">
        <v>17</v>
      </c>
      <c r="B47" t="s">
        <v>152</v>
      </c>
      <c r="C47" t="s">
        <v>152</v>
      </c>
      <c r="D47" t="s">
        <v>62</v>
      </c>
      <c r="E47">
        <v>62391</v>
      </c>
      <c r="F47">
        <v>20797</v>
      </c>
      <c r="G47">
        <v>3</v>
      </c>
      <c r="H47" t="s">
        <v>20</v>
      </c>
      <c r="I47">
        <v>1</v>
      </c>
      <c r="J47">
        <v>1</v>
      </c>
      <c r="K47" t="e">
        <f t="shared" si="5"/>
        <v>#NAME?</v>
      </c>
      <c r="L47" t="e">
        <f t="shared" si="5"/>
        <v>#NAME?</v>
      </c>
      <c r="M47" t="e">
        <f t="shared" si="5"/>
        <v>#NAME?</v>
      </c>
      <c r="N47" t="s">
        <v>21</v>
      </c>
      <c r="O47">
        <v>207970</v>
      </c>
      <c r="P47">
        <v>0</v>
      </c>
      <c r="Q47" t="s">
        <v>153</v>
      </c>
    </row>
    <row r="48" spans="1:17" x14ac:dyDescent="0.25">
      <c r="A48" t="s">
        <v>17</v>
      </c>
      <c r="B48" t="s">
        <v>154</v>
      </c>
      <c r="C48" t="s">
        <v>154</v>
      </c>
      <c r="D48" t="s">
        <v>72</v>
      </c>
      <c r="E48">
        <v>62386</v>
      </c>
      <c r="F48">
        <v>20795.330000000002</v>
      </c>
      <c r="G48">
        <v>3</v>
      </c>
      <c r="H48" t="s">
        <v>20</v>
      </c>
      <c r="I48">
        <v>1</v>
      </c>
      <c r="J48">
        <v>1</v>
      </c>
      <c r="K48" t="e">
        <f t="shared" si="5"/>
        <v>#NAME?</v>
      </c>
      <c r="L48" t="e">
        <f t="shared" si="5"/>
        <v>#NAME?</v>
      </c>
      <c r="M48" t="e">
        <f t="shared" si="5"/>
        <v>#NAME?</v>
      </c>
      <c r="N48" t="s">
        <v>21</v>
      </c>
      <c r="O48">
        <v>207953.33</v>
      </c>
      <c r="P48">
        <v>0</v>
      </c>
      <c r="Q48" t="s">
        <v>155</v>
      </c>
    </row>
    <row r="49" spans="1:17" x14ac:dyDescent="0.25">
      <c r="A49" t="s">
        <v>17</v>
      </c>
      <c r="B49" t="s">
        <v>156</v>
      </c>
      <c r="C49" t="s">
        <v>156</v>
      </c>
      <c r="D49" t="s">
        <v>157</v>
      </c>
      <c r="E49">
        <v>62403</v>
      </c>
      <c r="F49">
        <v>20801</v>
      </c>
      <c r="G49">
        <v>3</v>
      </c>
      <c r="H49" t="s">
        <v>20</v>
      </c>
      <c r="I49">
        <v>1</v>
      </c>
      <c r="J49">
        <v>1</v>
      </c>
      <c r="K49" t="e">
        <f t="shared" si="5"/>
        <v>#NAME?</v>
      </c>
      <c r="L49" t="e">
        <f t="shared" si="5"/>
        <v>#NAME?</v>
      </c>
      <c r="M49" t="e">
        <f t="shared" si="5"/>
        <v>#NAME?</v>
      </c>
      <c r="N49" t="s">
        <v>21</v>
      </c>
      <c r="O49">
        <v>208010</v>
      </c>
      <c r="P49">
        <v>0</v>
      </c>
      <c r="Q49" t="s">
        <v>158</v>
      </c>
    </row>
    <row r="50" spans="1:17" x14ac:dyDescent="0.25">
      <c r="A50" t="s">
        <v>17</v>
      </c>
      <c r="B50" t="s">
        <v>159</v>
      </c>
      <c r="C50" t="s">
        <v>159</v>
      </c>
      <c r="D50" t="s">
        <v>160</v>
      </c>
      <c r="E50">
        <v>63432</v>
      </c>
      <c r="F50">
        <v>21144</v>
      </c>
      <c r="G50">
        <v>3</v>
      </c>
      <c r="H50" t="s">
        <v>20</v>
      </c>
      <c r="I50">
        <v>0.67</v>
      </c>
      <c r="J50">
        <v>1</v>
      </c>
      <c r="K50" t="e">
        <f t="shared" si="5"/>
        <v>#NAME?</v>
      </c>
      <c r="L50" t="e">
        <f t="shared" si="5"/>
        <v>#NAME?</v>
      </c>
      <c r="M50" t="e">
        <f t="shared" si="5"/>
        <v>#NAME?</v>
      </c>
      <c r="N50" t="s">
        <v>21</v>
      </c>
      <c r="O50">
        <v>211440</v>
      </c>
      <c r="P50">
        <v>0</v>
      </c>
      <c r="Q50" t="s">
        <v>161</v>
      </c>
    </row>
    <row r="51" spans="1:17" x14ac:dyDescent="0.25">
      <c r="A51" t="s">
        <v>17</v>
      </c>
      <c r="B51" t="s">
        <v>162</v>
      </c>
      <c r="C51" t="s">
        <v>162</v>
      </c>
      <c r="D51" t="s">
        <v>96</v>
      </c>
      <c r="E51">
        <v>62392</v>
      </c>
      <c r="F51">
        <v>20797.330000000002</v>
      </c>
      <c r="G51">
        <v>3</v>
      </c>
      <c r="H51" t="s">
        <v>20</v>
      </c>
      <c r="I51">
        <v>1</v>
      </c>
      <c r="J51">
        <v>1</v>
      </c>
      <c r="K51" t="e">
        <f t="shared" si="5"/>
        <v>#NAME?</v>
      </c>
      <c r="L51" t="e">
        <f t="shared" si="5"/>
        <v>#NAME?</v>
      </c>
      <c r="M51" t="e">
        <f t="shared" si="5"/>
        <v>#NAME?</v>
      </c>
      <c r="N51" t="s">
        <v>21</v>
      </c>
      <c r="O51">
        <v>207973.33</v>
      </c>
      <c r="P51">
        <v>0</v>
      </c>
      <c r="Q51" t="s">
        <v>163</v>
      </c>
    </row>
    <row r="52" spans="1:17" x14ac:dyDescent="0.25">
      <c r="A52" t="s">
        <v>17</v>
      </c>
      <c r="B52" t="s">
        <v>164</v>
      </c>
      <c r="C52" t="s">
        <v>164</v>
      </c>
      <c r="D52" t="s">
        <v>126</v>
      </c>
      <c r="E52">
        <v>62383</v>
      </c>
      <c r="F52">
        <v>20794.330000000002</v>
      </c>
      <c r="G52">
        <v>3</v>
      </c>
      <c r="H52" t="s">
        <v>20</v>
      </c>
      <c r="I52">
        <v>1</v>
      </c>
      <c r="J52">
        <v>1</v>
      </c>
      <c r="K52" t="e">
        <f t="shared" si="5"/>
        <v>#NAME?</v>
      </c>
      <c r="L52" t="e">
        <f t="shared" si="5"/>
        <v>#NAME?</v>
      </c>
      <c r="M52" t="e">
        <f t="shared" si="5"/>
        <v>#NAME?</v>
      </c>
      <c r="N52" t="s">
        <v>21</v>
      </c>
      <c r="O52">
        <v>207943.33</v>
      </c>
      <c r="P52">
        <v>0</v>
      </c>
      <c r="Q52" t="s">
        <v>165</v>
      </c>
    </row>
    <row r="53" spans="1:17" x14ac:dyDescent="0.25">
      <c r="A53" t="s">
        <v>17</v>
      </c>
      <c r="B53" t="s">
        <v>166</v>
      </c>
      <c r="C53" t="s">
        <v>166</v>
      </c>
      <c r="D53" t="s">
        <v>167</v>
      </c>
      <c r="E53">
        <v>62396</v>
      </c>
      <c r="F53">
        <v>20798.669999999998</v>
      </c>
      <c r="G53">
        <v>3</v>
      </c>
      <c r="H53" t="s">
        <v>168</v>
      </c>
      <c r="I53">
        <v>1</v>
      </c>
      <c r="J53">
        <v>1</v>
      </c>
      <c r="K53">
        <v>1</v>
      </c>
      <c r="L53">
        <v>1</v>
      </c>
      <c r="M53">
        <v>1</v>
      </c>
      <c r="N53" t="s">
        <v>21</v>
      </c>
      <c r="O53">
        <v>1114.21</v>
      </c>
      <c r="P53">
        <v>0</v>
      </c>
      <c r="Q53" t="s">
        <v>169</v>
      </c>
    </row>
    <row r="54" spans="1:17" x14ac:dyDescent="0.25">
      <c r="A54" t="s">
        <v>17</v>
      </c>
      <c r="B54" t="s">
        <v>170</v>
      </c>
      <c r="C54" t="s">
        <v>170</v>
      </c>
      <c r="D54" t="s">
        <v>81</v>
      </c>
      <c r="E54">
        <v>62389</v>
      </c>
      <c r="F54">
        <v>20796.330000000002</v>
      </c>
      <c r="G54">
        <v>3</v>
      </c>
      <c r="H54" t="s">
        <v>171</v>
      </c>
      <c r="I54">
        <v>1</v>
      </c>
      <c r="J54">
        <v>1</v>
      </c>
      <c r="K54" t="e">
        <f t="shared" ref="K54:M80" si="6">-nan</f>
        <v>#NAME?</v>
      </c>
      <c r="L54" t="e">
        <f t="shared" si="6"/>
        <v>#NAME?</v>
      </c>
      <c r="M54" t="e">
        <f t="shared" si="6"/>
        <v>#NAME?</v>
      </c>
      <c r="N54" t="s">
        <v>21</v>
      </c>
      <c r="O54">
        <v>2835.86</v>
      </c>
      <c r="P54">
        <v>0</v>
      </c>
      <c r="Q54" t="s">
        <v>172</v>
      </c>
    </row>
    <row r="55" spans="1:17" x14ac:dyDescent="0.25">
      <c r="A55" t="s">
        <v>17</v>
      </c>
      <c r="B55" t="s">
        <v>173</v>
      </c>
      <c r="C55" t="s">
        <v>173</v>
      </c>
      <c r="D55" t="s">
        <v>62</v>
      </c>
      <c r="E55">
        <v>62391</v>
      </c>
      <c r="F55">
        <v>20797</v>
      </c>
      <c r="G55">
        <v>3</v>
      </c>
      <c r="H55" t="s">
        <v>171</v>
      </c>
      <c r="I55">
        <v>1</v>
      </c>
      <c r="J55">
        <v>1</v>
      </c>
      <c r="K55" t="e">
        <f t="shared" si="6"/>
        <v>#NAME?</v>
      </c>
      <c r="L55" t="e">
        <f t="shared" si="6"/>
        <v>#NAME?</v>
      </c>
      <c r="M55" t="e">
        <f t="shared" si="6"/>
        <v>#NAME?</v>
      </c>
      <c r="N55" t="s">
        <v>21</v>
      </c>
      <c r="O55">
        <v>2835.95</v>
      </c>
      <c r="P55">
        <v>0</v>
      </c>
      <c r="Q55" t="s">
        <v>174</v>
      </c>
    </row>
    <row r="56" spans="1:17" x14ac:dyDescent="0.25">
      <c r="A56" t="s">
        <v>17</v>
      </c>
      <c r="B56" t="s">
        <v>175</v>
      </c>
      <c r="C56" t="s">
        <v>175</v>
      </c>
      <c r="D56" t="s">
        <v>176</v>
      </c>
      <c r="E56">
        <v>63435</v>
      </c>
      <c r="F56">
        <v>21145</v>
      </c>
      <c r="G56">
        <v>3</v>
      </c>
      <c r="H56" t="s">
        <v>20</v>
      </c>
      <c r="I56">
        <v>0.67</v>
      </c>
      <c r="J56">
        <v>1</v>
      </c>
      <c r="K56" t="e">
        <f t="shared" si="6"/>
        <v>#NAME?</v>
      </c>
      <c r="L56" t="e">
        <f t="shared" si="6"/>
        <v>#NAME?</v>
      </c>
      <c r="M56" t="e">
        <f t="shared" si="6"/>
        <v>#NAME?</v>
      </c>
      <c r="N56" t="s">
        <v>21</v>
      </c>
      <c r="O56">
        <v>211450</v>
      </c>
      <c r="P56">
        <v>0</v>
      </c>
      <c r="Q56" t="s">
        <v>177</v>
      </c>
    </row>
    <row r="57" spans="1:17" x14ac:dyDescent="0.25">
      <c r="A57" t="s">
        <v>17</v>
      </c>
      <c r="B57" t="s">
        <v>178</v>
      </c>
      <c r="C57" t="s">
        <v>178</v>
      </c>
      <c r="D57" t="s">
        <v>179</v>
      </c>
      <c r="E57">
        <v>62398</v>
      </c>
      <c r="F57">
        <v>20799.330000000002</v>
      </c>
      <c r="G57">
        <v>3</v>
      </c>
      <c r="H57" t="s">
        <v>171</v>
      </c>
      <c r="I57">
        <v>1</v>
      </c>
      <c r="J57">
        <v>1</v>
      </c>
      <c r="K57" t="e">
        <f t="shared" si="6"/>
        <v>#NAME?</v>
      </c>
      <c r="L57" t="e">
        <f t="shared" si="6"/>
        <v>#NAME?</v>
      </c>
      <c r="M57" t="e">
        <f t="shared" si="6"/>
        <v>#NAME?</v>
      </c>
      <c r="N57" t="s">
        <v>21</v>
      </c>
      <c r="O57">
        <v>2836.27</v>
      </c>
      <c r="P57">
        <v>0</v>
      </c>
      <c r="Q57" t="s">
        <v>180</v>
      </c>
    </row>
    <row r="58" spans="1:17" x14ac:dyDescent="0.25">
      <c r="A58" t="s">
        <v>17</v>
      </c>
      <c r="B58" t="s">
        <v>181</v>
      </c>
      <c r="C58" t="s">
        <v>181</v>
      </c>
      <c r="D58" t="s">
        <v>182</v>
      </c>
      <c r="E58">
        <v>62380</v>
      </c>
      <c r="F58">
        <v>20793.330000000002</v>
      </c>
      <c r="G58">
        <v>3</v>
      </c>
      <c r="H58" t="s">
        <v>20</v>
      </c>
      <c r="I58">
        <v>1</v>
      </c>
      <c r="J58">
        <v>1</v>
      </c>
      <c r="K58" t="e">
        <f t="shared" si="6"/>
        <v>#NAME?</v>
      </c>
      <c r="L58" t="e">
        <f t="shared" si="6"/>
        <v>#NAME?</v>
      </c>
      <c r="M58" t="e">
        <f t="shared" si="6"/>
        <v>#NAME?</v>
      </c>
      <c r="N58" t="s">
        <v>21</v>
      </c>
      <c r="O58">
        <v>207933.33</v>
      </c>
      <c r="P58">
        <v>0</v>
      </c>
      <c r="Q58" t="s">
        <v>183</v>
      </c>
    </row>
    <row r="59" spans="1:17" x14ac:dyDescent="0.25">
      <c r="A59" t="s">
        <v>17</v>
      </c>
      <c r="B59" t="s">
        <v>184</v>
      </c>
      <c r="C59" t="s">
        <v>184</v>
      </c>
      <c r="D59" t="s">
        <v>39</v>
      </c>
      <c r="E59">
        <v>62393</v>
      </c>
      <c r="F59">
        <v>20797.669999999998</v>
      </c>
      <c r="G59">
        <v>3</v>
      </c>
      <c r="H59" t="s">
        <v>185</v>
      </c>
      <c r="I59">
        <v>1</v>
      </c>
      <c r="J59">
        <v>1</v>
      </c>
      <c r="K59" t="e">
        <f t="shared" si="6"/>
        <v>#NAME?</v>
      </c>
      <c r="L59" t="e">
        <f t="shared" si="6"/>
        <v>#NAME?</v>
      </c>
      <c r="M59" t="e">
        <f t="shared" si="6"/>
        <v>#NAME?</v>
      </c>
      <c r="N59" t="s">
        <v>21</v>
      </c>
      <c r="O59">
        <v>1451</v>
      </c>
      <c r="P59">
        <v>0</v>
      </c>
      <c r="Q59" t="s">
        <v>186</v>
      </c>
    </row>
    <row r="60" spans="1:17" x14ac:dyDescent="0.25">
      <c r="A60" t="s">
        <v>17</v>
      </c>
      <c r="B60" t="s">
        <v>187</v>
      </c>
      <c r="C60" t="s">
        <v>187</v>
      </c>
      <c r="D60" t="s">
        <v>92</v>
      </c>
      <c r="E60">
        <v>62394</v>
      </c>
      <c r="F60">
        <v>20798</v>
      </c>
      <c r="G60">
        <v>3</v>
      </c>
      <c r="H60" t="s">
        <v>20</v>
      </c>
      <c r="I60">
        <v>1</v>
      </c>
      <c r="J60">
        <v>1</v>
      </c>
      <c r="K60" t="e">
        <f t="shared" si="6"/>
        <v>#NAME?</v>
      </c>
      <c r="L60" t="e">
        <f t="shared" si="6"/>
        <v>#NAME?</v>
      </c>
      <c r="M60" t="e">
        <f t="shared" si="6"/>
        <v>#NAME?</v>
      </c>
      <c r="N60" t="s">
        <v>21</v>
      </c>
      <c r="O60">
        <v>207980</v>
      </c>
      <c r="P60">
        <v>0</v>
      </c>
      <c r="Q60" t="s">
        <v>188</v>
      </c>
    </row>
    <row r="61" spans="1:17" x14ac:dyDescent="0.25">
      <c r="A61" t="s">
        <v>17</v>
      </c>
      <c r="B61" t="s">
        <v>189</v>
      </c>
      <c r="C61" t="s">
        <v>189</v>
      </c>
      <c r="D61" t="s">
        <v>117</v>
      </c>
      <c r="E61">
        <v>62400</v>
      </c>
      <c r="F61">
        <v>20800</v>
      </c>
      <c r="G61">
        <v>3</v>
      </c>
      <c r="H61" t="s">
        <v>190</v>
      </c>
      <c r="I61">
        <v>1</v>
      </c>
      <c r="J61">
        <v>1</v>
      </c>
      <c r="K61" t="e">
        <f t="shared" si="6"/>
        <v>#NAME?</v>
      </c>
      <c r="L61" t="e">
        <f t="shared" si="6"/>
        <v>#NAME?</v>
      </c>
      <c r="M61" t="e">
        <f t="shared" si="6"/>
        <v>#NAME?</v>
      </c>
      <c r="N61" t="s">
        <v>21</v>
      </c>
      <c r="O61">
        <v>891.43</v>
      </c>
      <c r="P61">
        <v>0</v>
      </c>
      <c r="Q61" t="s">
        <v>191</v>
      </c>
    </row>
    <row r="62" spans="1:17" x14ac:dyDescent="0.25">
      <c r="A62" t="s">
        <v>17</v>
      </c>
      <c r="B62" t="s">
        <v>192</v>
      </c>
      <c r="C62" t="s">
        <v>192</v>
      </c>
      <c r="D62" t="s">
        <v>193</v>
      </c>
      <c r="E62">
        <v>63430</v>
      </c>
      <c r="F62">
        <v>21143.33</v>
      </c>
      <c r="G62">
        <v>3</v>
      </c>
      <c r="H62" t="s">
        <v>20</v>
      </c>
      <c r="I62">
        <v>0.67</v>
      </c>
      <c r="J62">
        <v>1</v>
      </c>
      <c r="K62" t="e">
        <f t="shared" si="6"/>
        <v>#NAME?</v>
      </c>
      <c r="L62" t="e">
        <f t="shared" si="6"/>
        <v>#NAME?</v>
      </c>
      <c r="M62" t="e">
        <f t="shared" si="6"/>
        <v>#NAME?</v>
      </c>
      <c r="N62" t="s">
        <v>21</v>
      </c>
      <c r="O62">
        <v>211433.33</v>
      </c>
      <c r="P62">
        <v>0</v>
      </c>
      <c r="Q62" t="s">
        <v>194</v>
      </c>
    </row>
    <row r="63" spans="1:17" x14ac:dyDescent="0.25">
      <c r="A63" t="s">
        <v>17</v>
      </c>
      <c r="B63" t="s">
        <v>195</v>
      </c>
      <c r="C63" t="s">
        <v>195</v>
      </c>
      <c r="D63" t="s">
        <v>196</v>
      </c>
      <c r="E63">
        <v>62380</v>
      </c>
      <c r="F63">
        <v>20793.330000000002</v>
      </c>
      <c r="G63">
        <v>3</v>
      </c>
      <c r="H63" t="s">
        <v>20</v>
      </c>
      <c r="I63">
        <v>1</v>
      </c>
      <c r="J63">
        <v>1</v>
      </c>
      <c r="K63" t="e">
        <f t="shared" si="6"/>
        <v>#NAME?</v>
      </c>
      <c r="L63" t="e">
        <f t="shared" si="6"/>
        <v>#NAME?</v>
      </c>
      <c r="M63" t="e">
        <f t="shared" si="6"/>
        <v>#NAME?</v>
      </c>
      <c r="N63" t="s">
        <v>21</v>
      </c>
      <c r="O63">
        <v>207933.33</v>
      </c>
      <c r="P63">
        <v>0</v>
      </c>
      <c r="Q63" t="s">
        <v>197</v>
      </c>
    </row>
    <row r="64" spans="1:17" x14ac:dyDescent="0.25">
      <c r="A64" t="s">
        <v>17</v>
      </c>
      <c r="B64" t="s">
        <v>198</v>
      </c>
      <c r="C64" t="s">
        <v>198</v>
      </c>
      <c r="D64" t="s">
        <v>199</v>
      </c>
      <c r="E64">
        <v>62384</v>
      </c>
      <c r="F64">
        <v>20794.669999999998</v>
      </c>
      <c r="G64">
        <v>3</v>
      </c>
      <c r="H64" t="s">
        <v>171</v>
      </c>
      <c r="I64">
        <v>1</v>
      </c>
      <c r="J64">
        <v>1</v>
      </c>
      <c r="K64" t="e">
        <f t="shared" si="6"/>
        <v>#NAME?</v>
      </c>
      <c r="L64" t="e">
        <f t="shared" si="6"/>
        <v>#NAME?</v>
      </c>
      <c r="M64" t="e">
        <f t="shared" si="6"/>
        <v>#NAME?</v>
      </c>
      <c r="N64" t="s">
        <v>21</v>
      </c>
      <c r="O64">
        <v>2835.64</v>
      </c>
      <c r="P64">
        <v>0</v>
      </c>
      <c r="Q64" t="s">
        <v>200</v>
      </c>
    </row>
    <row r="65" spans="1:17" x14ac:dyDescent="0.25">
      <c r="A65" t="s">
        <v>17</v>
      </c>
      <c r="B65" t="s">
        <v>201</v>
      </c>
      <c r="C65" t="s">
        <v>201</v>
      </c>
      <c r="D65" t="s">
        <v>167</v>
      </c>
      <c r="E65">
        <v>62396</v>
      </c>
      <c r="F65">
        <v>20798.669999999998</v>
      </c>
      <c r="G65">
        <v>3</v>
      </c>
      <c r="H65" t="s">
        <v>202</v>
      </c>
      <c r="I65">
        <v>1</v>
      </c>
      <c r="J65">
        <v>1</v>
      </c>
      <c r="K65" t="e">
        <f t="shared" si="6"/>
        <v>#NAME?</v>
      </c>
      <c r="L65" t="e">
        <f t="shared" si="6"/>
        <v>#NAME?</v>
      </c>
      <c r="M65" t="e">
        <f t="shared" si="6"/>
        <v>#NAME?</v>
      </c>
      <c r="N65" t="s">
        <v>21</v>
      </c>
      <c r="O65">
        <v>2836.18</v>
      </c>
      <c r="P65">
        <v>0</v>
      </c>
      <c r="Q65" t="s">
        <v>203</v>
      </c>
    </row>
    <row r="66" spans="1:17" x14ac:dyDescent="0.25">
      <c r="A66" t="s">
        <v>17</v>
      </c>
      <c r="B66" t="s">
        <v>204</v>
      </c>
      <c r="C66" t="s">
        <v>204</v>
      </c>
      <c r="D66" t="s">
        <v>62</v>
      </c>
      <c r="E66">
        <v>62391</v>
      </c>
      <c r="F66">
        <v>20797</v>
      </c>
      <c r="G66">
        <v>3</v>
      </c>
      <c r="H66" t="s">
        <v>20</v>
      </c>
      <c r="I66">
        <v>1</v>
      </c>
      <c r="J66">
        <v>1</v>
      </c>
      <c r="K66" t="e">
        <f t="shared" si="6"/>
        <v>#NAME?</v>
      </c>
      <c r="L66" t="e">
        <f t="shared" si="6"/>
        <v>#NAME?</v>
      </c>
      <c r="M66" t="e">
        <f t="shared" si="6"/>
        <v>#NAME?</v>
      </c>
      <c r="N66" t="s">
        <v>21</v>
      </c>
      <c r="O66">
        <v>207970</v>
      </c>
      <c r="P66">
        <v>0</v>
      </c>
      <c r="Q66" t="s">
        <v>205</v>
      </c>
    </row>
    <row r="67" spans="1:17" x14ac:dyDescent="0.25">
      <c r="A67" t="s">
        <v>17</v>
      </c>
      <c r="B67" t="s">
        <v>206</v>
      </c>
      <c r="C67" t="s">
        <v>206</v>
      </c>
      <c r="D67" t="s">
        <v>72</v>
      </c>
      <c r="E67">
        <v>62386</v>
      </c>
      <c r="F67">
        <v>20795.330000000002</v>
      </c>
      <c r="G67">
        <v>3</v>
      </c>
      <c r="H67" t="s">
        <v>20</v>
      </c>
      <c r="I67">
        <v>1</v>
      </c>
      <c r="J67">
        <v>1</v>
      </c>
      <c r="K67" t="e">
        <f t="shared" si="6"/>
        <v>#NAME?</v>
      </c>
      <c r="L67" t="e">
        <f t="shared" si="6"/>
        <v>#NAME?</v>
      </c>
      <c r="M67" t="e">
        <f t="shared" si="6"/>
        <v>#NAME?</v>
      </c>
      <c r="N67" t="s">
        <v>21</v>
      </c>
      <c r="O67">
        <v>207953.33</v>
      </c>
      <c r="P67">
        <v>0</v>
      </c>
      <c r="Q67" t="s">
        <v>207</v>
      </c>
    </row>
    <row r="68" spans="1:17" x14ac:dyDescent="0.25">
      <c r="A68" t="s">
        <v>17</v>
      </c>
      <c r="B68" t="s">
        <v>208</v>
      </c>
      <c r="C68" t="s">
        <v>208</v>
      </c>
      <c r="D68" t="s">
        <v>43</v>
      </c>
      <c r="E68">
        <v>62389</v>
      </c>
      <c r="F68">
        <v>20796.330000000002</v>
      </c>
      <c r="G68">
        <v>3</v>
      </c>
      <c r="H68" t="s">
        <v>20</v>
      </c>
      <c r="I68">
        <v>1</v>
      </c>
      <c r="J68">
        <v>1</v>
      </c>
      <c r="K68" t="e">
        <f t="shared" si="6"/>
        <v>#NAME?</v>
      </c>
      <c r="L68" t="e">
        <f t="shared" si="6"/>
        <v>#NAME?</v>
      </c>
      <c r="M68" t="e">
        <f t="shared" si="6"/>
        <v>#NAME?</v>
      </c>
      <c r="N68" t="s">
        <v>21</v>
      </c>
      <c r="O68">
        <v>207963.33</v>
      </c>
      <c r="P68">
        <v>0</v>
      </c>
      <c r="Q68" t="s">
        <v>209</v>
      </c>
    </row>
    <row r="69" spans="1:17" x14ac:dyDescent="0.25">
      <c r="A69" t="s">
        <v>17</v>
      </c>
      <c r="B69" t="s">
        <v>210</v>
      </c>
      <c r="C69" t="s">
        <v>210</v>
      </c>
      <c r="D69" t="s">
        <v>211</v>
      </c>
      <c r="E69">
        <v>62381</v>
      </c>
      <c r="F69">
        <v>20793.669999999998</v>
      </c>
      <c r="G69">
        <v>3</v>
      </c>
      <c r="H69" t="s">
        <v>20</v>
      </c>
      <c r="I69">
        <v>1</v>
      </c>
      <c r="J69">
        <v>1</v>
      </c>
      <c r="K69" t="e">
        <f t="shared" si="6"/>
        <v>#NAME?</v>
      </c>
      <c r="L69" t="e">
        <f t="shared" si="6"/>
        <v>#NAME?</v>
      </c>
      <c r="M69" t="e">
        <f t="shared" si="6"/>
        <v>#NAME?</v>
      </c>
      <c r="N69" t="s">
        <v>21</v>
      </c>
      <c r="O69">
        <v>207936.67</v>
      </c>
      <c r="P69">
        <v>0</v>
      </c>
      <c r="Q69" t="s">
        <v>212</v>
      </c>
    </row>
    <row r="70" spans="1:17" x14ac:dyDescent="0.25">
      <c r="A70" t="s">
        <v>17</v>
      </c>
      <c r="B70" t="s">
        <v>213</v>
      </c>
      <c r="C70" t="s">
        <v>213</v>
      </c>
      <c r="D70" t="s">
        <v>214</v>
      </c>
      <c r="E70">
        <v>62384</v>
      </c>
      <c r="F70">
        <v>20794.669999999998</v>
      </c>
      <c r="G70">
        <v>3</v>
      </c>
      <c r="H70" t="s">
        <v>20</v>
      </c>
      <c r="I70">
        <v>1</v>
      </c>
      <c r="J70">
        <v>1</v>
      </c>
      <c r="K70" t="e">
        <f t="shared" si="6"/>
        <v>#NAME?</v>
      </c>
      <c r="L70" t="e">
        <f t="shared" si="6"/>
        <v>#NAME?</v>
      </c>
      <c r="M70" t="e">
        <f t="shared" si="6"/>
        <v>#NAME?</v>
      </c>
      <c r="N70" t="s">
        <v>21</v>
      </c>
      <c r="O70">
        <v>207946.67</v>
      </c>
      <c r="P70">
        <v>0</v>
      </c>
      <c r="Q70" t="s">
        <v>215</v>
      </c>
    </row>
    <row r="71" spans="1:17" x14ac:dyDescent="0.25">
      <c r="A71" t="s">
        <v>17</v>
      </c>
      <c r="B71" t="s">
        <v>216</v>
      </c>
      <c r="C71" t="s">
        <v>216</v>
      </c>
      <c r="D71" t="s">
        <v>217</v>
      </c>
      <c r="E71">
        <v>62382</v>
      </c>
      <c r="F71">
        <v>20794</v>
      </c>
      <c r="G71">
        <v>3</v>
      </c>
      <c r="H71" t="s">
        <v>20</v>
      </c>
      <c r="I71">
        <v>1</v>
      </c>
      <c r="J71">
        <v>1</v>
      </c>
      <c r="K71" t="e">
        <f t="shared" si="6"/>
        <v>#NAME?</v>
      </c>
      <c r="L71" t="e">
        <f t="shared" si="6"/>
        <v>#NAME?</v>
      </c>
      <c r="M71" t="e">
        <f t="shared" si="6"/>
        <v>#NAME?</v>
      </c>
      <c r="N71" t="s">
        <v>21</v>
      </c>
      <c r="O71">
        <v>207940</v>
      </c>
      <c r="P71">
        <v>0</v>
      </c>
      <c r="Q71" t="s">
        <v>218</v>
      </c>
    </row>
    <row r="72" spans="1:17" x14ac:dyDescent="0.25">
      <c r="A72" t="s">
        <v>17</v>
      </c>
      <c r="B72" t="s">
        <v>219</v>
      </c>
      <c r="C72" t="s">
        <v>219</v>
      </c>
      <c r="D72" t="s">
        <v>220</v>
      </c>
      <c r="E72">
        <v>62387</v>
      </c>
      <c r="F72">
        <v>20795.669999999998</v>
      </c>
      <c r="G72">
        <v>3</v>
      </c>
      <c r="H72" t="s">
        <v>20</v>
      </c>
      <c r="I72">
        <v>1</v>
      </c>
      <c r="J72">
        <v>1</v>
      </c>
      <c r="K72" t="e">
        <f t="shared" si="6"/>
        <v>#NAME?</v>
      </c>
      <c r="L72" t="e">
        <f t="shared" si="6"/>
        <v>#NAME?</v>
      </c>
      <c r="M72" t="e">
        <f t="shared" si="6"/>
        <v>#NAME?</v>
      </c>
      <c r="N72" t="s">
        <v>21</v>
      </c>
      <c r="O72">
        <v>207956.67</v>
      </c>
      <c r="P72">
        <v>0</v>
      </c>
      <c r="Q72" t="s">
        <v>221</v>
      </c>
    </row>
    <row r="73" spans="1:17" x14ac:dyDescent="0.25">
      <c r="A73" t="s">
        <v>17</v>
      </c>
      <c r="B73" t="s">
        <v>222</v>
      </c>
      <c r="C73" t="s">
        <v>222</v>
      </c>
      <c r="D73" t="s">
        <v>223</v>
      </c>
      <c r="E73">
        <v>62380</v>
      </c>
      <c r="F73">
        <v>20793.330000000002</v>
      </c>
      <c r="G73">
        <v>3</v>
      </c>
      <c r="H73" t="s">
        <v>20</v>
      </c>
      <c r="I73">
        <v>1</v>
      </c>
      <c r="J73">
        <v>1</v>
      </c>
      <c r="K73" t="e">
        <f t="shared" si="6"/>
        <v>#NAME?</v>
      </c>
      <c r="L73" t="e">
        <f t="shared" si="6"/>
        <v>#NAME?</v>
      </c>
      <c r="M73" t="e">
        <f t="shared" si="6"/>
        <v>#NAME?</v>
      </c>
      <c r="N73" t="s">
        <v>21</v>
      </c>
      <c r="O73">
        <v>207933.33</v>
      </c>
      <c r="P73">
        <v>0</v>
      </c>
      <c r="Q73" t="s">
        <v>224</v>
      </c>
    </row>
    <row r="74" spans="1:17" x14ac:dyDescent="0.25">
      <c r="A74" t="s">
        <v>17</v>
      </c>
      <c r="B74" t="s">
        <v>225</v>
      </c>
      <c r="C74" t="s">
        <v>225</v>
      </c>
      <c r="D74" t="s">
        <v>226</v>
      </c>
      <c r="E74">
        <v>62385</v>
      </c>
      <c r="F74">
        <v>20795</v>
      </c>
      <c r="G74">
        <v>3</v>
      </c>
      <c r="H74" t="s">
        <v>20</v>
      </c>
      <c r="I74">
        <v>1</v>
      </c>
      <c r="J74">
        <v>1</v>
      </c>
      <c r="K74" t="e">
        <f t="shared" si="6"/>
        <v>#NAME?</v>
      </c>
      <c r="L74" t="e">
        <f t="shared" si="6"/>
        <v>#NAME?</v>
      </c>
      <c r="M74" t="e">
        <f t="shared" si="6"/>
        <v>#NAME?</v>
      </c>
      <c r="N74" t="s">
        <v>21</v>
      </c>
      <c r="O74">
        <v>207950</v>
      </c>
      <c r="P74">
        <v>0</v>
      </c>
      <c r="Q74" t="s">
        <v>227</v>
      </c>
    </row>
    <row r="75" spans="1:17" x14ac:dyDescent="0.25">
      <c r="A75" t="s">
        <v>17</v>
      </c>
      <c r="B75" t="s">
        <v>228</v>
      </c>
      <c r="C75" t="s">
        <v>228</v>
      </c>
      <c r="D75" t="s">
        <v>229</v>
      </c>
      <c r="E75">
        <v>62377</v>
      </c>
      <c r="F75">
        <v>20792.330000000002</v>
      </c>
      <c r="G75">
        <v>3</v>
      </c>
      <c r="H75" t="s">
        <v>20</v>
      </c>
      <c r="I75">
        <v>1</v>
      </c>
      <c r="J75">
        <v>1</v>
      </c>
      <c r="K75" t="e">
        <f t="shared" si="6"/>
        <v>#NAME?</v>
      </c>
      <c r="L75" t="e">
        <f t="shared" si="6"/>
        <v>#NAME?</v>
      </c>
      <c r="M75" t="e">
        <f t="shared" si="6"/>
        <v>#NAME?</v>
      </c>
      <c r="N75" t="s">
        <v>21</v>
      </c>
      <c r="O75">
        <v>207923.33</v>
      </c>
      <c r="P75">
        <v>0</v>
      </c>
      <c r="Q75" t="s">
        <v>230</v>
      </c>
    </row>
    <row r="76" spans="1:17" x14ac:dyDescent="0.25">
      <c r="A76" t="s">
        <v>17</v>
      </c>
      <c r="B76" t="s">
        <v>231</v>
      </c>
      <c r="C76" t="s">
        <v>231</v>
      </c>
      <c r="D76" t="s">
        <v>226</v>
      </c>
      <c r="E76">
        <v>62385</v>
      </c>
      <c r="F76">
        <v>20795</v>
      </c>
      <c r="G76">
        <v>3</v>
      </c>
      <c r="H76" t="s">
        <v>20</v>
      </c>
      <c r="I76">
        <v>1</v>
      </c>
      <c r="J76">
        <v>1</v>
      </c>
      <c r="K76" t="e">
        <f t="shared" si="6"/>
        <v>#NAME?</v>
      </c>
      <c r="L76" t="e">
        <f t="shared" si="6"/>
        <v>#NAME?</v>
      </c>
      <c r="M76" t="e">
        <f t="shared" si="6"/>
        <v>#NAME?</v>
      </c>
      <c r="N76" t="s">
        <v>21</v>
      </c>
      <c r="O76">
        <v>207950</v>
      </c>
      <c r="P76">
        <v>0</v>
      </c>
      <c r="Q76" t="s">
        <v>232</v>
      </c>
    </row>
    <row r="77" spans="1:17" x14ac:dyDescent="0.25">
      <c r="A77" t="s">
        <v>17</v>
      </c>
      <c r="B77" t="s">
        <v>233</v>
      </c>
      <c r="C77" t="s">
        <v>233</v>
      </c>
      <c r="D77" t="s">
        <v>92</v>
      </c>
      <c r="E77">
        <v>62394</v>
      </c>
      <c r="F77">
        <v>20798</v>
      </c>
      <c r="G77">
        <v>3</v>
      </c>
      <c r="H77" t="s">
        <v>234</v>
      </c>
      <c r="I77">
        <v>1</v>
      </c>
      <c r="J77">
        <v>1</v>
      </c>
      <c r="K77" t="e">
        <f t="shared" si="6"/>
        <v>#NAME?</v>
      </c>
      <c r="L77" t="e">
        <f t="shared" si="6"/>
        <v>#NAME?</v>
      </c>
      <c r="M77" t="e">
        <f t="shared" si="6"/>
        <v>#NAME?</v>
      </c>
      <c r="N77" t="s">
        <v>21</v>
      </c>
      <c r="O77">
        <v>2712.78</v>
      </c>
      <c r="P77">
        <v>0</v>
      </c>
      <c r="Q77" t="s">
        <v>235</v>
      </c>
    </row>
    <row r="78" spans="1:17" x14ac:dyDescent="0.25">
      <c r="A78" t="s">
        <v>17</v>
      </c>
      <c r="B78" t="s">
        <v>236</v>
      </c>
      <c r="C78" t="s">
        <v>236</v>
      </c>
      <c r="D78" t="s">
        <v>89</v>
      </c>
      <c r="E78">
        <v>62409</v>
      </c>
      <c r="F78">
        <v>20803</v>
      </c>
      <c r="G78">
        <v>3</v>
      </c>
      <c r="H78" t="s">
        <v>237</v>
      </c>
      <c r="I78">
        <v>1</v>
      </c>
      <c r="J78">
        <v>1</v>
      </c>
      <c r="K78" t="e">
        <f t="shared" si="6"/>
        <v>#NAME?</v>
      </c>
      <c r="L78" t="e">
        <f t="shared" si="6"/>
        <v>#NAME?</v>
      </c>
      <c r="M78" t="e">
        <f t="shared" si="6"/>
        <v>#NAME?</v>
      </c>
      <c r="N78" t="s">
        <v>21</v>
      </c>
      <c r="O78">
        <v>1560.22</v>
      </c>
      <c r="P78">
        <v>0</v>
      </c>
      <c r="Q78" t="s">
        <v>238</v>
      </c>
    </row>
    <row r="79" spans="1:17" x14ac:dyDescent="0.25">
      <c r="A79" t="s">
        <v>17</v>
      </c>
      <c r="B79" t="s">
        <v>239</v>
      </c>
      <c r="C79" t="s">
        <v>239</v>
      </c>
      <c r="D79" t="s">
        <v>240</v>
      </c>
      <c r="E79">
        <v>62381</v>
      </c>
      <c r="F79">
        <v>20793.669999999998</v>
      </c>
      <c r="G79">
        <v>3</v>
      </c>
      <c r="H79" t="s">
        <v>20</v>
      </c>
      <c r="I79">
        <v>1</v>
      </c>
      <c r="J79">
        <v>1</v>
      </c>
      <c r="K79" t="e">
        <f t="shared" si="6"/>
        <v>#NAME?</v>
      </c>
      <c r="L79" t="e">
        <f t="shared" si="6"/>
        <v>#NAME?</v>
      </c>
      <c r="M79" t="e">
        <f t="shared" si="6"/>
        <v>#NAME?</v>
      </c>
      <c r="N79" t="s">
        <v>21</v>
      </c>
      <c r="O79">
        <v>207936.67</v>
      </c>
      <c r="P79">
        <v>0</v>
      </c>
      <c r="Q79" t="s">
        <v>241</v>
      </c>
    </row>
    <row r="80" spans="1:17" x14ac:dyDescent="0.25">
      <c r="A80" t="s">
        <v>17</v>
      </c>
      <c r="B80" t="s">
        <v>242</v>
      </c>
      <c r="C80" t="s">
        <v>242</v>
      </c>
      <c r="D80" t="s">
        <v>243</v>
      </c>
      <c r="E80">
        <v>62399</v>
      </c>
      <c r="F80">
        <v>20799.669999999998</v>
      </c>
      <c r="G80">
        <v>3</v>
      </c>
      <c r="H80" t="s">
        <v>244</v>
      </c>
      <c r="I80">
        <v>1</v>
      </c>
      <c r="J80">
        <v>1</v>
      </c>
      <c r="K80" t="e">
        <f t="shared" si="6"/>
        <v>#NAME?</v>
      </c>
      <c r="L80" t="e">
        <f t="shared" si="6"/>
        <v>#NAME?</v>
      </c>
      <c r="M80" t="e">
        <f t="shared" si="6"/>
        <v>#NAME?</v>
      </c>
      <c r="N80" t="s">
        <v>21</v>
      </c>
      <c r="O80">
        <v>1223.51</v>
      </c>
      <c r="P80">
        <v>0</v>
      </c>
      <c r="Q80" t="s">
        <v>245</v>
      </c>
    </row>
    <row r="81" spans="1:17" x14ac:dyDescent="0.25">
      <c r="A81" t="s">
        <v>17</v>
      </c>
      <c r="D81" t="s">
        <v>246</v>
      </c>
      <c r="E81">
        <v>62396</v>
      </c>
      <c r="F81">
        <v>20798.669999999998</v>
      </c>
      <c r="G81">
        <v>3</v>
      </c>
      <c r="H81" t="s">
        <v>247</v>
      </c>
      <c r="I81">
        <v>1</v>
      </c>
      <c r="J81">
        <v>1</v>
      </c>
      <c r="K81">
        <v>1</v>
      </c>
      <c r="L81">
        <v>1</v>
      </c>
      <c r="M81">
        <v>1</v>
      </c>
      <c r="N81" t="s">
        <v>21</v>
      </c>
      <c r="O81">
        <v>1327.57</v>
      </c>
      <c r="P81">
        <v>0</v>
      </c>
    </row>
    <row r="82" spans="1:17" x14ac:dyDescent="0.25">
      <c r="A82" t="s">
        <v>17</v>
      </c>
      <c r="B82" t="s">
        <v>248</v>
      </c>
      <c r="C82" t="s">
        <v>248</v>
      </c>
      <c r="D82" t="s">
        <v>39</v>
      </c>
      <c r="E82">
        <v>62393</v>
      </c>
      <c r="F82">
        <v>20797.669999999998</v>
      </c>
      <c r="G82">
        <v>3</v>
      </c>
      <c r="H82" t="s">
        <v>20</v>
      </c>
      <c r="I82">
        <v>1</v>
      </c>
      <c r="J82">
        <v>1</v>
      </c>
      <c r="K82" t="e">
        <f t="shared" ref="K82:M101" si="7">-nan</f>
        <v>#NAME?</v>
      </c>
      <c r="L82" t="e">
        <f t="shared" si="7"/>
        <v>#NAME?</v>
      </c>
      <c r="M82" t="e">
        <f t="shared" si="7"/>
        <v>#NAME?</v>
      </c>
      <c r="N82" t="s">
        <v>21</v>
      </c>
      <c r="O82">
        <v>207976.67</v>
      </c>
      <c r="P82">
        <v>0</v>
      </c>
      <c r="Q82" t="s">
        <v>249</v>
      </c>
    </row>
    <row r="83" spans="1:17" x14ac:dyDescent="0.25">
      <c r="A83" t="s">
        <v>17</v>
      </c>
      <c r="B83" t="s">
        <v>250</v>
      </c>
      <c r="C83" t="s">
        <v>250</v>
      </c>
      <c r="D83" t="s">
        <v>176</v>
      </c>
      <c r="E83">
        <v>63435</v>
      </c>
      <c r="F83">
        <v>21145</v>
      </c>
      <c r="G83">
        <v>3</v>
      </c>
      <c r="H83" t="s">
        <v>20</v>
      </c>
      <c r="I83">
        <v>0.67</v>
      </c>
      <c r="J83">
        <v>1</v>
      </c>
      <c r="K83" t="e">
        <f t="shared" si="7"/>
        <v>#NAME?</v>
      </c>
      <c r="L83" t="e">
        <f t="shared" si="7"/>
        <v>#NAME?</v>
      </c>
      <c r="M83" t="e">
        <f t="shared" si="7"/>
        <v>#NAME?</v>
      </c>
      <c r="N83" t="s">
        <v>21</v>
      </c>
      <c r="O83">
        <v>211450</v>
      </c>
      <c r="P83">
        <v>0</v>
      </c>
      <c r="Q83" t="s">
        <v>251</v>
      </c>
    </row>
    <row r="84" spans="1:17" x14ac:dyDescent="0.25">
      <c r="A84" t="s">
        <v>17</v>
      </c>
      <c r="B84" t="s">
        <v>252</v>
      </c>
      <c r="C84" t="s">
        <v>252</v>
      </c>
      <c r="D84" t="s">
        <v>179</v>
      </c>
      <c r="E84">
        <v>62398</v>
      </c>
      <c r="F84">
        <v>20799.330000000002</v>
      </c>
      <c r="G84">
        <v>3</v>
      </c>
      <c r="H84" t="s">
        <v>171</v>
      </c>
      <c r="I84">
        <v>1</v>
      </c>
      <c r="J84">
        <v>1</v>
      </c>
      <c r="K84" t="e">
        <f t="shared" si="7"/>
        <v>#NAME?</v>
      </c>
      <c r="L84" t="e">
        <f t="shared" si="7"/>
        <v>#NAME?</v>
      </c>
      <c r="M84" t="e">
        <f t="shared" si="7"/>
        <v>#NAME?</v>
      </c>
      <c r="N84" t="s">
        <v>21</v>
      </c>
      <c r="O84">
        <v>2836.27</v>
      </c>
      <c r="P84">
        <v>0</v>
      </c>
      <c r="Q84" t="s">
        <v>253</v>
      </c>
    </row>
    <row r="85" spans="1:17" x14ac:dyDescent="0.25">
      <c r="A85" t="s">
        <v>17</v>
      </c>
      <c r="B85" t="s">
        <v>254</v>
      </c>
      <c r="C85" t="s">
        <v>254</v>
      </c>
      <c r="D85" t="s">
        <v>255</v>
      </c>
      <c r="E85">
        <v>62393</v>
      </c>
      <c r="F85">
        <v>20797.669999999998</v>
      </c>
      <c r="G85">
        <v>3</v>
      </c>
      <c r="H85" t="s">
        <v>237</v>
      </c>
      <c r="I85">
        <v>1</v>
      </c>
      <c r="J85">
        <v>1</v>
      </c>
      <c r="K85" t="e">
        <f t="shared" si="7"/>
        <v>#NAME?</v>
      </c>
      <c r="L85" t="e">
        <f t="shared" si="7"/>
        <v>#NAME?</v>
      </c>
      <c r="M85" t="e">
        <f t="shared" si="7"/>
        <v>#NAME?</v>
      </c>
      <c r="N85" t="s">
        <v>21</v>
      </c>
      <c r="O85">
        <v>1559.83</v>
      </c>
      <c r="P85">
        <v>0</v>
      </c>
      <c r="Q85" t="s">
        <v>256</v>
      </c>
    </row>
    <row r="86" spans="1:17" x14ac:dyDescent="0.25">
      <c r="A86" t="s">
        <v>17</v>
      </c>
      <c r="B86" t="s">
        <v>257</v>
      </c>
      <c r="C86" t="s">
        <v>257</v>
      </c>
      <c r="D86" t="s">
        <v>144</v>
      </c>
      <c r="E86">
        <v>62401</v>
      </c>
      <c r="F86">
        <v>20800.330000000002</v>
      </c>
      <c r="G86">
        <v>3</v>
      </c>
      <c r="H86" t="s">
        <v>258</v>
      </c>
      <c r="I86">
        <v>1</v>
      </c>
      <c r="J86">
        <v>1</v>
      </c>
      <c r="K86" t="e">
        <f t="shared" si="7"/>
        <v>#NAME?</v>
      </c>
      <c r="L86" t="e">
        <f t="shared" si="7"/>
        <v>#NAME?</v>
      </c>
      <c r="M86" t="e">
        <f t="shared" si="7"/>
        <v>#NAME?</v>
      </c>
      <c r="N86" t="s">
        <v>21</v>
      </c>
      <c r="O86">
        <v>854.81</v>
      </c>
      <c r="P86">
        <v>0</v>
      </c>
      <c r="Q86" t="s">
        <v>259</v>
      </c>
    </row>
    <row r="87" spans="1:17" x14ac:dyDescent="0.25">
      <c r="A87" t="s">
        <v>17</v>
      </c>
      <c r="B87" t="s">
        <v>260</v>
      </c>
      <c r="C87" t="s">
        <v>260</v>
      </c>
      <c r="D87" t="s">
        <v>261</v>
      </c>
      <c r="E87">
        <v>63435</v>
      </c>
      <c r="F87">
        <v>21145</v>
      </c>
      <c r="G87">
        <v>3</v>
      </c>
      <c r="H87" t="s">
        <v>20</v>
      </c>
      <c r="I87">
        <v>0.67</v>
      </c>
      <c r="J87">
        <v>1</v>
      </c>
      <c r="K87" t="e">
        <f t="shared" si="7"/>
        <v>#NAME?</v>
      </c>
      <c r="L87" t="e">
        <f t="shared" si="7"/>
        <v>#NAME?</v>
      </c>
      <c r="M87" t="e">
        <f t="shared" si="7"/>
        <v>#NAME?</v>
      </c>
      <c r="N87" t="s">
        <v>21</v>
      </c>
      <c r="O87">
        <v>211450</v>
      </c>
      <c r="P87">
        <v>0</v>
      </c>
      <c r="Q87" t="s">
        <v>262</v>
      </c>
    </row>
    <row r="88" spans="1:17" x14ac:dyDescent="0.25">
      <c r="A88" t="s">
        <v>17</v>
      </c>
      <c r="B88" t="s">
        <v>263</v>
      </c>
      <c r="C88" t="s">
        <v>263</v>
      </c>
      <c r="D88" t="s">
        <v>160</v>
      </c>
      <c r="E88">
        <v>63432</v>
      </c>
      <c r="F88">
        <v>21144</v>
      </c>
      <c r="G88">
        <v>3</v>
      </c>
      <c r="H88" t="s">
        <v>20</v>
      </c>
      <c r="I88">
        <v>0.67</v>
      </c>
      <c r="J88">
        <v>1</v>
      </c>
      <c r="K88" t="e">
        <f t="shared" si="7"/>
        <v>#NAME?</v>
      </c>
      <c r="L88" t="e">
        <f t="shared" si="7"/>
        <v>#NAME?</v>
      </c>
      <c r="M88" t="e">
        <f t="shared" si="7"/>
        <v>#NAME?</v>
      </c>
      <c r="N88" t="s">
        <v>21</v>
      </c>
      <c r="O88">
        <v>211440</v>
      </c>
      <c r="P88">
        <v>0</v>
      </c>
      <c r="Q88" t="s">
        <v>264</v>
      </c>
    </row>
    <row r="89" spans="1:17" x14ac:dyDescent="0.25">
      <c r="A89" t="s">
        <v>17</v>
      </c>
      <c r="B89" t="s">
        <v>265</v>
      </c>
      <c r="C89" t="s">
        <v>265</v>
      </c>
      <c r="D89" t="s">
        <v>112</v>
      </c>
      <c r="E89">
        <v>62388</v>
      </c>
      <c r="F89">
        <v>20796</v>
      </c>
      <c r="G89">
        <v>3</v>
      </c>
      <c r="H89" t="s">
        <v>20</v>
      </c>
      <c r="I89">
        <v>1</v>
      </c>
      <c r="J89">
        <v>1</v>
      </c>
      <c r="K89" t="e">
        <f t="shared" si="7"/>
        <v>#NAME?</v>
      </c>
      <c r="L89" t="e">
        <f t="shared" si="7"/>
        <v>#NAME?</v>
      </c>
      <c r="M89" t="e">
        <f t="shared" si="7"/>
        <v>#NAME?</v>
      </c>
      <c r="N89" t="s">
        <v>21</v>
      </c>
      <c r="O89">
        <v>207960</v>
      </c>
      <c r="P89">
        <v>0</v>
      </c>
      <c r="Q89" t="s">
        <v>266</v>
      </c>
    </row>
    <row r="90" spans="1:17" x14ac:dyDescent="0.25">
      <c r="A90" t="s">
        <v>17</v>
      </c>
      <c r="B90" t="s">
        <v>267</v>
      </c>
      <c r="C90" t="s">
        <v>267</v>
      </c>
      <c r="D90" t="s">
        <v>62</v>
      </c>
      <c r="E90">
        <v>62391</v>
      </c>
      <c r="F90">
        <v>20797</v>
      </c>
      <c r="G90">
        <v>3</v>
      </c>
      <c r="H90" t="s">
        <v>268</v>
      </c>
      <c r="I90">
        <v>1</v>
      </c>
      <c r="J90">
        <v>1</v>
      </c>
      <c r="K90" t="e">
        <f t="shared" si="7"/>
        <v>#NAME?</v>
      </c>
      <c r="L90" t="e">
        <f t="shared" si="7"/>
        <v>#NAME?</v>
      </c>
      <c r="M90" t="e">
        <f t="shared" si="7"/>
        <v>#NAME?</v>
      </c>
      <c r="N90" t="s">
        <v>21</v>
      </c>
      <c r="O90">
        <v>1417.98</v>
      </c>
      <c r="P90">
        <v>0</v>
      </c>
      <c r="Q90" t="s">
        <v>269</v>
      </c>
    </row>
    <row r="91" spans="1:17" x14ac:dyDescent="0.25">
      <c r="A91" t="s">
        <v>17</v>
      </c>
      <c r="B91" t="s">
        <v>270</v>
      </c>
      <c r="C91" t="s">
        <v>270</v>
      </c>
      <c r="D91" t="s">
        <v>96</v>
      </c>
      <c r="E91">
        <v>62392</v>
      </c>
      <c r="F91">
        <v>20797.330000000002</v>
      </c>
      <c r="G91">
        <v>3</v>
      </c>
      <c r="H91" t="s">
        <v>20</v>
      </c>
      <c r="I91">
        <v>1</v>
      </c>
      <c r="J91">
        <v>1</v>
      </c>
      <c r="K91" t="e">
        <f t="shared" si="7"/>
        <v>#NAME?</v>
      </c>
      <c r="L91" t="e">
        <f t="shared" si="7"/>
        <v>#NAME?</v>
      </c>
      <c r="M91" t="e">
        <f t="shared" si="7"/>
        <v>#NAME?</v>
      </c>
      <c r="N91" t="s">
        <v>21</v>
      </c>
      <c r="O91">
        <v>207973.33</v>
      </c>
      <c r="P91">
        <v>0</v>
      </c>
      <c r="Q91" t="s">
        <v>271</v>
      </c>
    </row>
    <row r="92" spans="1:17" x14ac:dyDescent="0.25">
      <c r="A92" t="s">
        <v>17</v>
      </c>
      <c r="B92" t="s">
        <v>272</v>
      </c>
      <c r="C92" t="s">
        <v>272</v>
      </c>
      <c r="D92" t="s">
        <v>126</v>
      </c>
      <c r="E92">
        <v>62383</v>
      </c>
      <c r="F92">
        <v>20794.330000000002</v>
      </c>
      <c r="G92">
        <v>3</v>
      </c>
      <c r="H92" t="s">
        <v>20</v>
      </c>
      <c r="I92">
        <v>1</v>
      </c>
      <c r="J92">
        <v>1</v>
      </c>
      <c r="K92" t="e">
        <f t="shared" si="7"/>
        <v>#NAME?</v>
      </c>
      <c r="L92" t="e">
        <f t="shared" si="7"/>
        <v>#NAME?</v>
      </c>
      <c r="M92" t="e">
        <f t="shared" si="7"/>
        <v>#NAME?</v>
      </c>
      <c r="N92" t="s">
        <v>21</v>
      </c>
      <c r="O92">
        <v>207943.33</v>
      </c>
      <c r="P92">
        <v>0</v>
      </c>
      <c r="Q92" t="s">
        <v>273</v>
      </c>
    </row>
    <row r="93" spans="1:17" x14ac:dyDescent="0.25">
      <c r="A93" t="s">
        <v>17</v>
      </c>
      <c r="B93" t="s">
        <v>274</v>
      </c>
      <c r="C93" t="s">
        <v>274</v>
      </c>
      <c r="D93" t="s">
        <v>275</v>
      </c>
      <c r="E93">
        <v>63438</v>
      </c>
      <c r="F93">
        <v>21146</v>
      </c>
      <c r="G93">
        <v>3</v>
      </c>
      <c r="H93" t="s">
        <v>20</v>
      </c>
      <c r="I93">
        <v>0.67</v>
      </c>
      <c r="J93">
        <v>1</v>
      </c>
      <c r="K93" t="e">
        <f t="shared" si="7"/>
        <v>#NAME?</v>
      </c>
      <c r="L93" t="e">
        <f t="shared" si="7"/>
        <v>#NAME?</v>
      </c>
      <c r="M93" t="e">
        <f t="shared" si="7"/>
        <v>#NAME?</v>
      </c>
      <c r="N93" t="s">
        <v>21</v>
      </c>
      <c r="O93">
        <v>211460</v>
      </c>
      <c r="P93">
        <v>0</v>
      </c>
      <c r="Q93" t="s">
        <v>276</v>
      </c>
    </row>
    <row r="94" spans="1:17" x14ac:dyDescent="0.25">
      <c r="A94" t="s">
        <v>17</v>
      </c>
      <c r="B94" t="s">
        <v>277</v>
      </c>
      <c r="C94" t="s">
        <v>277</v>
      </c>
      <c r="D94" t="s">
        <v>278</v>
      </c>
      <c r="E94">
        <v>63432</v>
      </c>
      <c r="F94">
        <v>21144</v>
      </c>
      <c r="G94">
        <v>3</v>
      </c>
      <c r="H94" t="s">
        <v>20</v>
      </c>
      <c r="I94">
        <v>0.67</v>
      </c>
      <c r="J94">
        <v>1</v>
      </c>
      <c r="K94" t="e">
        <f t="shared" si="7"/>
        <v>#NAME?</v>
      </c>
      <c r="L94" t="e">
        <f t="shared" si="7"/>
        <v>#NAME?</v>
      </c>
      <c r="M94" t="e">
        <f t="shared" si="7"/>
        <v>#NAME?</v>
      </c>
      <c r="N94" t="s">
        <v>21</v>
      </c>
      <c r="O94">
        <v>211440</v>
      </c>
      <c r="P94">
        <v>0</v>
      </c>
      <c r="Q94" t="s">
        <v>279</v>
      </c>
    </row>
    <row r="95" spans="1:17" x14ac:dyDescent="0.25">
      <c r="A95" t="s">
        <v>17</v>
      </c>
      <c r="B95" t="s">
        <v>280</v>
      </c>
      <c r="C95" t="s">
        <v>280</v>
      </c>
      <c r="D95" t="s">
        <v>59</v>
      </c>
      <c r="E95">
        <v>62382</v>
      </c>
      <c r="F95">
        <v>20794</v>
      </c>
      <c r="G95">
        <v>3</v>
      </c>
      <c r="H95" t="s">
        <v>20</v>
      </c>
      <c r="I95">
        <v>1</v>
      </c>
      <c r="J95">
        <v>1</v>
      </c>
      <c r="K95" t="e">
        <f t="shared" si="7"/>
        <v>#NAME?</v>
      </c>
      <c r="L95" t="e">
        <f t="shared" si="7"/>
        <v>#NAME?</v>
      </c>
      <c r="M95" t="e">
        <f t="shared" si="7"/>
        <v>#NAME?</v>
      </c>
      <c r="N95" t="s">
        <v>21</v>
      </c>
      <c r="O95">
        <v>207940</v>
      </c>
      <c r="P95">
        <v>0</v>
      </c>
      <c r="Q95" t="s">
        <v>281</v>
      </c>
    </row>
    <row r="96" spans="1:17" x14ac:dyDescent="0.25">
      <c r="A96" t="s">
        <v>17</v>
      </c>
      <c r="B96" t="s">
        <v>282</v>
      </c>
      <c r="C96" t="s">
        <v>282</v>
      </c>
      <c r="D96" t="s">
        <v>167</v>
      </c>
      <c r="E96">
        <v>62396</v>
      </c>
      <c r="F96">
        <v>20798.669999999998</v>
      </c>
      <c r="G96">
        <v>3</v>
      </c>
      <c r="H96" t="s">
        <v>20</v>
      </c>
      <c r="I96">
        <v>1</v>
      </c>
      <c r="J96">
        <v>1</v>
      </c>
      <c r="K96" t="e">
        <f t="shared" si="7"/>
        <v>#NAME?</v>
      </c>
      <c r="L96" t="e">
        <f t="shared" si="7"/>
        <v>#NAME?</v>
      </c>
      <c r="M96" t="e">
        <f t="shared" si="7"/>
        <v>#NAME?</v>
      </c>
      <c r="N96" t="s">
        <v>21</v>
      </c>
      <c r="O96">
        <v>207986.67</v>
      </c>
      <c r="P96">
        <v>0</v>
      </c>
      <c r="Q96" t="s">
        <v>283</v>
      </c>
    </row>
    <row r="97" spans="1:17" x14ac:dyDescent="0.25">
      <c r="A97" t="s">
        <v>17</v>
      </c>
      <c r="B97" t="s">
        <v>284</v>
      </c>
      <c r="C97" t="s">
        <v>284</v>
      </c>
      <c r="D97" t="s">
        <v>285</v>
      </c>
      <c r="E97">
        <v>62390</v>
      </c>
      <c r="F97">
        <v>20796.669999999998</v>
      </c>
      <c r="G97">
        <v>3</v>
      </c>
      <c r="H97" t="s">
        <v>20</v>
      </c>
      <c r="I97">
        <v>1</v>
      </c>
      <c r="J97">
        <v>1</v>
      </c>
      <c r="K97" t="e">
        <f t="shared" si="7"/>
        <v>#NAME?</v>
      </c>
      <c r="L97" t="e">
        <f t="shared" si="7"/>
        <v>#NAME?</v>
      </c>
      <c r="M97" t="e">
        <f t="shared" si="7"/>
        <v>#NAME?</v>
      </c>
      <c r="N97" t="s">
        <v>21</v>
      </c>
      <c r="O97">
        <v>207966.67</v>
      </c>
      <c r="P97">
        <v>0</v>
      </c>
      <c r="Q97" t="s">
        <v>286</v>
      </c>
    </row>
    <row r="98" spans="1:17" x14ac:dyDescent="0.25">
      <c r="A98" t="s">
        <v>17</v>
      </c>
      <c r="B98" t="s">
        <v>287</v>
      </c>
      <c r="C98" t="s">
        <v>287</v>
      </c>
      <c r="D98" t="s">
        <v>288</v>
      </c>
      <c r="E98">
        <v>62386</v>
      </c>
      <c r="F98">
        <v>20795.330000000002</v>
      </c>
      <c r="G98">
        <v>3</v>
      </c>
      <c r="H98" t="s">
        <v>20</v>
      </c>
      <c r="I98">
        <v>1</v>
      </c>
      <c r="J98">
        <v>1</v>
      </c>
      <c r="K98" t="e">
        <f t="shared" si="7"/>
        <v>#NAME?</v>
      </c>
      <c r="L98" t="e">
        <f t="shared" si="7"/>
        <v>#NAME?</v>
      </c>
      <c r="M98" t="e">
        <f t="shared" si="7"/>
        <v>#NAME?</v>
      </c>
      <c r="N98" t="s">
        <v>21</v>
      </c>
      <c r="O98">
        <v>207953.33</v>
      </c>
      <c r="P98">
        <v>0</v>
      </c>
      <c r="Q98" t="s">
        <v>289</v>
      </c>
    </row>
    <row r="99" spans="1:17" x14ac:dyDescent="0.25">
      <c r="A99" t="s">
        <v>17</v>
      </c>
      <c r="B99" t="s">
        <v>290</v>
      </c>
      <c r="C99" t="s">
        <v>290</v>
      </c>
      <c r="D99" t="s">
        <v>291</v>
      </c>
      <c r="E99">
        <v>64487</v>
      </c>
      <c r="F99">
        <v>21495.67</v>
      </c>
      <c r="G99">
        <v>3</v>
      </c>
      <c r="H99" t="s">
        <v>20</v>
      </c>
      <c r="I99">
        <v>0.33</v>
      </c>
      <c r="J99">
        <v>1</v>
      </c>
      <c r="K99" t="e">
        <f t="shared" si="7"/>
        <v>#NAME?</v>
      </c>
      <c r="L99" t="e">
        <f t="shared" si="7"/>
        <v>#NAME?</v>
      </c>
      <c r="M99" t="e">
        <f t="shared" si="7"/>
        <v>#NAME?</v>
      </c>
      <c r="N99" t="s">
        <v>21</v>
      </c>
      <c r="O99">
        <v>214956.67</v>
      </c>
      <c r="P99">
        <v>0.05</v>
      </c>
      <c r="Q99" t="s">
        <v>292</v>
      </c>
    </row>
    <row r="100" spans="1:17" x14ac:dyDescent="0.25">
      <c r="A100" t="s">
        <v>17</v>
      </c>
      <c r="B100" t="s">
        <v>293</v>
      </c>
      <c r="C100" t="s">
        <v>293</v>
      </c>
      <c r="D100" t="s">
        <v>62</v>
      </c>
      <c r="E100">
        <v>62391</v>
      </c>
      <c r="F100">
        <v>20797</v>
      </c>
      <c r="G100">
        <v>3</v>
      </c>
      <c r="H100" t="s">
        <v>84</v>
      </c>
      <c r="I100">
        <v>1</v>
      </c>
      <c r="J100">
        <v>1</v>
      </c>
      <c r="K100" t="e">
        <f t="shared" si="7"/>
        <v>#NAME?</v>
      </c>
      <c r="L100" t="e">
        <f t="shared" si="7"/>
        <v>#NAME?</v>
      </c>
      <c r="M100" t="e">
        <f t="shared" si="7"/>
        <v>#NAME?</v>
      </c>
      <c r="N100" t="s">
        <v>21</v>
      </c>
      <c r="O100">
        <v>3119.55</v>
      </c>
      <c r="P100">
        <v>0</v>
      </c>
      <c r="Q100" t="s">
        <v>294</v>
      </c>
    </row>
    <row r="101" spans="1:17" x14ac:dyDescent="0.25">
      <c r="A101" t="s">
        <v>17</v>
      </c>
      <c r="B101" t="s">
        <v>295</v>
      </c>
      <c r="C101" t="s">
        <v>295</v>
      </c>
      <c r="D101" t="s">
        <v>296</v>
      </c>
      <c r="E101">
        <v>63433</v>
      </c>
      <c r="F101">
        <v>21144.33</v>
      </c>
      <c r="G101">
        <v>3</v>
      </c>
      <c r="H101" t="s">
        <v>20</v>
      </c>
      <c r="I101">
        <v>0.67</v>
      </c>
      <c r="J101">
        <v>1</v>
      </c>
      <c r="K101" t="e">
        <f t="shared" si="7"/>
        <v>#NAME?</v>
      </c>
      <c r="L101" t="e">
        <f t="shared" si="7"/>
        <v>#NAME?</v>
      </c>
      <c r="M101" t="e">
        <f t="shared" si="7"/>
        <v>#NAME?</v>
      </c>
      <c r="N101" t="s">
        <v>21</v>
      </c>
      <c r="O101">
        <v>211443.33</v>
      </c>
      <c r="P101">
        <v>0</v>
      </c>
      <c r="Q101" t="s">
        <v>297</v>
      </c>
    </row>
    <row r="102" spans="1:17" x14ac:dyDescent="0.25">
      <c r="A102" t="s">
        <v>17</v>
      </c>
      <c r="B102" t="s">
        <v>298</v>
      </c>
      <c r="C102" t="s">
        <v>298</v>
      </c>
      <c r="D102" t="s">
        <v>62</v>
      </c>
      <c r="E102">
        <v>62391</v>
      </c>
      <c r="F102">
        <v>20797</v>
      </c>
      <c r="G102">
        <v>3</v>
      </c>
      <c r="H102" t="s">
        <v>299</v>
      </c>
      <c r="I102">
        <v>1</v>
      </c>
      <c r="J102">
        <v>1</v>
      </c>
      <c r="K102" t="e">
        <f t="shared" ref="K102:M121" si="8">-nan</f>
        <v>#NAME?</v>
      </c>
      <c r="L102" t="e">
        <f t="shared" si="8"/>
        <v>#NAME?</v>
      </c>
      <c r="M102" t="e">
        <f t="shared" si="8"/>
        <v>#NAME?</v>
      </c>
      <c r="N102" t="s">
        <v>21</v>
      </c>
      <c r="O102">
        <v>1485.5</v>
      </c>
      <c r="P102">
        <v>0</v>
      </c>
      <c r="Q102" t="s">
        <v>300</v>
      </c>
    </row>
    <row r="103" spans="1:17" x14ac:dyDescent="0.25">
      <c r="A103" t="s">
        <v>17</v>
      </c>
      <c r="B103" t="s">
        <v>301</v>
      </c>
      <c r="C103" t="s">
        <v>301</v>
      </c>
      <c r="D103" t="s">
        <v>36</v>
      </c>
      <c r="E103">
        <v>62397</v>
      </c>
      <c r="F103">
        <v>20799</v>
      </c>
      <c r="G103">
        <v>3</v>
      </c>
      <c r="H103" t="s">
        <v>302</v>
      </c>
      <c r="I103">
        <v>1</v>
      </c>
      <c r="J103">
        <v>1</v>
      </c>
      <c r="K103" t="e">
        <f t="shared" si="8"/>
        <v>#NAME?</v>
      </c>
      <c r="L103" t="e">
        <f t="shared" si="8"/>
        <v>#NAME?</v>
      </c>
      <c r="M103" t="e">
        <f t="shared" si="8"/>
        <v>#NAME?</v>
      </c>
      <c r="N103" t="s">
        <v>21</v>
      </c>
      <c r="O103">
        <v>1521.88</v>
      </c>
      <c r="P103">
        <v>0</v>
      </c>
      <c r="Q103" t="s">
        <v>303</v>
      </c>
    </row>
    <row r="104" spans="1:17" x14ac:dyDescent="0.25">
      <c r="A104" t="s">
        <v>17</v>
      </c>
      <c r="B104" t="s">
        <v>304</v>
      </c>
      <c r="C104" t="s">
        <v>304</v>
      </c>
      <c r="D104" t="s">
        <v>33</v>
      </c>
      <c r="E104">
        <v>63434</v>
      </c>
      <c r="F104">
        <v>21144.67</v>
      </c>
      <c r="G104">
        <v>3</v>
      </c>
      <c r="H104" t="s">
        <v>20</v>
      </c>
      <c r="I104">
        <v>0.67</v>
      </c>
      <c r="J104">
        <v>1</v>
      </c>
      <c r="K104" t="e">
        <f t="shared" si="8"/>
        <v>#NAME?</v>
      </c>
      <c r="L104" t="e">
        <f t="shared" si="8"/>
        <v>#NAME?</v>
      </c>
      <c r="M104" t="e">
        <f t="shared" si="8"/>
        <v>#NAME?</v>
      </c>
      <c r="N104" t="s">
        <v>21</v>
      </c>
      <c r="O104">
        <v>211446.67</v>
      </c>
      <c r="P104">
        <v>0</v>
      </c>
      <c r="Q104" t="s">
        <v>305</v>
      </c>
    </row>
    <row r="105" spans="1:17" x14ac:dyDescent="0.25">
      <c r="A105" t="s">
        <v>17</v>
      </c>
      <c r="B105" t="s">
        <v>306</v>
      </c>
      <c r="C105" t="s">
        <v>306</v>
      </c>
      <c r="D105" t="s">
        <v>62</v>
      </c>
      <c r="E105">
        <v>62391</v>
      </c>
      <c r="F105">
        <v>20797</v>
      </c>
      <c r="G105">
        <v>3</v>
      </c>
      <c r="H105" t="s">
        <v>20</v>
      </c>
      <c r="I105">
        <v>1</v>
      </c>
      <c r="J105">
        <v>1</v>
      </c>
      <c r="K105" t="e">
        <f t="shared" si="8"/>
        <v>#NAME?</v>
      </c>
      <c r="L105" t="e">
        <f t="shared" si="8"/>
        <v>#NAME?</v>
      </c>
      <c r="M105" t="e">
        <f t="shared" si="8"/>
        <v>#NAME?</v>
      </c>
      <c r="N105" t="s">
        <v>21</v>
      </c>
      <c r="O105">
        <v>207970</v>
      </c>
      <c r="P105">
        <v>0</v>
      </c>
      <c r="Q105" t="s">
        <v>307</v>
      </c>
    </row>
    <row r="106" spans="1:17" x14ac:dyDescent="0.25">
      <c r="A106" t="s">
        <v>17</v>
      </c>
      <c r="B106" t="s">
        <v>308</v>
      </c>
      <c r="C106" t="s">
        <v>308</v>
      </c>
      <c r="D106" t="s">
        <v>309</v>
      </c>
      <c r="E106">
        <v>64486</v>
      </c>
      <c r="F106">
        <v>21495.33</v>
      </c>
      <c r="G106">
        <v>3</v>
      </c>
      <c r="H106" t="s">
        <v>20</v>
      </c>
      <c r="I106">
        <v>0.33</v>
      </c>
      <c r="J106">
        <v>1</v>
      </c>
      <c r="K106" t="e">
        <f t="shared" si="8"/>
        <v>#NAME?</v>
      </c>
      <c r="L106" t="e">
        <f t="shared" si="8"/>
        <v>#NAME?</v>
      </c>
      <c r="M106" t="e">
        <f t="shared" si="8"/>
        <v>#NAME?</v>
      </c>
      <c r="N106" t="s">
        <v>21</v>
      </c>
      <c r="O106">
        <v>214953.33</v>
      </c>
      <c r="P106">
        <v>0.05</v>
      </c>
      <c r="Q106" t="s">
        <v>310</v>
      </c>
    </row>
    <row r="107" spans="1:17" x14ac:dyDescent="0.25">
      <c r="A107" t="s">
        <v>17</v>
      </c>
      <c r="B107" t="s">
        <v>311</v>
      </c>
      <c r="C107" t="s">
        <v>311</v>
      </c>
      <c r="D107" t="s">
        <v>72</v>
      </c>
      <c r="E107">
        <v>62386</v>
      </c>
      <c r="F107">
        <v>20795.330000000002</v>
      </c>
      <c r="G107">
        <v>3</v>
      </c>
      <c r="H107" t="s">
        <v>20</v>
      </c>
      <c r="I107">
        <v>1</v>
      </c>
      <c r="J107">
        <v>1</v>
      </c>
      <c r="K107" t="e">
        <f t="shared" si="8"/>
        <v>#NAME?</v>
      </c>
      <c r="L107" t="e">
        <f t="shared" si="8"/>
        <v>#NAME?</v>
      </c>
      <c r="M107" t="e">
        <f t="shared" si="8"/>
        <v>#NAME?</v>
      </c>
      <c r="N107" t="s">
        <v>21</v>
      </c>
      <c r="O107">
        <v>207953.33</v>
      </c>
      <c r="P107">
        <v>0</v>
      </c>
      <c r="Q107" t="s">
        <v>312</v>
      </c>
    </row>
    <row r="108" spans="1:17" x14ac:dyDescent="0.25">
      <c r="A108" t="s">
        <v>17</v>
      </c>
      <c r="B108" t="s">
        <v>313</v>
      </c>
      <c r="C108" t="s">
        <v>313</v>
      </c>
      <c r="D108" t="s">
        <v>117</v>
      </c>
      <c r="E108">
        <v>62400</v>
      </c>
      <c r="F108">
        <v>20800</v>
      </c>
      <c r="G108">
        <v>3</v>
      </c>
      <c r="H108" t="s">
        <v>20</v>
      </c>
      <c r="I108">
        <v>1</v>
      </c>
      <c r="J108">
        <v>1</v>
      </c>
      <c r="K108" t="e">
        <f t="shared" si="8"/>
        <v>#NAME?</v>
      </c>
      <c r="L108" t="e">
        <f t="shared" si="8"/>
        <v>#NAME?</v>
      </c>
      <c r="M108" t="e">
        <f t="shared" si="8"/>
        <v>#NAME?</v>
      </c>
      <c r="N108" t="s">
        <v>21</v>
      </c>
      <c r="O108">
        <v>208000</v>
      </c>
      <c r="P108">
        <v>0</v>
      </c>
      <c r="Q108" t="s">
        <v>314</v>
      </c>
    </row>
    <row r="109" spans="1:17" x14ac:dyDescent="0.25">
      <c r="A109" t="s">
        <v>17</v>
      </c>
      <c r="B109" t="s">
        <v>315</v>
      </c>
      <c r="C109" t="s">
        <v>315</v>
      </c>
      <c r="D109" t="s">
        <v>89</v>
      </c>
      <c r="E109">
        <v>62409</v>
      </c>
      <c r="F109">
        <v>20803</v>
      </c>
      <c r="G109">
        <v>3</v>
      </c>
      <c r="H109" t="s">
        <v>316</v>
      </c>
      <c r="I109">
        <v>1</v>
      </c>
      <c r="J109">
        <v>1</v>
      </c>
      <c r="K109" t="e">
        <f t="shared" si="8"/>
        <v>#NAME?</v>
      </c>
      <c r="L109" t="e">
        <f t="shared" si="8"/>
        <v>#NAME?</v>
      </c>
      <c r="M109" t="e">
        <f t="shared" si="8"/>
        <v>#NAME?</v>
      </c>
      <c r="N109" t="s">
        <v>21</v>
      </c>
      <c r="O109">
        <v>789.99</v>
      </c>
      <c r="P109">
        <v>0</v>
      </c>
      <c r="Q109" t="s">
        <v>317</v>
      </c>
    </row>
    <row r="110" spans="1:17" x14ac:dyDescent="0.25">
      <c r="A110" t="s">
        <v>17</v>
      </c>
      <c r="B110" t="s">
        <v>318</v>
      </c>
      <c r="C110" t="s">
        <v>318</v>
      </c>
      <c r="D110" t="s">
        <v>92</v>
      </c>
      <c r="E110">
        <v>62394</v>
      </c>
      <c r="F110">
        <v>20798</v>
      </c>
      <c r="G110">
        <v>3</v>
      </c>
      <c r="H110" t="s">
        <v>20</v>
      </c>
      <c r="I110">
        <v>1</v>
      </c>
      <c r="J110">
        <v>1</v>
      </c>
      <c r="K110" t="e">
        <f t="shared" si="8"/>
        <v>#NAME?</v>
      </c>
      <c r="L110" t="e">
        <f t="shared" si="8"/>
        <v>#NAME?</v>
      </c>
      <c r="M110" t="e">
        <f t="shared" si="8"/>
        <v>#NAME?</v>
      </c>
      <c r="N110" t="s">
        <v>21</v>
      </c>
      <c r="O110">
        <v>207980</v>
      </c>
      <c r="P110">
        <v>0</v>
      </c>
      <c r="Q110" t="s">
        <v>319</v>
      </c>
    </row>
    <row r="111" spans="1:17" x14ac:dyDescent="0.25">
      <c r="A111" t="s">
        <v>17</v>
      </c>
      <c r="B111" t="s">
        <v>320</v>
      </c>
      <c r="C111" t="s">
        <v>320</v>
      </c>
      <c r="D111" t="s">
        <v>157</v>
      </c>
      <c r="E111">
        <v>62403</v>
      </c>
      <c r="F111">
        <v>20801</v>
      </c>
      <c r="G111">
        <v>3</v>
      </c>
      <c r="H111" t="s">
        <v>321</v>
      </c>
      <c r="I111">
        <v>1</v>
      </c>
      <c r="J111">
        <v>1</v>
      </c>
      <c r="K111" t="e">
        <f t="shared" si="8"/>
        <v>#NAME?</v>
      </c>
      <c r="L111" t="e">
        <f t="shared" si="8"/>
        <v>#NAME?</v>
      </c>
      <c r="M111" t="e">
        <f t="shared" si="8"/>
        <v>#NAME?</v>
      </c>
      <c r="N111" t="s">
        <v>21</v>
      </c>
      <c r="O111">
        <v>931.39</v>
      </c>
      <c r="P111">
        <v>0</v>
      </c>
      <c r="Q111" t="s">
        <v>322</v>
      </c>
    </row>
    <row r="112" spans="1:17" x14ac:dyDescent="0.25">
      <c r="A112" t="s">
        <v>17</v>
      </c>
      <c r="B112" t="s">
        <v>323</v>
      </c>
      <c r="C112" t="s">
        <v>323</v>
      </c>
      <c r="D112" t="s">
        <v>160</v>
      </c>
      <c r="E112">
        <v>63432</v>
      </c>
      <c r="F112">
        <v>21144</v>
      </c>
      <c r="G112">
        <v>3</v>
      </c>
      <c r="H112" t="s">
        <v>20</v>
      </c>
      <c r="I112">
        <v>0.67</v>
      </c>
      <c r="J112">
        <v>1</v>
      </c>
      <c r="K112" t="e">
        <f t="shared" si="8"/>
        <v>#NAME?</v>
      </c>
      <c r="L112" t="e">
        <f t="shared" si="8"/>
        <v>#NAME?</v>
      </c>
      <c r="M112" t="e">
        <f t="shared" si="8"/>
        <v>#NAME?</v>
      </c>
      <c r="N112" t="s">
        <v>21</v>
      </c>
      <c r="O112">
        <v>211440</v>
      </c>
      <c r="P112">
        <v>0</v>
      </c>
      <c r="Q112" t="s">
        <v>324</v>
      </c>
    </row>
    <row r="113" spans="1:17" x14ac:dyDescent="0.25">
      <c r="A113" t="s">
        <v>17</v>
      </c>
      <c r="B113" t="s">
        <v>325</v>
      </c>
      <c r="C113" t="s">
        <v>325</v>
      </c>
      <c r="D113" t="s">
        <v>326</v>
      </c>
      <c r="E113">
        <v>62390</v>
      </c>
      <c r="F113">
        <v>20796.669999999998</v>
      </c>
      <c r="G113">
        <v>3</v>
      </c>
      <c r="H113" t="s">
        <v>20</v>
      </c>
      <c r="I113">
        <v>1</v>
      </c>
      <c r="J113">
        <v>1</v>
      </c>
      <c r="K113" t="e">
        <f t="shared" si="8"/>
        <v>#NAME?</v>
      </c>
      <c r="L113" t="e">
        <f t="shared" si="8"/>
        <v>#NAME?</v>
      </c>
      <c r="M113" t="e">
        <f t="shared" si="8"/>
        <v>#NAME?</v>
      </c>
      <c r="N113" t="s">
        <v>21</v>
      </c>
      <c r="O113">
        <v>207966.67</v>
      </c>
      <c r="P113">
        <v>0</v>
      </c>
      <c r="Q113" t="s">
        <v>327</v>
      </c>
    </row>
    <row r="114" spans="1:17" x14ac:dyDescent="0.25">
      <c r="A114" t="s">
        <v>17</v>
      </c>
      <c r="B114" t="s">
        <v>328</v>
      </c>
      <c r="C114" t="s">
        <v>328</v>
      </c>
      <c r="D114" t="s">
        <v>81</v>
      </c>
      <c r="E114">
        <v>62389</v>
      </c>
      <c r="F114">
        <v>20796.330000000002</v>
      </c>
      <c r="G114">
        <v>3</v>
      </c>
      <c r="H114" t="s">
        <v>20</v>
      </c>
      <c r="I114">
        <v>1</v>
      </c>
      <c r="J114">
        <v>1</v>
      </c>
      <c r="K114" t="e">
        <f t="shared" si="8"/>
        <v>#NAME?</v>
      </c>
      <c r="L114" t="e">
        <f t="shared" si="8"/>
        <v>#NAME?</v>
      </c>
      <c r="M114" t="e">
        <f t="shared" si="8"/>
        <v>#NAME?</v>
      </c>
      <c r="N114" t="s">
        <v>21</v>
      </c>
      <c r="O114">
        <v>207963.33</v>
      </c>
      <c r="P114">
        <v>0</v>
      </c>
      <c r="Q114" t="s">
        <v>329</v>
      </c>
    </row>
    <row r="115" spans="1:17" x14ac:dyDescent="0.25">
      <c r="A115" t="s">
        <v>17</v>
      </c>
      <c r="B115" t="s">
        <v>330</v>
      </c>
      <c r="C115" t="s">
        <v>330</v>
      </c>
      <c r="D115" t="s">
        <v>331</v>
      </c>
      <c r="E115">
        <v>62392</v>
      </c>
      <c r="F115">
        <v>20797.330000000002</v>
      </c>
      <c r="G115">
        <v>3</v>
      </c>
      <c r="H115" t="s">
        <v>185</v>
      </c>
      <c r="I115">
        <v>1</v>
      </c>
      <c r="J115">
        <v>1</v>
      </c>
      <c r="K115" t="e">
        <f t="shared" si="8"/>
        <v>#NAME?</v>
      </c>
      <c r="L115" t="e">
        <f t="shared" si="8"/>
        <v>#NAME?</v>
      </c>
      <c r="M115" t="e">
        <f t="shared" si="8"/>
        <v>#NAME?</v>
      </c>
      <c r="N115" t="s">
        <v>21</v>
      </c>
      <c r="O115">
        <v>1450.98</v>
      </c>
      <c r="P115">
        <v>0</v>
      </c>
      <c r="Q115" t="s">
        <v>332</v>
      </c>
    </row>
    <row r="116" spans="1:17" x14ac:dyDescent="0.25">
      <c r="A116" t="s">
        <v>17</v>
      </c>
      <c r="B116" t="s">
        <v>333</v>
      </c>
      <c r="C116" t="s">
        <v>333</v>
      </c>
      <c r="D116" t="s">
        <v>211</v>
      </c>
      <c r="E116">
        <v>62381</v>
      </c>
      <c r="F116">
        <v>20793.669999999998</v>
      </c>
      <c r="G116">
        <v>3</v>
      </c>
      <c r="H116" t="s">
        <v>334</v>
      </c>
      <c r="I116">
        <v>1</v>
      </c>
      <c r="J116">
        <v>1</v>
      </c>
      <c r="K116" t="e">
        <f t="shared" si="8"/>
        <v>#NAME?</v>
      </c>
      <c r="L116" t="e">
        <f t="shared" si="8"/>
        <v>#NAME?</v>
      </c>
      <c r="M116" t="e">
        <f t="shared" si="8"/>
        <v>#NAME?</v>
      </c>
      <c r="N116" t="s">
        <v>21</v>
      </c>
      <c r="O116">
        <v>3119.05</v>
      </c>
      <c r="P116">
        <v>0</v>
      </c>
      <c r="Q116" t="s">
        <v>335</v>
      </c>
    </row>
    <row r="117" spans="1:17" x14ac:dyDescent="0.25">
      <c r="A117" t="s">
        <v>17</v>
      </c>
      <c r="B117" t="s">
        <v>336</v>
      </c>
      <c r="C117" t="s">
        <v>336</v>
      </c>
      <c r="D117" t="s">
        <v>39</v>
      </c>
      <c r="E117">
        <v>62393</v>
      </c>
      <c r="F117">
        <v>20797.669999999998</v>
      </c>
      <c r="G117">
        <v>3</v>
      </c>
      <c r="H117" t="s">
        <v>20</v>
      </c>
      <c r="I117">
        <v>1</v>
      </c>
      <c r="J117">
        <v>1</v>
      </c>
      <c r="K117" t="e">
        <f t="shared" si="8"/>
        <v>#NAME?</v>
      </c>
      <c r="L117" t="e">
        <f t="shared" si="8"/>
        <v>#NAME?</v>
      </c>
      <c r="M117" t="e">
        <f t="shared" si="8"/>
        <v>#NAME?</v>
      </c>
      <c r="N117" t="s">
        <v>21</v>
      </c>
      <c r="O117">
        <v>207976.67</v>
      </c>
      <c r="P117">
        <v>0</v>
      </c>
      <c r="Q117" t="s">
        <v>337</v>
      </c>
    </row>
    <row r="118" spans="1:17" x14ac:dyDescent="0.25">
      <c r="A118" t="s">
        <v>17</v>
      </c>
      <c r="B118" t="s">
        <v>338</v>
      </c>
      <c r="C118" t="s">
        <v>338</v>
      </c>
      <c r="D118" t="s">
        <v>66</v>
      </c>
      <c r="E118">
        <v>62382</v>
      </c>
      <c r="F118">
        <v>20794</v>
      </c>
      <c r="G118">
        <v>3</v>
      </c>
      <c r="H118" t="s">
        <v>20</v>
      </c>
      <c r="I118">
        <v>1</v>
      </c>
      <c r="J118">
        <v>1</v>
      </c>
      <c r="K118" t="e">
        <f t="shared" si="8"/>
        <v>#NAME?</v>
      </c>
      <c r="L118" t="e">
        <f t="shared" si="8"/>
        <v>#NAME?</v>
      </c>
      <c r="M118" t="e">
        <f t="shared" si="8"/>
        <v>#NAME?</v>
      </c>
      <c r="N118" t="s">
        <v>21</v>
      </c>
      <c r="O118">
        <v>207940</v>
      </c>
      <c r="P118">
        <v>0</v>
      </c>
      <c r="Q118" t="s">
        <v>339</v>
      </c>
    </row>
    <row r="119" spans="1:17" x14ac:dyDescent="0.25">
      <c r="A119" t="s">
        <v>17</v>
      </c>
      <c r="B119" t="s">
        <v>340</v>
      </c>
      <c r="C119" t="s">
        <v>340</v>
      </c>
      <c r="D119" t="s">
        <v>331</v>
      </c>
      <c r="E119">
        <v>62392</v>
      </c>
      <c r="F119">
        <v>20797.330000000002</v>
      </c>
      <c r="G119">
        <v>3</v>
      </c>
      <c r="H119" t="s">
        <v>20</v>
      </c>
      <c r="I119">
        <v>1</v>
      </c>
      <c r="J119">
        <v>1</v>
      </c>
      <c r="K119" t="e">
        <f t="shared" si="8"/>
        <v>#NAME?</v>
      </c>
      <c r="L119" t="e">
        <f t="shared" si="8"/>
        <v>#NAME?</v>
      </c>
      <c r="M119" t="e">
        <f t="shared" si="8"/>
        <v>#NAME?</v>
      </c>
      <c r="N119" t="s">
        <v>21</v>
      </c>
      <c r="O119">
        <v>207973.33</v>
      </c>
      <c r="P119">
        <v>0</v>
      </c>
      <c r="Q119" t="s">
        <v>341</v>
      </c>
    </row>
    <row r="120" spans="1:17" x14ac:dyDescent="0.25">
      <c r="A120" t="s">
        <v>17</v>
      </c>
      <c r="B120" t="s">
        <v>342</v>
      </c>
      <c r="C120" t="s">
        <v>342</v>
      </c>
      <c r="D120" t="s">
        <v>112</v>
      </c>
      <c r="E120">
        <v>62388</v>
      </c>
      <c r="F120">
        <v>20796</v>
      </c>
      <c r="G120">
        <v>3</v>
      </c>
      <c r="H120" t="s">
        <v>63</v>
      </c>
      <c r="I120">
        <v>1</v>
      </c>
      <c r="J120">
        <v>1</v>
      </c>
      <c r="K120" t="e">
        <f t="shared" si="8"/>
        <v>#NAME?</v>
      </c>
      <c r="L120" t="e">
        <f t="shared" si="8"/>
        <v>#NAME?</v>
      </c>
      <c r="M120" t="e">
        <f t="shared" si="8"/>
        <v>#NAME?</v>
      </c>
      <c r="N120" t="s">
        <v>21</v>
      </c>
      <c r="O120">
        <v>1356.26</v>
      </c>
      <c r="P120">
        <v>0</v>
      </c>
      <c r="Q120" t="s">
        <v>343</v>
      </c>
    </row>
    <row r="121" spans="1:17" x14ac:dyDescent="0.25">
      <c r="A121" t="s">
        <v>17</v>
      </c>
      <c r="B121" t="s">
        <v>344</v>
      </c>
      <c r="C121" t="s">
        <v>344</v>
      </c>
      <c r="D121" t="s">
        <v>211</v>
      </c>
      <c r="E121">
        <v>62381</v>
      </c>
      <c r="F121">
        <v>20793.669999999998</v>
      </c>
      <c r="G121">
        <v>3</v>
      </c>
      <c r="H121" t="s">
        <v>20</v>
      </c>
      <c r="I121">
        <v>1</v>
      </c>
      <c r="J121">
        <v>1</v>
      </c>
      <c r="K121" t="e">
        <f t="shared" si="8"/>
        <v>#NAME?</v>
      </c>
      <c r="L121" t="e">
        <f t="shared" si="8"/>
        <v>#NAME?</v>
      </c>
      <c r="M121" t="e">
        <f t="shared" si="8"/>
        <v>#NAME?</v>
      </c>
      <c r="N121" t="s">
        <v>21</v>
      </c>
      <c r="O121">
        <v>207936.67</v>
      </c>
      <c r="P121">
        <v>0</v>
      </c>
      <c r="Q121" t="s">
        <v>345</v>
      </c>
    </row>
    <row r="122" spans="1:17" x14ac:dyDescent="0.25">
      <c r="A122" t="s">
        <v>17</v>
      </c>
      <c r="B122" t="s">
        <v>346</v>
      </c>
      <c r="C122" t="s">
        <v>346</v>
      </c>
      <c r="D122" t="s">
        <v>347</v>
      </c>
      <c r="E122">
        <v>62387</v>
      </c>
      <c r="F122">
        <v>20795.669999999998</v>
      </c>
      <c r="G122">
        <v>3</v>
      </c>
      <c r="H122" t="s">
        <v>20</v>
      </c>
      <c r="I122">
        <v>1</v>
      </c>
      <c r="J122">
        <v>1</v>
      </c>
      <c r="K122" t="e">
        <f t="shared" ref="K122:M130" si="9">-nan</f>
        <v>#NAME?</v>
      </c>
      <c r="L122" t="e">
        <f t="shared" si="9"/>
        <v>#NAME?</v>
      </c>
      <c r="M122" t="e">
        <f t="shared" si="9"/>
        <v>#NAME?</v>
      </c>
      <c r="N122" t="s">
        <v>21</v>
      </c>
      <c r="O122">
        <v>207956.67</v>
      </c>
      <c r="P122">
        <v>0</v>
      </c>
      <c r="Q122" t="s">
        <v>348</v>
      </c>
    </row>
    <row r="123" spans="1:17" x14ac:dyDescent="0.25">
      <c r="A123" t="s">
        <v>17</v>
      </c>
      <c r="B123" t="s">
        <v>349</v>
      </c>
      <c r="C123" t="s">
        <v>349</v>
      </c>
      <c r="D123" t="s">
        <v>92</v>
      </c>
      <c r="E123">
        <v>62394</v>
      </c>
      <c r="F123">
        <v>20798</v>
      </c>
      <c r="G123">
        <v>3</v>
      </c>
      <c r="H123" t="s">
        <v>20</v>
      </c>
      <c r="I123">
        <v>1</v>
      </c>
      <c r="J123">
        <v>1</v>
      </c>
      <c r="K123" t="e">
        <f t="shared" si="9"/>
        <v>#NAME?</v>
      </c>
      <c r="L123" t="e">
        <f t="shared" si="9"/>
        <v>#NAME?</v>
      </c>
      <c r="M123" t="e">
        <f t="shared" si="9"/>
        <v>#NAME?</v>
      </c>
      <c r="N123" t="s">
        <v>21</v>
      </c>
      <c r="O123">
        <v>207980</v>
      </c>
      <c r="P123">
        <v>0</v>
      </c>
      <c r="Q123" t="s">
        <v>350</v>
      </c>
    </row>
    <row r="124" spans="1:17" x14ac:dyDescent="0.25">
      <c r="A124" t="s">
        <v>17</v>
      </c>
      <c r="B124" t="s">
        <v>351</v>
      </c>
      <c r="C124" t="s">
        <v>351</v>
      </c>
      <c r="D124" t="s">
        <v>352</v>
      </c>
      <c r="E124">
        <v>62406</v>
      </c>
      <c r="F124">
        <v>20802</v>
      </c>
      <c r="G124">
        <v>3</v>
      </c>
      <c r="H124" t="s">
        <v>316</v>
      </c>
      <c r="I124">
        <v>1</v>
      </c>
      <c r="J124">
        <v>1</v>
      </c>
      <c r="K124" t="e">
        <f t="shared" si="9"/>
        <v>#NAME?</v>
      </c>
      <c r="L124" t="e">
        <f t="shared" si="9"/>
        <v>#NAME?</v>
      </c>
      <c r="M124" t="e">
        <f t="shared" si="9"/>
        <v>#NAME?</v>
      </c>
      <c r="N124" t="s">
        <v>21</v>
      </c>
      <c r="O124">
        <v>789.95</v>
      </c>
      <c r="P124">
        <v>0</v>
      </c>
      <c r="Q124" t="s">
        <v>353</v>
      </c>
    </row>
    <row r="125" spans="1:17" x14ac:dyDescent="0.25">
      <c r="A125" t="s">
        <v>17</v>
      </c>
      <c r="B125" t="s">
        <v>354</v>
      </c>
      <c r="C125" t="s">
        <v>354</v>
      </c>
      <c r="D125" t="s">
        <v>226</v>
      </c>
      <c r="E125">
        <v>62385</v>
      </c>
      <c r="F125">
        <v>20795</v>
      </c>
      <c r="G125">
        <v>3</v>
      </c>
      <c r="H125" t="s">
        <v>20</v>
      </c>
      <c r="I125">
        <v>1</v>
      </c>
      <c r="J125">
        <v>1</v>
      </c>
      <c r="K125" t="e">
        <f t="shared" si="9"/>
        <v>#NAME?</v>
      </c>
      <c r="L125" t="e">
        <f t="shared" si="9"/>
        <v>#NAME?</v>
      </c>
      <c r="M125" t="e">
        <f t="shared" si="9"/>
        <v>#NAME?</v>
      </c>
      <c r="N125" t="s">
        <v>21</v>
      </c>
      <c r="O125">
        <v>207950</v>
      </c>
      <c r="P125">
        <v>0</v>
      </c>
      <c r="Q125" t="s">
        <v>355</v>
      </c>
    </row>
    <row r="126" spans="1:17" x14ac:dyDescent="0.25">
      <c r="A126" t="s">
        <v>17</v>
      </c>
      <c r="B126" t="s">
        <v>356</v>
      </c>
      <c r="C126" t="s">
        <v>356</v>
      </c>
      <c r="D126" t="s">
        <v>199</v>
      </c>
      <c r="E126">
        <v>62384</v>
      </c>
      <c r="F126">
        <v>20794.669999999998</v>
      </c>
      <c r="G126">
        <v>3</v>
      </c>
      <c r="H126" t="s">
        <v>20</v>
      </c>
      <c r="I126">
        <v>1</v>
      </c>
      <c r="J126">
        <v>1</v>
      </c>
      <c r="K126" t="e">
        <f t="shared" si="9"/>
        <v>#NAME?</v>
      </c>
      <c r="L126" t="e">
        <f t="shared" si="9"/>
        <v>#NAME?</v>
      </c>
      <c r="M126" t="e">
        <f t="shared" si="9"/>
        <v>#NAME?</v>
      </c>
      <c r="N126" t="s">
        <v>21</v>
      </c>
      <c r="O126">
        <v>207946.67</v>
      </c>
      <c r="P126">
        <v>0</v>
      </c>
      <c r="Q126" t="s">
        <v>357</v>
      </c>
    </row>
    <row r="127" spans="1:17" x14ac:dyDescent="0.25">
      <c r="A127" t="s">
        <v>17</v>
      </c>
      <c r="B127" t="s">
        <v>358</v>
      </c>
      <c r="C127" t="s">
        <v>358</v>
      </c>
      <c r="D127" t="s">
        <v>359</v>
      </c>
      <c r="E127">
        <v>62376</v>
      </c>
      <c r="F127">
        <v>20792</v>
      </c>
      <c r="G127">
        <v>3</v>
      </c>
      <c r="H127" t="s">
        <v>20</v>
      </c>
      <c r="I127">
        <v>1</v>
      </c>
      <c r="J127">
        <v>1</v>
      </c>
      <c r="K127" t="e">
        <f t="shared" si="9"/>
        <v>#NAME?</v>
      </c>
      <c r="L127" t="e">
        <f t="shared" si="9"/>
        <v>#NAME?</v>
      </c>
      <c r="M127" t="e">
        <f t="shared" si="9"/>
        <v>#NAME?</v>
      </c>
      <c r="N127" t="s">
        <v>21</v>
      </c>
      <c r="O127">
        <v>207920</v>
      </c>
      <c r="P127">
        <v>0</v>
      </c>
      <c r="Q127" t="s">
        <v>360</v>
      </c>
    </row>
    <row r="128" spans="1:17" x14ac:dyDescent="0.25">
      <c r="A128" t="s">
        <v>17</v>
      </c>
      <c r="B128" t="s">
        <v>361</v>
      </c>
      <c r="C128" t="s">
        <v>361</v>
      </c>
      <c r="D128" t="s">
        <v>126</v>
      </c>
      <c r="E128">
        <v>62383</v>
      </c>
      <c r="F128">
        <v>20794.330000000002</v>
      </c>
      <c r="G128">
        <v>3</v>
      </c>
      <c r="H128" t="s">
        <v>20</v>
      </c>
      <c r="I128">
        <v>1</v>
      </c>
      <c r="J128">
        <v>1</v>
      </c>
      <c r="K128" t="e">
        <f t="shared" si="9"/>
        <v>#NAME?</v>
      </c>
      <c r="L128" t="e">
        <f t="shared" si="9"/>
        <v>#NAME?</v>
      </c>
      <c r="M128" t="e">
        <f t="shared" si="9"/>
        <v>#NAME?</v>
      </c>
      <c r="N128" t="s">
        <v>21</v>
      </c>
      <c r="O128">
        <v>207943.33</v>
      </c>
      <c r="P128">
        <v>0</v>
      </c>
      <c r="Q128" t="s">
        <v>362</v>
      </c>
    </row>
    <row r="129" spans="1:17" x14ac:dyDescent="0.25">
      <c r="A129" t="s">
        <v>17</v>
      </c>
      <c r="B129" t="s">
        <v>363</v>
      </c>
      <c r="C129" t="s">
        <v>363</v>
      </c>
      <c r="D129" t="s">
        <v>364</v>
      </c>
      <c r="E129">
        <v>63432</v>
      </c>
      <c r="F129">
        <v>21144</v>
      </c>
      <c r="G129">
        <v>3</v>
      </c>
      <c r="H129" t="s">
        <v>20</v>
      </c>
      <c r="I129">
        <v>0.67</v>
      </c>
      <c r="J129">
        <v>1</v>
      </c>
      <c r="K129" t="e">
        <f t="shared" si="9"/>
        <v>#NAME?</v>
      </c>
      <c r="L129" t="e">
        <f t="shared" si="9"/>
        <v>#NAME?</v>
      </c>
      <c r="M129" t="e">
        <f t="shared" si="9"/>
        <v>#NAME?</v>
      </c>
      <c r="N129" t="s">
        <v>21</v>
      </c>
      <c r="O129">
        <v>211440</v>
      </c>
      <c r="P129">
        <v>0</v>
      </c>
      <c r="Q129" t="s">
        <v>365</v>
      </c>
    </row>
    <row r="130" spans="1:17" x14ac:dyDescent="0.25">
      <c r="A130" t="s">
        <v>17</v>
      </c>
      <c r="B130" t="s">
        <v>366</v>
      </c>
      <c r="C130" t="s">
        <v>366</v>
      </c>
      <c r="D130" t="s">
        <v>220</v>
      </c>
      <c r="E130">
        <v>62387</v>
      </c>
      <c r="F130">
        <v>20795.669999999998</v>
      </c>
      <c r="G130">
        <v>3</v>
      </c>
      <c r="H130" t="s">
        <v>20</v>
      </c>
      <c r="I130">
        <v>1</v>
      </c>
      <c r="J130">
        <v>1</v>
      </c>
      <c r="K130" t="e">
        <f t="shared" si="9"/>
        <v>#NAME?</v>
      </c>
      <c r="L130" t="e">
        <f t="shared" si="9"/>
        <v>#NAME?</v>
      </c>
      <c r="M130" t="e">
        <f t="shared" si="9"/>
        <v>#NAME?</v>
      </c>
      <c r="N130" t="s">
        <v>21</v>
      </c>
      <c r="O130">
        <v>207956.67</v>
      </c>
      <c r="P130">
        <v>0</v>
      </c>
      <c r="Q130" t="s">
        <v>367</v>
      </c>
    </row>
    <row r="131" spans="1:17" x14ac:dyDescent="0.25">
      <c r="A131" t="s">
        <v>17</v>
      </c>
      <c r="B131" t="s">
        <v>368</v>
      </c>
      <c r="C131" t="s">
        <v>368</v>
      </c>
      <c r="D131" t="s">
        <v>369</v>
      </c>
      <c r="E131">
        <v>64485</v>
      </c>
      <c r="F131">
        <v>21495</v>
      </c>
      <c r="G131">
        <v>3</v>
      </c>
      <c r="H131" t="s">
        <v>20</v>
      </c>
      <c r="I131">
        <v>0.33</v>
      </c>
      <c r="J131">
        <v>1</v>
      </c>
      <c r="K131">
        <v>0.33</v>
      </c>
      <c r="L131">
        <v>1</v>
      </c>
      <c r="M131">
        <v>0.33</v>
      </c>
      <c r="N131">
        <v>112.14</v>
      </c>
      <c r="O131">
        <v>214950</v>
      </c>
      <c r="P131">
        <v>0.05</v>
      </c>
      <c r="Q131" t="s">
        <v>370</v>
      </c>
    </row>
    <row r="132" spans="1:17" x14ac:dyDescent="0.25">
      <c r="A132" t="s">
        <v>17</v>
      </c>
      <c r="B132" t="s">
        <v>371</v>
      </c>
      <c r="C132" t="s">
        <v>371</v>
      </c>
      <c r="D132" t="s">
        <v>112</v>
      </c>
      <c r="E132">
        <v>62388</v>
      </c>
      <c r="F132">
        <v>20796</v>
      </c>
      <c r="G132">
        <v>3</v>
      </c>
      <c r="H132" t="s">
        <v>20</v>
      </c>
      <c r="I132">
        <v>1</v>
      </c>
      <c r="J132">
        <v>1</v>
      </c>
      <c r="K132">
        <v>1</v>
      </c>
      <c r="L132">
        <v>1</v>
      </c>
      <c r="M132">
        <v>1</v>
      </c>
      <c r="N132" t="s">
        <v>21</v>
      </c>
      <c r="O132">
        <v>207960</v>
      </c>
      <c r="P132">
        <v>0</v>
      </c>
    </row>
    <row r="133" spans="1:17" x14ac:dyDescent="0.25">
      <c r="A133" t="s">
        <v>17</v>
      </c>
      <c r="B133" t="s">
        <v>372</v>
      </c>
      <c r="C133" t="s">
        <v>372</v>
      </c>
      <c r="D133" t="s">
        <v>167</v>
      </c>
      <c r="E133">
        <v>62396</v>
      </c>
      <c r="F133">
        <v>20798.669999999998</v>
      </c>
      <c r="G133">
        <v>3</v>
      </c>
      <c r="H133" t="s">
        <v>20</v>
      </c>
      <c r="I133">
        <v>1</v>
      </c>
      <c r="J133">
        <v>1</v>
      </c>
      <c r="K133" t="e">
        <f t="shared" ref="K133:M152" si="10">-nan</f>
        <v>#NAME?</v>
      </c>
      <c r="L133" t="e">
        <f t="shared" si="10"/>
        <v>#NAME?</v>
      </c>
      <c r="M133" t="e">
        <f t="shared" si="10"/>
        <v>#NAME?</v>
      </c>
      <c r="N133" t="s">
        <v>21</v>
      </c>
      <c r="O133">
        <v>207986.67</v>
      </c>
      <c r="P133">
        <v>0</v>
      </c>
      <c r="Q133" t="s">
        <v>373</v>
      </c>
    </row>
    <row r="134" spans="1:17" x14ac:dyDescent="0.25">
      <c r="A134" t="s">
        <v>17</v>
      </c>
      <c r="B134" t="s">
        <v>374</v>
      </c>
      <c r="C134" t="s">
        <v>374</v>
      </c>
      <c r="D134" t="s">
        <v>96</v>
      </c>
      <c r="E134">
        <v>62392</v>
      </c>
      <c r="F134">
        <v>20797.330000000002</v>
      </c>
      <c r="G134">
        <v>3</v>
      </c>
      <c r="H134" t="s">
        <v>20</v>
      </c>
      <c r="I134">
        <v>1</v>
      </c>
      <c r="J134">
        <v>1</v>
      </c>
      <c r="K134" t="e">
        <f t="shared" si="10"/>
        <v>#NAME?</v>
      </c>
      <c r="L134" t="e">
        <f t="shared" si="10"/>
        <v>#NAME?</v>
      </c>
      <c r="M134" t="e">
        <f t="shared" si="10"/>
        <v>#NAME?</v>
      </c>
      <c r="N134" t="s">
        <v>21</v>
      </c>
      <c r="O134">
        <v>207973.33</v>
      </c>
      <c r="P134">
        <v>0</v>
      </c>
      <c r="Q134" t="s">
        <v>375</v>
      </c>
    </row>
    <row r="135" spans="1:17" x14ac:dyDescent="0.25">
      <c r="A135" t="s">
        <v>17</v>
      </c>
      <c r="B135" t="s">
        <v>376</v>
      </c>
      <c r="C135" t="s">
        <v>376</v>
      </c>
      <c r="D135" t="s">
        <v>92</v>
      </c>
      <c r="E135">
        <v>62394</v>
      </c>
      <c r="F135">
        <v>20798</v>
      </c>
      <c r="G135">
        <v>3</v>
      </c>
      <c r="H135" t="s">
        <v>20</v>
      </c>
      <c r="I135">
        <v>1</v>
      </c>
      <c r="J135">
        <v>1</v>
      </c>
      <c r="K135" t="e">
        <f t="shared" si="10"/>
        <v>#NAME?</v>
      </c>
      <c r="L135" t="e">
        <f t="shared" si="10"/>
        <v>#NAME?</v>
      </c>
      <c r="M135" t="e">
        <f t="shared" si="10"/>
        <v>#NAME?</v>
      </c>
      <c r="N135" t="s">
        <v>21</v>
      </c>
      <c r="O135">
        <v>207980</v>
      </c>
      <c r="P135">
        <v>0</v>
      </c>
      <c r="Q135" t="s">
        <v>377</v>
      </c>
    </row>
    <row r="136" spans="1:17" x14ac:dyDescent="0.25">
      <c r="A136" t="s">
        <v>17</v>
      </c>
      <c r="B136" t="s">
        <v>378</v>
      </c>
      <c r="C136" t="s">
        <v>378</v>
      </c>
      <c r="D136" t="s">
        <v>226</v>
      </c>
      <c r="E136">
        <v>62385</v>
      </c>
      <c r="F136">
        <v>20795</v>
      </c>
      <c r="G136">
        <v>3</v>
      </c>
      <c r="H136" t="s">
        <v>20</v>
      </c>
      <c r="I136">
        <v>1</v>
      </c>
      <c r="J136">
        <v>1</v>
      </c>
      <c r="K136" t="e">
        <f t="shared" si="10"/>
        <v>#NAME?</v>
      </c>
      <c r="L136" t="e">
        <f t="shared" si="10"/>
        <v>#NAME?</v>
      </c>
      <c r="M136" t="e">
        <f t="shared" si="10"/>
        <v>#NAME?</v>
      </c>
      <c r="N136" t="s">
        <v>21</v>
      </c>
      <c r="O136">
        <v>207950</v>
      </c>
      <c r="P136">
        <v>0</v>
      </c>
      <c r="Q136" t="s">
        <v>379</v>
      </c>
    </row>
    <row r="137" spans="1:17" x14ac:dyDescent="0.25">
      <c r="A137" t="s">
        <v>17</v>
      </c>
      <c r="B137" t="s">
        <v>380</v>
      </c>
      <c r="C137" t="s">
        <v>380</v>
      </c>
      <c r="D137" t="s">
        <v>243</v>
      </c>
      <c r="E137">
        <v>62399</v>
      </c>
      <c r="F137">
        <v>20799.669999999998</v>
      </c>
      <c r="G137">
        <v>3</v>
      </c>
      <c r="H137" t="s">
        <v>20</v>
      </c>
      <c r="I137">
        <v>1</v>
      </c>
      <c r="J137">
        <v>1</v>
      </c>
      <c r="K137" t="e">
        <f t="shared" si="10"/>
        <v>#NAME?</v>
      </c>
      <c r="L137" t="e">
        <f t="shared" si="10"/>
        <v>#NAME?</v>
      </c>
      <c r="M137" t="e">
        <f t="shared" si="10"/>
        <v>#NAME?</v>
      </c>
      <c r="N137" t="s">
        <v>21</v>
      </c>
      <c r="O137">
        <v>207996.67</v>
      </c>
      <c r="P137">
        <v>0</v>
      </c>
      <c r="Q137" t="s">
        <v>381</v>
      </c>
    </row>
    <row r="138" spans="1:17" x14ac:dyDescent="0.25">
      <c r="A138" t="s">
        <v>17</v>
      </c>
      <c r="B138" t="s">
        <v>382</v>
      </c>
      <c r="C138" t="s">
        <v>382</v>
      </c>
      <c r="D138" t="s">
        <v>39</v>
      </c>
      <c r="E138">
        <v>62393</v>
      </c>
      <c r="F138">
        <v>20797.669999999998</v>
      </c>
      <c r="G138">
        <v>3</v>
      </c>
      <c r="H138" t="s">
        <v>129</v>
      </c>
      <c r="I138">
        <v>1</v>
      </c>
      <c r="J138">
        <v>1</v>
      </c>
      <c r="K138" t="e">
        <f t="shared" si="10"/>
        <v>#NAME?</v>
      </c>
      <c r="L138" t="e">
        <f t="shared" si="10"/>
        <v>#NAME?</v>
      </c>
      <c r="M138" t="e">
        <f t="shared" si="10"/>
        <v>#NAME?</v>
      </c>
      <c r="N138" t="s">
        <v>21</v>
      </c>
      <c r="O138">
        <v>2971.1</v>
      </c>
      <c r="P138">
        <v>0</v>
      </c>
      <c r="Q138" t="s">
        <v>383</v>
      </c>
    </row>
    <row r="139" spans="1:17" x14ac:dyDescent="0.25">
      <c r="A139" t="s">
        <v>17</v>
      </c>
      <c r="B139" t="s">
        <v>384</v>
      </c>
      <c r="C139" t="s">
        <v>384</v>
      </c>
      <c r="D139" t="s">
        <v>385</v>
      </c>
      <c r="E139">
        <v>62395</v>
      </c>
      <c r="F139">
        <v>20798.330000000002</v>
      </c>
      <c r="G139">
        <v>3</v>
      </c>
      <c r="H139" t="s">
        <v>20</v>
      </c>
      <c r="I139">
        <v>1</v>
      </c>
      <c r="J139">
        <v>1</v>
      </c>
      <c r="K139" t="e">
        <f t="shared" si="10"/>
        <v>#NAME?</v>
      </c>
      <c r="L139" t="e">
        <f t="shared" si="10"/>
        <v>#NAME?</v>
      </c>
      <c r="M139" t="e">
        <f t="shared" si="10"/>
        <v>#NAME?</v>
      </c>
      <c r="N139" t="s">
        <v>21</v>
      </c>
      <c r="O139">
        <v>207983.33</v>
      </c>
      <c r="P139">
        <v>0</v>
      </c>
      <c r="Q139" t="s">
        <v>386</v>
      </c>
    </row>
    <row r="140" spans="1:17" x14ac:dyDescent="0.25">
      <c r="A140" t="s">
        <v>17</v>
      </c>
      <c r="B140" t="s">
        <v>387</v>
      </c>
      <c r="C140" t="s">
        <v>387</v>
      </c>
      <c r="D140" t="s">
        <v>43</v>
      </c>
      <c r="E140">
        <v>62389</v>
      </c>
      <c r="F140">
        <v>20796.330000000002</v>
      </c>
      <c r="G140">
        <v>3</v>
      </c>
      <c r="H140" t="s">
        <v>20</v>
      </c>
      <c r="I140">
        <v>1</v>
      </c>
      <c r="J140">
        <v>1</v>
      </c>
      <c r="K140" t="e">
        <f t="shared" si="10"/>
        <v>#NAME?</v>
      </c>
      <c r="L140" t="e">
        <f t="shared" si="10"/>
        <v>#NAME?</v>
      </c>
      <c r="M140" t="e">
        <f t="shared" si="10"/>
        <v>#NAME?</v>
      </c>
      <c r="N140" t="s">
        <v>21</v>
      </c>
      <c r="O140">
        <v>207963.33</v>
      </c>
      <c r="P140">
        <v>0</v>
      </c>
      <c r="Q140" t="s">
        <v>388</v>
      </c>
    </row>
    <row r="141" spans="1:17" x14ac:dyDescent="0.25">
      <c r="A141" t="s">
        <v>17</v>
      </c>
      <c r="B141" t="s">
        <v>389</v>
      </c>
      <c r="C141" t="s">
        <v>389</v>
      </c>
      <c r="D141" t="s">
        <v>36</v>
      </c>
      <c r="E141">
        <v>62397</v>
      </c>
      <c r="F141">
        <v>20799</v>
      </c>
      <c r="G141">
        <v>3</v>
      </c>
      <c r="H141" t="s">
        <v>171</v>
      </c>
      <c r="I141">
        <v>1</v>
      </c>
      <c r="J141">
        <v>1</v>
      </c>
      <c r="K141" t="e">
        <f t="shared" si="10"/>
        <v>#NAME?</v>
      </c>
      <c r="L141" t="e">
        <f t="shared" si="10"/>
        <v>#NAME?</v>
      </c>
      <c r="M141" t="e">
        <f t="shared" si="10"/>
        <v>#NAME?</v>
      </c>
      <c r="N141" t="s">
        <v>21</v>
      </c>
      <c r="O141">
        <v>2836.23</v>
      </c>
      <c r="P141">
        <v>0</v>
      </c>
      <c r="Q141" t="s">
        <v>390</v>
      </c>
    </row>
    <row r="142" spans="1:17" x14ac:dyDescent="0.25">
      <c r="A142" t="s">
        <v>17</v>
      </c>
      <c r="B142" t="s">
        <v>391</v>
      </c>
      <c r="C142" t="s">
        <v>391</v>
      </c>
      <c r="D142" t="s">
        <v>62</v>
      </c>
      <c r="E142">
        <v>62391</v>
      </c>
      <c r="F142">
        <v>20797</v>
      </c>
      <c r="G142">
        <v>3</v>
      </c>
      <c r="H142" t="s">
        <v>334</v>
      </c>
      <c r="I142">
        <v>1</v>
      </c>
      <c r="J142">
        <v>1</v>
      </c>
      <c r="K142" t="e">
        <f t="shared" si="10"/>
        <v>#NAME?</v>
      </c>
      <c r="L142" t="e">
        <f t="shared" si="10"/>
        <v>#NAME?</v>
      </c>
      <c r="M142" t="e">
        <f t="shared" si="10"/>
        <v>#NAME?</v>
      </c>
      <c r="N142" t="s">
        <v>21</v>
      </c>
      <c r="O142">
        <v>3119.55</v>
      </c>
      <c r="P142">
        <v>0</v>
      </c>
      <c r="Q142" t="s">
        <v>392</v>
      </c>
    </row>
    <row r="143" spans="1:17" x14ac:dyDescent="0.25">
      <c r="A143" t="s">
        <v>17</v>
      </c>
      <c r="B143" t="s">
        <v>393</v>
      </c>
      <c r="C143" t="s">
        <v>393</v>
      </c>
      <c r="D143" t="s">
        <v>112</v>
      </c>
      <c r="E143">
        <v>62388</v>
      </c>
      <c r="F143">
        <v>20796</v>
      </c>
      <c r="G143">
        <v>3</v>
      </c>
      <c r="H143" t="s">
        <v>20</v>
      </c>
      <c r="I143">
        <v>1</v>
      </c>
      <c r="J143">
        <v>1</v>
      </c>
      <c r="K143" t="e">
        <f t="shared" si="10"/>
        <v>#NAME?</v>
      </c>
      <c r="L143" t="e">
        <f t="shared" si="10"/>
        <v>#NAME?</v>
      </c>
      <c r="M143" t="e">
        <f t="shared" si="10"/>
        <v>#NAME?</v>
      </c>
      <c r="N143" t="s">
        <v>21</v>
      </c>
      <c r="O143">
        <v>207960</v>
      </c>
      <c r="P143">
        <v>0</v>
      </c>
      <c r="Q143" t="s">
        <v>394</v>
      </c>
    </row>
    <row r="144" spans="1:17" x14ac:dyDescent="0.25">
      <c r="A144" t="s">
        <v>17</v>
      </c>
      <c r="B144" t="s">
        <v>395</v>
      </c>
      <c r="C144" t="s">
        <v>395</v>
      </c>
      <c r="D144" t="s">
        <v>385</v>
      </c>
      <c r="E144">
        <v>62395</v>
      </c>
      <c r="F144">
        <v>20798.330000000002</v>
      </c>
      <c r="G144">
        <v>3</v>
      </c>
      <c r="H144" t="s">
        <v>396</v>
      </c>
      <c r="I144">
        <v>1</v>
      </c>
      <c r="J144">
        <v>1</v>
      </c>
      <c r="K144" t="e">
        <f t="shared" si="10"/>
        <v>#NAME?</v>
      </c>
      <c r="L144" t="e">
        <f t="shared" si="10"/>
        <v>#NAME?</v>
      </c>
      <c r="M144" t="e">
        <f t="shared" si="10"/>
        <v>#NAME?</v>
      </c>
      <c r="N144" t="s">
        <v>21</v>
      </c>
      <c r="O144">
        <v>854.73</v>
      </c>
      <c r="P144">
        <v>0</v>
      </c>
      <c r="Q144" t="s">
        <v>397</v>
      </c>
    </row>
    <row r="145" spans="1:17" x14ac:dyDescent="0.25">
      <c r="A145" t="s">
        <v>17</v>
      </c>
      <c r="B145" t="s">
        <v>398</v>
      </c>
      <c r="C145" t="s">
        <v>398</v>
      </c>
      <c r="D145" t="s">
        <v>255</v>
      </c>
      <c r="E145">
        <v>62393</v>
      </c>
      <c r="F145">
        <v>20797.669999999998</v>
      </c>
      <c r="G145">
        <v>3</v>
      </c>
      <c r="H145" t="s">
        <v>399</v>
      </c>
      <c r="I145">
        <v>1</v>
      </c>
      <c r="J145">
        <v>1</v>
      </c>
      <c r="K145" t="e">
        <f t="shared" si="10"/>
        <v>#NAME?</v>
      </c>
      <c r="L145" t="e">
        <f t="shared" si="10"/>
        <v>#NAME?</v>
      </c>
      <c r="M145" t="e">
        <f t="shared" si="10"/>
        <v>#NAME?</v>
      </c>
      <c r="N145" t="s">
        <v>21</v>
      </c>
      <c r="O145">
        <v>1485.55</v>
      </c>
      <c r="P145">
        <v>0</v>
      </c>
      <c r="Q145" t="s">
        <v>400</v>
      </c>
    </row>
    <row r="146" spans="1:17" x14ac:dyDescent="0.25">
      <c r="A146" t="s">
        <v>17</v>
      </c>
      <c r="B146" t="s">
        <v>401</v>
      </c>
      <c r="C146" t="s">
        <v>401</v>
      </c>
      <c r="D146" t="s">
        <v>62</v>
      </c>
      <c r="E146">
        <v>62391</v>
      </c>
      <c r="F146">
        <v>20797</v>
      </c>
      <c r="G146">
        <v>3</v>
      </c>
      <c r="H146" t="s">
        <v>402</v>
      </c>
      <c r="I146">
        <v>1</v>
      </c>
      <c r="J146">
        <v>1</v>
      </c>
      <c r="K146" t="e">
        <f t="shared" si="10"/>
        <v>#NAME?</v>
      </c>
      <c r="L146" t="e">
        <f t="shared" si="10"/>
        <v>#NAME?</v>
      </c>
      <c r="M146" t="e">
        <f t="shared" si="10"/>
        <v>#NAME?</v>
      </c>
      <c r="N146" t="s">
        <v>21</v>
      </c>
      <c r="O146">
        <v>2712.65</v>
      </c>
      <c r="P146">
        <v>0</v>
      </c>
      <c r="Q146" t="s">
        <v>403</v>
      </c>
    </row>
    <row r="147" spans="1:17" x14ac:dyDescent="0.25">
      <c r="A147" t="s">
        <v>17</v>
      </c>
      <c r="B147" t="s">
        <v>404</v>
      </c>
      <c r="C147" t="s">
        <v>404</v>
      </c>
      <c r="D147" t="s">
        <v>309</v>
      </c>
      <c r="E147">
        <v>64486</v>
      </c>
      <c r="F147">
        <v>21495.33</v>
      </c>
      <c r="G147">
        <v>3</v>
      </c>
      <c r="H147" t="s">
        <v>20</v>
      </c>
      <c r="I147">
        <v>0.33</v>
      </c>
      <c r="J147">
        <v>1</v>
      </c>
      <c r="K147" t="e">
        <f t="shared" si="10"/>
        <v>#NAME?</v>
      </c>
      <c r="L147" t="e">
        <f t="shared" si="10"/>
        <v>#NAME?</v>
      </c>
      <c r="M147" t="e">
        <f t="shared" si="10"/>
        <v>#NAME?</v>
      </c>
      <c r="N147" t="s">
        <v>21</v>
      </c>
      <c r="O147">
        <v>214953.33</v>
      </c>
      <c r="P147">
        <v>0.05</v>
      </c>
      <c r="Q147" t="s">
        <v>405</v>
      </c>
    </row>
    <row r="148" spans="1:17" x14ac:dyDescent="0.25">
      <c r="A148" t="s">
        <v>17</v>
      </c>
      <c r="B148" t="s">
        <v>406</v>
      </c>
      <c r="C148" t="s">
        <v>406</v>
      </c>
      <c r="D148" t="s">
        <v>407</v>
      </c>
      <c r="E148">
        <v>63434</v>
      </c>
      <c r="F148">
        <v>21144.67</v>
      </c>
      <c r="G148">
        <v>3</v>
      </c>
      <c r="H148" t="s">
        <v>20</v>
      </c>
      <c r="I148">
        <v>0.67</v>
      </c>
      <c r="J148">
        <v>1</v>
      </c>
      <c r="K148" t="e">
        <f t="shared" si="10"/>
        <v>#NAME?</v>
      </c>
      <c r="L148" t="e">
        <f t="shared" si="10"/>
        <v>#NAME?</v>
      </c>
      <c r="M148" t="e">
        <f t="shared" si="10"/>
        <v>#NAME?</v>
      </c>
      <c r="N148" t="s">
        <v>21</v>
      </c>
      <c r="O148">
        <v>211446.67</v>
      </c>
      <c r="P148">
        <v>0</v>
      </c>
      <c r="Q148" t="s">
        <v>408</v>
      </c>
    </row>
    <row r="149" spans="1:17" x14ac:dyDescent="0.25">
      <c r="A149" t="s">
        <v>17</v>
      </c>
      <c r="B149" t="s">
        <v>409</v>
      </c>
      <c r="C149" t="s">
        <v>409</v>
      </c>
      <c r="D149" t="s">
        <v>157</v>
      </c>
      <c r="E149">
        <v>62403</v>
      </c>
      <c r="F149">
        <v>20801</v>
      </c>
      <c r="G149">
        <v>3</v>
      </c>
      <c r="H149" t="s">
        <v>410</v>
      </c>
      <c r="I149">
        <v>1</v>
      </c>
      <c r="J149">
        <v>1</v>
      </c>
      <c r="K149" t="e">
        <f t="shared" si="10"/>
        <v>#NAME?</v>
      </c>
      <c r="L149" t="e">
        <f t="shared" si="10"/>
        <v>#NAME?</v>
      </c>
      <c r="M149" t="e">
        <f t="shared" si="10"/>
        <v>#NAME?</v>
      </c>
      <c r="N149" t="s">
        <v>21</v>
      </c>
      <c r="O149">
        <v>1356.59</v>
      </c>
      <c r="P149">
        <v>0</v>
      </c>
      <c r="Q149" t="s">
        <v>411</v>
      </c>
    </row>
    <row r="150" spans="1:17" x14ac:dyDescent="0.25">
      <c r="A150" t="s">
        <v>17</v>
      </c>
      <c r="B150" t="s">
        <v>412</v>
      </c>
      <c r="C150" t="s">
        <v>412</v>
      </c>
      <c r="D150" t="s">
        <v>62</v>
      </c>
      <c r="E150">
        <v>62391</v>
      </c>
      <c r="F150">
        <v>20797</v>
      </c>
      <c r="G150">
        <v>3</v>
      </c>
      <c r="H150" t="s">
        <v>20</v>
      </c>
      <c r="I150">
        <v>1</v>
      </c>
      <c r="J150">
        <v>1</v>
      </c>
      <c r="K150" t="e">
        <f t="shared" si="10"/>
        <v>#NAME?</v>
      </c>
      <c r="L150" t="e">
        <f t="shared" si="10"/>
        <v>#NAME?</v>
      </c>
      <c r="M150" t="e">
        <f t="shared" si="10"/>
        <v>#NAME?</v>
      </c>
      <c r="N150" t="s">
        <v>21</v>
      </c>
      <c r="O150">
        <v>207970</v>
      </c>
      <c r="P150">
        <v>0</v>
      </c>
      <c r="Q150" t="s">
        <v>413</v>
      </c>
    </row>
    <row r="151" spans="1:17" x14ac:dyDescent="0.25">
      <c r="A151" t="s">
        <v>17</v>
      </c>
      <c r="B151" t="s">
        <v>414</v>
      </c>
      <c r="C151" t="s">
        <v>414</v>
      </c>
      <c r="D151" t="s">
        <v>415</v>
      </c>
      <c r="E151">
        <v>62390</v>
      </c>
      <c r="F151">
        <v>20796.669999999998</v>
      </c>
      <c r="G151">
        <v>3</v>
      </c>
      <c r="H151" t="s">
        <v>20</v>
      </c>
      <c r="I151">
        <v>1</v>
      </c>
      <c r="J151">
        <v>1</v>
      </c>
      <c r="K151" t="e">
        <f t="shared" si="10"/>
        <v>#NAME?</v>
      </c>
      <c r="L151" t="e">
        <f t="shared" si="10"/>
        <v>#NAME?</v>
      </c>
      <c r="M151" t="e">
        <f t="shared" si="10"/>
        <v>#NAME?</v>
      </c>
      <c r="N151" t="s">
        <v>21</v>
      </c>
      <c r="O151">
        <v>207966.67</v>
      </c>
      <c r="P151">
        <v>0</v>
      </c>
      <c r="Q151" t="s">
        <v>416</v>
      </c>
    </row>
    <row r="152" spans="1:17" x14ac:dyDescent="0.25">
      <c r="A152" t="s">
        <v>17</v>
      </c>
      <c r="B152" t="s">
        <v>417</v>
      </c>
      <c r="C152" t="s">
        <v>417</v>
      </c>
      <c r="D152" t="s">
        <v>62</v>
      </c>
      <c r="E152">
        <v>62391</v>
      </c>
      <c r="F152">
        <v>20797</v>
      </c>
      <c r="G152">
        <v>3</v>
      </c>
      <c r="H152" t="s">
        <v>20</v>
      </c>
      <c r="I152">
        <v>1</v>
      </c>
      <c r="J152">
        <v>1</v>
      </c>
      <c r="K152" t="e">
        <f t="shared" si="10"/>
        <v>#NAME?</v>
      </c>
      <c r="L152" t="e">
        <f t="shared" si="10"/>
        <v>#NAME?</v>
      </c>
      <c r="M152" t="e">
        <f t="shared" si="10"/>
        <v>#NAME?</v>
      </c>
      <c r="N152" t="s">
        <v>21</v>
      </c>
      <c r="O152">
        <v>207970</v>
      </c>
      <c r="P152">
        <v>0</v>
      </c>
      <c r="Q152" t="s">
        <v>418</v>
      </c>
    </row>
    <row r="153" spans="1:17" x14ac:dyDescent="0.25">
      <c r="A153" t="s">
        <v>17</v>
      </c>
      <c r="B153" t="s">
        <v>419</v>
      </c>
      <c r="C153" t="s">
        <v>419</v>
      </c>
      <c r="D153" t="s">
        <v>62</v>
      </c>
      <c r="E153">
        <v>62391</v>
      </c>
      <c r="F153">
        <v>20797</v>
      </c>
      <c r="G153">
        <v>3</v>
      </c>
      <c r="H153" t="s">
        <v>20</v>
      </c>
      <c r="I153">
        <v>1</v>
      </c>
      <c r="J153">
        <v>1</v>
      </c>
      <c r="K153" t="e">
        <f t="shared" ref="K153:M172" si="11">-nan</f>
        <v>#NAME?</v>
      </c>
      <c r="L153" t="e">
        <f t="shared" si="11"/>
        <v>#NAME?</v>
      </c>
      <c r="M153" t="e">
        <f t="shared" si="11"/>
        <v>#NAME?</v>
      </c>
      <c r="N153" t="s">
        <v>21</v>
      </c>
      <c r="O153">
        <v>207970</v>
      </c>
      <c r="P153">
        <v>0</v>
      </c>
      <c r="Q153" t="s">
        <v>420</v>
      </c>
    </row>
    <row r="154" spans="1:17" x14ac:dyDescent="0.25">
      <c r="A154" t="s">
        <v>17</v>
      </c>
      <c r="B154" t="s">
        <v>421</v>
      </c>
      <c r="C154" t="s">
        <v>421</v>
      </c>
      <c r="D154" t="s">
        <v>422</v>
      </c>
      <c r="E154">
        <v>62386</v>
      </c>
      <c r="F154">
        <v>20795.330000000002</v>
      </c>
      <c r="G154">
        <v>3</v>
      </c>
      <c r="H154" t="s">
        <v>20</v>
      </c>
      <c r="I154">
        <v>1</v>
      </c>
      <c r="J154">
        <v>1</v>
      </c>
      <c r="K154" t="e">
        <f t="shared" si="11"/>
        <v>#NAME?</v>
      </c>
      <c r="L154" t="e">
        <f t="shared" si="11"/>
        <v>#NAME?</v>
      </c>
      <c r="M154" t="e">
        <f t="shared" si="11"/>
        <v>#NAME?</v>
      </c>
      <c r="N154" t="s">
        <v>21</v>
      </c>
      <c r="O154">
        <v>207953.33</v>
      </c>
      <c r="P154">
        <v>0</v>
      </c>
      <c r="Q154" t="s">
        <v>423</v>
      </c>
    </row>
    <row r="155" spans="1:17" x14ac:dyDescent="0.25">
      <c r="A155" t="s">
        <v>17</v>
      </c>
      <c r="B155" t="s">
        <v>424</v>
      </c>
      <c r="C155" t="s">
        <v>424</v>
      </c>
      <c r="D155" t="s">
        <v>220</v>
      </c>
      <c r="E155">
        <v>62387</v>
      </c>
      <c r="F155">
        <v>20795.669999999998</v>
      </c>
      <c r="G155">
        <v>3</v>
      </c>
      <c r="H155" t="s">
        <v>20</v>
      </c>
      <c r="I155">
        <v>1</v>
      </c>
      <c r="J155">
        <v>1</v>
      </c>
      <c r="K155" t="e">
        <f t="shared" si="11"/>
        <v>#NAME?</v>
      </c>
      <c r="L155" t="e">
        <f t="shared" si="11"/>
        <v>#NAME?</v>
      </c>
      <c r="M155" t="e">
        <f t="shared" si="11"/>
        <v>#NAME?</v>
      </c>
      <c r="N155" t="s">
        <v>21</v>
      </c>
      <c r="O155">
        <v>207956.67</v>
      </c>
      <c r="P155">
        <v>0</v>
      </c>
      <c r="Q155" t="s">
        <v>425</v>
      </c>
    </row>
    <row r="156" spans="1:17" x14ac:dyDescent="0.25">
      <c r="A156" t="s">
        <v>17</v>
      </c>
      <c r="B156" t="s">
        <v>426</v>
      </c>
      <c r="C156" t="s">
        <v>426</v>
      </c>
      <c r="D156" t="s">
        <v>112</v>
      </c>
      <c r="E156">
        <v>62388</v>
      </c>
      <c r="F156">
        <v>20796</v>
      </c>
      <c r="G156">
        <v>3</v>
      </c>
      <c r="H156" t="s">
        <v>20</v>
      </c>
      <c r="I156">
        <v>1</v>
      </c>
      <c r="J156">
        <v>1</v>
      </c>
      <c r="K156" t="e">
        <f t="shared" si="11"/>
        <v>#NAME?</v>
      </c>
      <c r="L156" t="e">
        <f t="shared" si="11"/>
        <v>#NAME?</v>
      </c>
      <c r="M156" t="e">
        <f t="shared" si="11"/>
        <v>#NAME?</v>
      </c>
      <c r="N156" t="s">
        <v>21</v>
      </c>
      <c r="O156">
        <v>207960</v>
      </c>
      <c r="P156">
        <v>0</v>
      </c>
      <c r="Q156" t="s">
        <v>427</v>
      </c>
    </row>
    <row r="157" spans="1:17" x14ac:dyDescent="0.25">
      <c r="A157" t="s">
        <v>17</v>
      </c>
      <c r="B157" t="s">
        <v>428</v>
      </c>
      <c r="C157" t="s">
        <v>428</v>
      </c>
      <c r="D157" t="s">
        <v>199</v>
      </c>
      <c r="E157">
        <v>62384</v>
      </c>
      <c r="F157">
        <v>20794.669999999998</v>
      </c>
      <c r="G157">
        <v>3</v>
      </c>
      <c r="H157" t="s">
        <v>20</v>
      </c>
      <c r="I157">
        <v>1</v>
      </c>
      <c r="J157">
        <v>1</v>
      </c>
      <c r="K157" t="e">
        <f t="shared" si="11"/>
        <v>#NAME?</v>
      </c>
      <c r="L157" t="e">
        <f t="shared" si="11"/>
        <v>#NAME?</v>
      </c>
      <c r="M157" t="e">
        <f t="shared" si="11"/>
        <v>#NAME?</v>
      </c>
      <c r="N157" t="s">
        <v>21</v>
      </c>
      <c r="O157">
        <v>207946.67</v>
      </c>
      <c r="P157">
        <v>0</v>
      </c>
      <c r="Q157" t="s">
        <v>429</v>
      </c>
    </row>
    <row r="158" spans="1:17" x14ac:dyDescent="0.25">
      <c r="A158" t="s">
        <v>17</v>
      </c>
      <c r="B158" t="s">
        <v>430</v>
      </c>
      <c r="C158" t="s">
        <v>430</v>
      </c>
      <c r="D158" t="s">
        <v>27</v>
      </c>
      <c r="E158">
        <v>64482</v>
      </c>
      <c r="F158">
        <v>21494</v>
      </c>
      <c r="G158">
        <v>3</v>
      </c>
      <c r="H158" t="s">
        <v>20</v>
      </c>
      <c r="I158">
        <v>0.33</v>
      </c>
      <c r="J158">
        <v>1</v>
      </c>
      <c r="K158" t="e">
        <f t="shared" si="11"/>
        <v>#NAME?</v>
      </c>
      <c r="L158" t="e">
        <f t="shared" si="11"/>
        <v>#NAME?</v>
      </c>
      <c r="M158" t="e">
        <f t="shared" si="11"/>
        <v>#NAME?</v>
      </c>
      <c r="N158" t="s">
        <v>21</v>
      </c>
      <c r="O158">
        <v>214940</v>
      </c>
      <c r="P158">
        <v>0.05</v>
      </c>
      <c r="Q158" t="s">
        <v>431</v>
      </c>
    </row>
    <row r="159" spans="1:17" x14ac:dyDescent="0.25">
      <c r="A159" t="s">
        <v>17</v>
      </c>
      <c r="B159" t="s">
        <v>432</v>
      </c>
      <c r="C159" t="s">
        <v>432</v>
      </c>
      <c r="D159" t="s">
        <v>433</v>
      </c>
      <c r="E159">
        <v>63431</v>
      </c>
      <c r="F159">
        <v>21143.67</v>
      </c>
      <c r="G159">
        <v>3</v>
      </c>
      <c r="H159" t="s">
        <v>20</v>
      </c>
      <c r="I159">
        <v>0.67</v>
      </c>
      <c r="J159">
        <v>1</v>
      </c>
      <c r="K159" t="e">
        <f t="shared" si="11"/>
        <v>#NAME?</v>
      </c>
      <c r="L159" t="e">
        <f t="shared" si="11"/>
        <v>#NAME?</v>
      </c>
      <c r="M159" t="e">
        <f t="shared" si="11"/>
        <v>#NAME?</v>
      </c>
      <c r="N159" t="s">
        <v>21</v>
      </c>
      <c r="O159">
        <v>211436.67</v>
      </c>
      <c r="P159">
        <v>0</v>
      </c>
      <c r="Q159" t="s">
        <v>434</v>
      </c>
    </row>
    <row r="160" spans="1:17" x14ac:dyDescent="0.25">
      <c r="A160" t="s">
        <v>17</v>
      </c>
      <c r="B160" t="s">
        <v>435</v>
      </c>
      <c r="C160" t="s">
        <v>435</v>
      </c>
      <c r="D160" t="s">
        <v>92</v>
      </c>
      <c r="E160">
        <v>62394</v>
      </c>
      <c r="F160">
        <v>20798</v>
      </c>
      <c r="G160">
        <v>3</v>
      </c>
      <c r="H160" t="s">
        <v>20</v>
      </c>
      <c r="I160">
        <v>1</v>
      </c>
      <c r="J160">
        <v>1</v>
      </c>
      <c r="K160" t="e">
        <f t="shared" si="11"/>
        <v>#NAME?</v>
      </c>
      <c r="L160" t="e">
        <f t="shared" si="11"/>
        <v>#NAME?</v>
      </c>
      <c r="M160" t="e">
        <f t="shared" si="11"/>
        <v>#NAME?</v>
      </c>
      <c r="N160" t="s">
        <v>21</v>
      </c>
      <c r="O160">
        <v>207980</v>
      </c>
      <c r="P160">
        <v>0</v>
      </c>
      <c r="Q160" t="s">
        <v>436</v>
      </c>
    </row>
    <row r="161" spans="1:17" x14ac:dyDescent="0.25">
      <c r="A161" t="s">
        <v>17</v>
      </c>
      <c r="B161" t="s">
        <v>437</v>
      </c>
      <c r="C161" t="s">
        <v>437</v>
      </c>
      <c r="D161" t="s">
        <v>179</v>
      </c>
      <c r="E161">
        <v>62398</v>
      </c>
      <c r="F161">
        <v>20799.330000000002</v>
      </c>
      <c r="G161">
        <v>3</v>
      </c>
      <c r="H161" t="s">
        <v>20</v>
      </c>
      <c r="I161">
        <v>1</v>
      </c>
      <c r="J161">
        <v>1</v>
      </c>
      <c r="K161" t="e">
        <f t="shared" si="11"/>
        <v>#NAME?</v>
      </c>
      <c r="L161" t="e">
        <f t="shared" si="11"/>
        <v>#NAME?</v>
      </c>
      <c r="M161" t="e">
        <f t="shared" si="11"/>
        <v>#NAME?</v>
      </c>
      <c r="N161" t="s">
        <v>21</v>
      </c>
      <c r="O161">
        <v>207993.33</v>
      </c>
      <c r="P161">
        <v>0</v>
      </c>
      <c r="Q161" t="s">
        <v>438</v>
      </c>
    </row>
    <row r="162" spans="1:17" x14ac:dyDescent="0.25">
      <c r="A162" t="s">
        <v>17</v>
      </c>
      <c r="B162" t="s">
        <v>439</v>
      </c>
      <c r="C162" t="s">
        <v>439</v>
      </c>
      <c r="D162" t="s">
        <v>179</v>
      </c>
      <c r="E162">
        <v>62398</v>
      </c>
      <c r="F162">
        <v>20799.330000000002</v>
      </c>
      <c r="G162">
        <v>3</v>
      </c>
      <c r="H162" t="s">
        <v>20</v>
      </c>
      <c r="I162">
        <v>1</v>
      </c>
      <c r="J162">
        <v>1</v>
      </c>
      <c r="K162" t="e">
        <f t="shared" si="11"/>
        <v>#NAME?</v>
      </c>
      <c r="L162" t="e">
        <f t="shared" si="11"/>
        <v>#NAME?</v>
      </c>
      <c r="M162" t="e">
        <f t="shared" si="11"/>
        <v>#NAME?</v>
      </c>
      <c r="N162" t="s">
        <v>21</v>
      </c>
      <c r="O162">
        <v>207993.33</v>
      </c>
      <c r="P162">
        <v>0</v>
      </c>
      <c r="Q162" t="s">
        <v>440</v>
      </c>
    </row>
    <row r="163" spans="1:17" x14ac:dyDescent="0.25">
      <c r="A163" t="s">
        <v>17</v>
      </c>
      <c r="B163" t="s">
        <v>441</v>
      </c>
      <c r="C163" t="s">
        <v>441</v>
      </c>
      <c r="D163" t="s">
        <v>442</v>
      </c>
      <c r="E163">
        <v>62378</v>
      </c>
      <c r="F163">
        <v>20792.669999999998</v>
      </c>
      <c r="G163">
        <v>3</v>
      </c>
      <c r="H163" t="s">
        <v>20</v>
      </c>
      <c r="I163">
        <v>1</v>
      </c>
      <c r="J163">
        <v>1</v>
      </c>
      <c r="K163" t="e">
        <f t="shared" si="11"/>
        <v>#NAME?</v>
      </c>
      <c r="L163" t="e">
        <f t="shared" si="11"/>
        <v>#NAME?</v>
      </c>
      <c r="M163" t="e">
        <f t="shared" si="11"/>
        <v>#NAME?</v>
      </c>
      <c r="N163" t="s">
        <v>21</v>
      </c>
      <c r="O163">
        <v>207926.67</v>
      </c>
      <c r="P163">
        <v>0</v>
      </c>
      <c r="Q163" t="s">
        <v>443</v>
      </c>
    </row>
    <row r="164" spans="1:17" x14ac:dyDescent="0.25">
      <c r="A164" t="s">
        <v>17</v>
      </c>
      <c r="B164" t="s">
        <v>444</v>
      </c>
      <c r="C164" t="s">
        <v>444</v>
      </c>
      <c r="D164" t="s">
        <v>445</v>
      </c>
      <c r="E164">
        <v>63431</v>
      </c>
      <c r="F164">
        <v>21143.67</v>
      </c>
      <c r="G164">
        <v>3</v>
      </c>
      <c r="H164" t="s">
        <v>20</v>
      </c>
      <c r="I164">
        <v>0.67</v>
      </c>
      <c r="J164">
        <v>1</v>
      </c>
      <c r="K164" t="e">
        <f t="shared" si="11"/>
        <v>#NAME?</v>
      </c>
      <c r="L164" t="e">
        <f t="shared" si="11"/>
        <v>#NAME?</v>
      </c>
      <c r="M164" t="e">
        <f t="shared" si="11"/>
        <v>#NAME?</v>
      </c>
      <c r="N164" t="s">
        <v>21</v>
      </c>
      <c r="O164">
        <v>211436.67</v>
      </c>
      <c r="P164">
        <v>0</v>
      </c>
      <c r="Q164" t="s">
        <v>446</v>
      </c>
    </row>
    <row r="165" spans="1:17" x14ac:dyDescent="0.25">
      <c r="A165" t="s">
        <v>17</v>
      </c>
      <c r="B165" t="s">
        <v>447</v>
      </c>
      <c r="C165" t="s">
        <v>447</v>
      </c>
      <c r="D165" t="s">
        <v>46</v>
      </c>
      <c r="E165">
        <v>62392</v>
      </c>
      <c r="F165">
        <v>20797.330000000002</v>
      </c>
      <c r="G165">
        <v>3</v>
      </c>
      <c r="H165" t="s">
        <v>20</v>
      </c>
      <c r="I165">
        <v>1</v>
      </c>
      <c r="J165">
        <v>1</v>
      </c>
      <c r="K165" t="e">
        <f t="shared" si="11"/>
        <v>#NAME?</v>
      </c>
      <c r="L165" t="e">
        <f t="shared" si="11"/>
        <v>#NAME?</v>
      </c>
      <c r="M165" t="e">
        <f t="shared" si="11"/>
        <v>#NAME?</v>
      </c>
      <c r="N165" t="s">
        <v>21</v>
      </c>
      <c r="O165">
        <v>207973.33</v>
      </c>
      <c r="P165">
        <v>0</v>
      </c>
      <c r="Q165" t="s">
        <v>448</v>
      </c>
    </row>
    <row r="166" spans="1:17" x14ac:dyDescent="0.25">
      <c r="A166" t="s">
        <v>17</v>
      </c>
      <c r="B166" t="s">
        <v>449</v>
      </c>
      <c r="C166" t="s">
        <v>449</v>
      </c>
      <c r="D166" t="s">
        <v>261</v>
      </c>
      <c r="E166">
        <v>63435</v>
      </c>
      <c r="F166">
        <v>21145</v>
      </c>
      <c r="G166">
        <v>3</v>
      </c>
      <c r="H166" t="s">
        <v>20</v>
      </c>
      <c r="I166">
        <v>0.67</v>
      </c>
      <c r="J166">
        <v>1</v>
      </c>
      <c r="K166" t="e">
        <f t="shared" si="11"/>
        <v>#NAME?</v>
      </c>
      <c r="L166" t="e">
        <f t="shared" si="11"/>
        <v>#NAME?</v>
      </c>
      <c r="M166" t="e">
        <f t="shared" si="11"/>
        <v>#NAME?</v>
      </c>
      <c r="N166" t="s">
        <v>21</v>
      </c>
      <c r="O166">
        <v>211450</v>
      </c>
      <c r="P166">
        <v>0</v>
      </c>
      <c r="Q166" t="s">
        <v>450</v>
      </c>
    </row>
    <row r="167" spans="1:17" x14ac:dyDescent="0.25">
      <c r="A167" t="s">
        <v>17</v>
      </c>
      <c r="B167" t="s">
        <v>451</v>
      </c>
      <c r="C167" t="s">
        <v>451</v>
      </c>
      <c r="D167" t="s">
        <v>96</v>
      </c>
      <c r="E167">
        <v>62392</v>
      </c>
      <c r="F167">
        <v>20797.330000000002</v>
      </c>
      <c r="G167">
        <v>3</v>
      </c>
      <c r="H167" t="s">
        <v>452</v>
      </c>
      <c r="I167">
        <v>1</v>
      </c>
      <c r="J167">
        <v>1</v>
      </c>
      <c r="K167" t="e">
        <f t="shared" si="11"/>
        <v>#NAME?</v>
      </c>
      <c r="L167" t="e">
        <f t="shared" si="11"/>
        <v>#NAME?</v>
      </c>
      <c r="M167" t="e">
        <f t="shared" si="11"/>
        <v>#NAME?</v>
      </c>
      <c r="N167" t="s">
        <v>21</v>
      </c>
      <c r="O167">
        <v>2599.67</v>
      </c>
      <c r="P167">
        <v>0</v>
      </c>
      <c r="Q167" t="s">
        <v>453</v>
      </c>
    </row>
    <row r="168" spans="1:17" x14ac:dyDescent="0.25">
      <c r="A168" t="s">
        <v>17</v>
      </c>
      <c r="B168" t="s">
        <v>454</v>
      </c>
      <c r="C168" t="s">
        <v>454</v>
      </c>
      <c r="D168" t="s">
        <v>24</v>
      </c>
      <c r="E168">
        <v>62390</v>
      </c>
      <c r="F168">
        <v>20796.669999999998</v>
      </c>
      <c r="G168">
        <v>3</v>
      </c>
      <c r="H168" t="s">
        <v>20</v>
      </c>
      <c r="I168">
        <v>1</v>
      </c>
      <c r="J168">
        <v>1</v>
      </c>
      <c r="K168" t="e">
        <f t="shared" si="11"/>
        <v>#NAME?</v>
      </c>
      <c r="L168" t="e">
        <f t="shared" si="11"/>
        <v>#NAME?</v>
      </c>
      <c r="M168" t="e">
        <f t="shared" si="11"/>
        <v>#NAME?</v>
      </c>
      <c r="N168" t="s">
        <v>21</v>
      </c>
      <c r="O168">
        <v>207966.67</v>
      </c>
      <c r="P168">
        <v>0</v>
      </c>
      <c r="Q168" t="s">
        <v>455</v>
      </c>
    </row>
    <row r="169" spans="1:17" x14ac:dyDescent="0.25">
      <c r="A169" t="s">
        <v>17</v>
      </c>
      <c r="B169" t="s">
        <v>456</v>
      </c>
      <c r="C169" t="s">
        <v>456</v>
      </c>
      <c r="D169" t="s">
        <v>112</v>
      </c>
      <c r="E169">
        <v>62388</v>
      </c>
      <c r="F169">
        <v>20796</v>
      </c>
      <c r="G169">
        <v>3</v>
      </c>
      <c r="H169" t="s">
        <v>20</v>
      </c>
      <c r="I169">
        <v>1</v>
      </c>
      <c r="J169">
        <v>1</v>
      </c>
      <c r="K169" t="e">
        <f t="shared" si="11"/>
        <v>#NAME?</v>
      </c>
      <c r="L169" t="e">
        <f t="shared" si="11"/>
        <v>#NAME?</v>
      </c>
      <c r="M169" t="e">
        <f t="shared" si="11"/>
        <v>#NAME?</v>
      </c>
      <c r="N169" t="s">
        <v>21</v>
      </c>
      <c r="O169">
        <v>207960</v>
      </c>
      <c r="P169">
        <v>0</v>
      </c>
      <c r="Q169" t="s">
        <v>457</v>
      </c>
    </row>
    <row r="170" spans="1:17" x14ac:dyDescent="0.25">
      <c r="A170" t="s">
        <v>17</v>
      </c>
      <c r="B170" t="s">
        <v>458</v>
      </c>
      <c r="C170" t="s">
        <v>458</v>
      </c>
      <c r="D170" t="s">
        <v>126</v>
      </c>
      <c r="E170">
        <v>62383</v>
      </c>
      <c r="F170">
        <v>20794.330000000002</v>
      </c>
      <c r="G170">
        <v>3</v>
      </c>
      <c r="H170" t="s">
        <v>20</v>
      </c>
      <c r="I170">
        <v>1</v>
      </c>
      <c r="J170">
        <v>1</v>
      </c>
      <c r="K170" t="e">
        <f t="shared" si="11"/>
        <v>#NAME?</v>
      </c>
      <c r="L170" t="e">
        <f t="shared" si="11"/>
        <v>#NAME?</v>
      </c>
      <c r="M170" t="e">
        <f t="shared" si="11"/>
        <v>#NAME?</v>
      </c>
      <c r="N170" t="s">
        <v>21</v>
      </c>
      <c r="O170">
        <v>207943.33</v>
      </c>
      <c r="P170">
        <v>0</v>
      </c>
      <c r="Q170" t="s">
        <v>459</v>
      </c>
    </row>
    <row r="171" spans="1:17" x14ac:dyDescent="0.25">
      <c r="A171" t="s">
        <v>17</v>
      </c>
      <c r="B171" t="s">
        <v>460</v>
      </c>
      <c r="C171" t="s">
        <v>460</v>
      </c>
      <c r="D171" t="s">
        <v>92</v>
      </c>
      <c r="E171">
        <v>62394</v>
      </c>
      <c r="F171">
        <v>20798</v>
      </c>
      <c r="G171">
        <v>3</v>
      </c>
      <c r="H171" t="s">
        <v>20</v>
      </c>
      <c r="I171">
        <v>1</v>
      </c>
      <c r="J171">
        <v>1</v>
      </c>
      <c r="K171" t="e">
        <f t="shared" si="11"/>
        <v>#NAME?</v>
      </c>
      <c r="L171" t="e">
        <f t="shared" si="11"/>
        <v>#NAME?</v>
      </c>
      <c r="M171" t="e">
        <f t="shared" si="11"/>
        <v>#NAME?</v>
      </c>
      <c r="N171" t="s">
        <v>21</v>
      </c>
      <c r="O171">
        <v>207980</v>
      </c>
      <c r="P171">
        <v>0</v>
      </c>
      <c r="Q171" t="s">
        <v>461</v>
      </c>
    </row>
    <row r="172" spans="1:17" x14ac:dyDescent="0.25">
      <c r="A172" t="s">
        <v>17</v>
      </c>
      <c r="B172" t="s">
        <v>462</v>
      </c>
      <c r="C172" t="s">
        <v>462</v>
      </c>
      <c r="D172" t="s">
        <v>463</v>
      </c>
      <c r="E172">
        <v>63436</v>
      </c>
      <c r="F172">
        <v>21145.33</v>
      </c>
      <c r="G172">
        <v>3</v>
      </c>
      <c r="H172" t="s">
        <v>20</v>
      </c>
      <c r="I172">
        <v>0.67</v>
      </c>
      <c r="J172">
        <v>1</v>
      </c>
      <c r="K172" t="e">
        <f t="shared" si="11"/>
        <v>#NAME?</v>
      </c>
      <c r="L172" t="e">
        <f t="shared" si="11"/>
        <v>#NAME?</v>
      </c>
      <c r="M172" t="e">
        <f t="shared" si="11"/>
        <v>#NAME?</v>
      </c>
      <c r="N172" t="s">
        <v>21</v>
      </c>
      <c r="O172">
        <v>211453.33</v>
      </c>
      <c r="P172">
        <v>0</v>
      </c>
      <c r="Q172" t="s">
        <v>464</v>
      </c>
    </row>
    <row r="173" spans="1:17" x14ac:dyDescent="0.25">
      <c r="A173" t="s">
        <v>17</v>
      </c>
      <c r="B173" t="s">
        <v>465</v>
      </c>
      <c r="C173" t="s">
        <v>465</v>
      </c>
      <c r="D173" t="s">
        <v>176</v>
      </c>
      <c r="E173">
        <v>63435</v>
      </c>
      <c r="F173">
        <v>21145</v>
      </c>
      <c r="G173">
        <v>3</v>
      </c>
      <c r="H173" t="s">
        <v>20</v>
      </c>
      <c r="I173">
        <v>0.67</v>
      </c>
      <c r="J173">
        <v>1</v>
      </c>
      <c r="K173" t="e">
        <f t="shared" ref="K173:M194" si="12">-nan</f>
        <v>#NAME?</v>
      </c>
      <c r="L173" t="e">
        <f t="shared" si="12"/>
        <v>#NAME?</v>
      </c>
      <c r="M173" t="e">
        <f t="shared" si="12"/>
        <v>#NAME?</v>
      </c>
      <c r="N173" t="s">
        <v>21</v>
      </c>
      <c r="O173">
        <v>211450</v>
      </c>
      <c r="P173">
        <v>0</v>
      </c>
      <c r="Q173" t="s">
        <v>466</v>
      </c>
    </row>
    <row r="174" spans="1:17" x14ac:dyDescent="0.25">
      <c r="A174" t="s">
        <v>17</v>
      </c>
      <c r="B174" t="s">
        <v>467</v>
      </c>
      <c r="C174" t="s">
        <v>467</v>
      </c>
      <c r="D174" t="s">
        <v>141</v>
      </c>
      <c r="E174">
        <v>62383</v>
      </c>
      <c r="F174">
        <v>20794.330000000002</v>
      </c>
      <c r="G174">
        <v>3</v>
      </c>
      <c r="H174" t="s">
        <v>20</v>
      </c>
      <c r="I174">
        <v>1</v>
      </c>
      <c r="J174">
        <v>1</v>
      </c>
      <c r="K174" t="e">
        <f t="shared" si="12"/>
        <v>#NAME?</v>
      </c>
      <c r="L174" t="e">
        <f t="shared" si="12"/>
        <v>#NAME?</v>
      </c>
      <c r="M174" t="e">
        <f t="shared" si="12"/>
        <v>#NAME?</v>
      </c>
      <c r="N174" t="s">
        <v>21</v>
      </c>
      <c r="O174">
        <v>207943.33</v>
      </c>
      <c r="P174">
        <v>0</v>
      </c>
      <c r="Q174" t="s">
        <v>468</v>
      </c>
    </row>
    <row r="175" spans="1:17" x14ac:dyDescent="0.25">
      <c r="A175" t="s">
        <v>17</v>
      </c>
      <c r="B175" t="s">
        <v>469</v>
      </c>
      <c r="C175" t="s">
        <v>469</v>
      </c>
      <c r="D175" t="s">
        <v>369</v>
      </c>
      <c r="E175">
        <v>64485</v>
      </c>
      <c r="F175">
        <v>21495</v>
      </c>
      <c r="G175">
        <v>3</v>
      </c>
      <c r="H175" t="s">
        <v>20</v>
      </c>
      <c r="I175">
        <v>0.33</v>
      </c>
      <c r="J175">
        <v>1</v>
      </c>
      <c r="K175" t="e">
        <f t="shared" si="12"/>
        <v>#NAME?</v>
      </c>
      <c r="L175" t="e">
        <f t="shared" si="12"/>
        <v>#NAME?</v>
      </c>
      <c r="M175" t="e">
        <f t="shared" si="12"/>
        <v>#NAME?</v>
      </c>
      <c r="N175" t="s">
        <v>21</v>
      </c>
      <c r="O175">
        <v>214950</v>
      </c>
      <c r="P175">
        <v>0.05</v>
      </c>
      <c r="Q175" t="s">
        <v>470</v>
      </c>
    </row>
    <row r="176" spans="1:17" x14ac:dyDescent="0.25">
      <c r="A176" t="s">
        <v>17</v>
      </c>
      <c r="B176" t="s">
        <v>471</v>
      </c>
      <c r="C176" t="s">
        <v>471</v>
      </c>
      <c r="D176" t="s">
        <v>36</v>
      </c>
      <c r="E176">
        <v>62397</v>
      </c>
      <c r="F176">
        <v>20799</v>
      </c>
      <c r="G176">
        <v>3</v>
      </c>
      <c r="H176" t="s">
        <v>20</v>
      </c>
      <c r="I176">
        <v>1</v>
      </c>
      <c r="J176">
        <v>1</v>
      </c>
      <c r="K176" t="e">
        <f t="shared" si="12"/>
        <v>#NAME?</v>
      </c>
      <c r="L176" t="e">
        <f t="shared" si="12"/>
        <v>#NAME?</v>
      </c>
      <c r="M176" t="e">
        <f t="shared" si="12"/>
        <v>#NAME?</v>
      </c>
      <c r="N176" t="s">
        <v>21</v>
      </c>
      <c r="O176">
        <v>207990</v>
      </c>
      <c r="P176">
        <v>0</v>
      </c>
      <c r="Q176" t="s">
        <v>472</v>
      </c>
    </row>
    <row r="177" spans="1:17" x14ac:dyDescent="0.25">
      <c r="A177" t="s">
        <v>17</v>
      </c>
      <c r="B177" t="s">
        <v>473</v>
      </c>
      <c r="C177" t="s">
        <v>473</v>
      </c>
      <c r="D177" t="s">
        <v>81</v>
      </c>
      <c r="E177">
        <v>62389</v>
      </c>
      <c r="F177">
        <v>20796.330000000002</v>
      </c>
      <c r="G177">
        <v>3</v>
      </c>
      <c r="H177" t="s">
        <v>185</v>
      </c>
      <c r="I177">
        <v>1</v>
      </c>
      <c r="J177">
        <v>1</v>
      </c>
      <c r="K177" t="e">
        <f t="shared" si="12"/>
        <v>#NAME?</v>
      </c>
      <c r="L177" t="e">
        <f t="shared" si="12"/>
        <v>#NAME?</v>
      </c>
      <c r="M177" t="e">
        <f t="shared" si="12"/>
        <v>#NAME?</v>
      </c>
      <c r="N177" t="s">
        <v>21</v>
      </c>
      <c r="O177">
        <v>1450.91</v>
      </c>
      <c r="P177">
        <v>0</v>
      </c>
      <c r="Q177" t="s">
        <v>474</v>
      </c>
    </row>
    <row r="178" spans="1:17" x14ac:dyDescent="0.25">
      <c r="A178" t="s">
        <v>17</v>
      </c>
      <c r="B178" t="s">
        <v>475</v>
      </c>
      <c r="C178" t="s">
        <v>475</v>
      </c>
      <c r="D178" t="s">
        <v>463</v>
      </c>
      <c r="E178">
        <v>63436</v>
      </c>
      <c r="F178">
        <v>21145.33</v>
      </c>
      <c r="G178">
        <v>3</v>
      </c>
      <c r="H178" t="s">
        <v>20</v>
      </c>
      <c r="I178">
        <v>0.67</v>
      </c>
      <c r="J178">
        <v>1</v>
      </c>
      <c r="K178" t="e">
        <f t="shared" si="12"/>
        <v>#NAME?</v>
      </c>
      <c r="L178" t="e">
        <f t="shared" si="12"/>
        <v>#NAME?</v>
      </c>
      <c r="M178" t="e">
        <f t="shared" si="12"/>
        <v>#NAME?</v>
      </c>
      <c r="N178" t="s">
        <v>21</v>
      </c>
      <c r="O178">
        <v>211453.33</v>
      </c>
      <c r="P178">
        <v>0</v>
      </c>
      <c r="Q178" t="s">
        <v>476</v>
      </c>
    </row>
    <row r="179" spans="1:17" x14ac:dyDescent="0.25">
      <c r="A179" t="s">
        <v>17</v>
      </c>
      <c r="B179" t="s">
        <v>477</v>
      </c>
      <c r="C179" t="s">
        <v>477</v>
      </c>
      <c r="D179" t="s">
        <v>478</v>
      </c>
      <c r="E179">
        <v>62387</v>
      </c>
      <c r="F179">
        <v>20795.669999999998</v>
      </c>
      <c r="G179">
        <v>3</v>
      </c>
      <c r="H179" t="s">
        <v>479</v>
      </c>
      <c r="I179">
        <v>1</v>
      </c>
      <c r="J179">
        <v>1</v>
      </c>
      <c r="K179" t="e">
        <f t="shared" si="12"/>
        <v>#NAME?</v>
      </c>
      <c r="L179" t="e">
        <f t="shared" si="12"/>
        <v>#NAME?</v>
      </c>
      <c r="M179" t="e">
        <f t="shared" si="12"/>
        <v>#NAME?</v>
      </c>
      <c r="N179" t="s">
        <v>21</v>
      </c>
      <c r="O179">
        <v>1327.38</v>
      </c>
      <c r="P179">
        <v>0</v>
      </c>
      <c r="Q179" t="s">
        <v>480</v>
      </c>
    </row>
    <row r="180" spans="1:17" x14ac:dyDescent="0.25">
      <c r="A180" t="s">
        <v>17</v>
      </c>
      <c r="B180" t="s">
        <v>481</v>
      </c>
      <c r="C180" t="s">
        <v>481</v>
      </c>
      <c r="D180" t="s">
        <v>36</v>
      </c>
      <c r="E180">
        <v>62397</v>
      </c>
      <c r="F180">
        <v>20799</v>
      </c>
      <c r="G180">
        <v>3</v>
      </c>
      <c r="H180" t="s">
        <v>482</v>
      </c>
      <c r="I180">
        <v>1</v>
      </c>
      <c r="J180">
        <v>1</v>
      </c>
      <c r="K180" t="e">
        <f t="shared" si="12"/>
        <v>#NAME?</v>
      </c>
      <c r="L180" t="e">
        <f t="shared" si="12"/>
        <v>#NAME?</v>
      </c>
      <c r="M180" t="e">
        <f t="shared" si="12"/>
        <v>#NAME?</v>
      </c>
      <c r="N180" t="s">
        <v>21</v>
      </c>
      <c r="O180">
        <v>799.96</v>
      </c>
      <c r="P180">
        <v>0</v>
      </c>
      <c r="Q180" t="s">
        <v>483</v>
      </c>
    </row>
    <row r="181" spans="1:17" x14ac:dyDescent="0.25">
      <c r="A181" t="s">
        <v>17</v>
      </c>
      <c r="B181" t="s">
        <v>484</v>
      </c>
      <c r="C181" t="s">
        <v>484</v>
      </c>
      <c r="D181" t="s">
        <v>62</v>
      </c>
      <c r="E181">
        <v>62391</v>
      </c>
      <c r="F181">
        <v>20797</v>
      </c>
      <c r="G181">
        <v>3</v>
      </c>
      <c r="H181" t="s">
        <v>20</v>
      </c>
      <c r="I181">
        <v>1</v>
      </c>
      <c r="J181">
        <v>1</v>
      </c>
      <c r="K181" t="e">
        <f t="shared" si="12"/>
        <v>#NAME?</v>
      </c>
      <c r="L181" t="e">
        <f t="shared" si="12"/>
        <v>#NAME?</v>
      </c>
      <c r="M181" t="e">
        <f t="shared" si="12"/>
        <v>#NAME?</v>
      </c>
      <c r="N181" t="s">
        <v>21</v>
      </c>
      <c r="O181">
        <v>207970</v>
      </c>
      <c r="P181">
        <v>0</v>
      </c>
      <c r="Q181" t="s">
        <v>485</v>
      </c>
    </row>
    <row r="182" spans="1:17" x14ac:dyDescent="0.25">
      <c r="A182" t="s">
        <v>17</v>
      </c>
      <c r="B182" t="s">
        <v>486</v>
      </c>
      <c r="C182" t="s">
        <v>486</v>
      </c>
      <c r="D182" t="s">
        <v>39</v>
      </c>
      <c r="E182">
        <v>62393</v>
      </c>
      <c r="F182">
        <v>20797.669999999998</v>
      </c>
      <c r="G182">
        <v>3</v>
      </c>
      <c r="H182" t="s">
        <v>20</v>
      </c>
      <c r="I182">
        <v>1</v>
      </c>
      <c r="J182">
        <v>1</v>
      </c>
      <c r="K182" t="e">
        <f t="shared" si="12"/>
        <v>#NAME?</v>
      </c>
      <c r="L182" t="e">
        <f t="shared" si="12"/>
        <v>#NAME?</v>
      </c>
      <c r="M182" t="e">
        <f t="shared" si="12"/>
        <v>#NAME?</v>
      </c>
      <c r="N182" t="s">
        <v>21</v>
      </c>
      <c r="O182">
        <v>207976.67</v>
      </c>
      <c r="P182">
        <v>0</v>
      </c>
      <c r="Q182" t="s">
        <v>487</v>
      </c>
    </row>
    <row r="183" spans="1:17" x14ac:dyDescent="0.25">
      <c r="A183" t="s">
        <v>17</v>
      </c>
      <c r="B183" t="s">
        <v>488</v>
      </c>
      <c r="C183" t="s">
        <v>488</v>
      </c>
      <c r="D183" t="s">
        <v>415</v>
      </c>
      <c r="E183">
        <v>62390</v>
      </c>
      <c r="F183">
        <v>20796.669999999998</v>
      </c>
      <c r="G183">
        <v>3</v>
      </c>
      <c r="H183" t="s">
        <v>20</v>
      </c>
      <c r="I183">
        <v>1</v>
      </c>
      <c r="J183">
        <v>1</v>
      </c>
      <c r="K183" t="e">
        <f t="shared" si="12"/>
        <v>#NAME?</v>
      </c>
      <c r="L183" t="e">
        <f t="shared" si="12"/>
        <v>#NAME?</v>
      </c>
      <c r="M183" t="e">
        <f t="shared" si="12"/>
        <v>#NAME?</v>
      </c>
      <c r="N183" t="s">
        <v>21</v>
      </c>
      <c r="O183">
        <v>207966.67</v>
      </c>
      <c r="P183">
        <v>0</v>
      </c>
      <c r="Q183" t="s">
        <v>489</v>
      </c>
    </row>
    <row r="184" spans="1:17" x14ac:dyDescent="0.25">
      <c r="A184" t="s">
        <v>17</v>
      </c>
      <c r="B184" t="s">
        <v>490</v>
      </c>
      <c r="C184" t="s">
        <v>490</v>
      </c>
      <c r="D184" t="s">
        <v>491</v>
      </c>
      <c r="E184">
        <v>62394</v>
      </c>
      <c r="F184">
        <v>20798</v>
      </c>
      <c r="G184">
        <v>3</v>
      </c>
      <c r="H184" t="s">
        <v>492</v>
      </c>
      <c r="I184">
        <v>1</v>
      </c>
      <c r="J184">
        <v>1</v>
      </c>
      <c r="K184" t="e">
        <f t="shared" si="12"/>
        <v>#NAME?</v>
      </c>
      <c r="L184" t="e">
        <f t="shared" si="12"/>
        <v>#NAME?</v>
      </c>
      <c r="M184" t="e">
        <f t="shared" si="12"/>
        <v>#NAME?</v>
      </c>
      <c r="N184" t="s">
        <v>21</v>
      </c>
      <c r="O184">
        <v>878.79</v>
      </c>
      <c r="P184">
        <v>0</v>
      </c>
      <c r="Q184" t="s">
        <v>493</v>
      </c>
    </row>
    <row r="185" spans="1:17" x14ac:dyDescent="0.25">
      <c r="A185" t="s">
        <v>17</v>
      </c>
      <c r="B185" t="s">
        <v>494</v>
      </c>
      <c r="C185" t="s">
        <v>494</v>
      </c>
      <c r="D185" t="s">
        <v>167</v>
      </c>
      <c r="E185">
        <v>62396</v>
      </c>
      <c r="F185">
        <v>20798.669999999998</v>
      </c>
      <c r="G185">
        <v>3</v>
      </c>
      <c r="H185" t="s">
        <v>495</v>
      </c>
      <c r="I185">
        <v>1</v>
      </c>
      <c r="J185">
        <v>1</v>
      </c>
      <c r="K185" t="e">
        <f t="shared" si="12"/>
        <v>#NAME?</v>
      </c>
      <c r="L185" t="e">
        <f t="shared" si="12"/>
        <v>#NAME?</v>
      </c>
      <c r="M185" t="e">
        <f t="shared" si="12"/>
        <v>#NAME?</v>
      </c>
      <c r="N185" t="s">
        <v>21</v>
      </c>
      <c r="O185">
        <v>1386.58</v>
      </c>
      <c r="P185">
        <v>0</v>
      </c>
      <c r="Q185" t="s">
        <v>496</v>
      </c>
    </row>
    <row r="186" spans="1:17" x14ac:dyDescent="0.25">
      <c r="A186" t="s">
        <v>17</v>
      </c>
      <c r="B186" t="s">
        <v>497</v>
      </c>
      <c r="C186" t="s">
        <v>497</v>
      </c>
      <c r="D186" t="s">
        <v>176</v>
      </c>
      <c r="E186">
        <v>63435</v>
      </c>
      <c r="F186">
        <v>21145</v>
      </c>
      <c r="G186">
        <v>3</v>
      </c>
      <c r="H186" t="s">
        <v>495</v>
      </c>
      <c r="I186">
        <v>0.67</v>
      </c>
      <c r="J186">
        <v>1</v>
      </c>
      <c r="K186" t="e">
        <f t="shared" si="12"/>
        <v>#NAME?</v>
      </c>
      <c r="L186" t="e">
        <f t="shared" si="12"/>
        <v>#NAME?</v>
      </c>
      <c r="M186" t="e">
        <f t="shared" si="12"/>
        <v>#NAME?</v>
      </c>
      <c r="N186" t="s">
        <v>21</v>
      </c>
      <c r="O186">
        <v>1409.67</v>
      </c>
      <c r="P186">
        <v>0</v>
      </c>
      <c r="Q186" t="s">
        <v>498</v>
      </c>
    </row>
    <row r="187" spans="1:17" x14ac:dyDescent="0.25">
      <c r="A187" t="s">
        <v>17</v>
      </c>
      <c r="B187" t="s">
        <v>499</v>
      </c>
      <c r="C187" t="s">
        <v>499</v>
      </c>
      <c r="D187" t="s">
        <v>500</v>
      </c>
      <c r="E187">
        <v>62411</v>
      </c>
      <c r="F187">
        <v>20803.669999999998</v>
      </c>
      <c r="G187">
        <v>3</v>
      </c>
      <c r="H187" t="s">
        <v>501</v>
      </c>
      <c r="I187">
        <v>1</v>
      </c>
      <c r="J187">
        <v>1</v>
      </c>
      <c r="K187" t="e">
        <f t="shared" si="12"/>
        <v>#NAME?</v>
      </c>
      <c r="L187" t="e">
        <f t="shared" si="12"/>
        <v>#NAME?</v>
      </c>
      <c r="M187" t="e">
        <f t="shared" si="12"/>
        <v>#NAME?</v>
      </c>
      <c r="N187" t="s">
        <v>21</v>
      </c>
      <c r="O187">
        <v>790.01</v>
      </c>
      <c r="P187">
        <v>0</v>
      </c>
      <c r="Q187" t="s">
        <v>502</v>
      </c>
    </row>
    <row r="188" spans="1:17" x14ac:dyDescent="0.25">
      <c r="A188" t="s">
        <v>17</v>
      </c>
      <c r="B188" t="s">
        <v>503</v>
      </c>
      <c r="C188" t="s">
        <v>503</v>
      </c>
      <c r="D188" t="s">
        <v>504</v>
      </c>
      <c r="E188">
        <v>63433</v>
      </c>
      <c r="F188">
        <v>21144.33</v>
      </c>
      <c r="G188">
        <v>3</v>
      </c>
      <c r="H188" t="s">
        <v>84</v>
      </c>
      <c r="I188">
        <v>0.67</v>
      </c>
      <c r="J188">
        <v>1</v>
      </c>
      <c r="K188" t="e">
        <f t="shared" si="12"/>
        <v>#NAME?</v>
      </c>
      <c r="L188" t="e">
        <f t="shared" si="12"/>
        <v>#NAME?</v>
      </c>
      <c r="M188" t="e">
        <f t="shared" si="12"/>
        <v>#NAME?</v>
      </c>
      <c r="N188" t="s">
        <v>21</v>
      </c>
      <c r="O188">
        <v>3171.65</v>
      </c>
      <c r="P188">
        <v>0</v>
      </c>
      <c r="Q188" t="s">
        <v>505</v>
      </c>
    </row>
    <row r="189" spans="1:17" x14ac:dyDescent="0.25">
      <c r="A189" t="s">
        <v>17</v>
      </c>
      <c r="B189" t="s">
        <v>506</v>
      </c>
      <c r="C189" t="s">
        <v>506</v>
      </c>
      <c r="D189" t="s">
        <v>92</v>
      </c>
      <c r="E189">
        <v>62394</v>
      </c>
      <c r="F189">
        <v>20798</v>
      </c>
      <c r="G189">
        <v>3</v>
      </c>
      <c r="H189" t="s">
        <v>20</v>
      </c>
      <c r="I189">
        <v>1</v>
      </c>
      <c r="J189">
        <v>1</v>
      </c>
      <c r="K189" t="e">
        <f t="shared" si="12"/>
        <v>#NAME?</v>
      </c>
      <c r="L189" t="e">
        <f t="shared" si="12"/>
        <v>#NAME?</v>
      </c>
      <c r="M189" t="e">
        <f t="shared" si="12"/>
        <v>#NAME?</v>
      </c>
      <c r="N189" t="s">
        <v>21</v>
      </c>
      <c r="O189">
        <v>207980</v>
      </c>
      <c r="P189">
        <v>0</v>
      </c>
      <c r="Q189" t="s">
        <v>507</v>
      </c>
    </row>
    <row r="190" spans="1:17" x14ac:dyDescent="0.25">
      <c r="A190" t="s">
        <v>17</v>
      </c>
      <c r="B190" t="s">
        <v>508</v>
      </c>
      <c r="C190" t="s">
        <v>508</v>
      </c>
      <c r="D190" t="s">
        <v>509</v>
      </c>
      <c r="E190">
        <v>62391</v>
      </c>
      <c r="F190">
        <v>20797</v>
      </c>
      <c r="G190">
        <v>3</v>
      </c>
      <c r="H190" t="s">
        <v>150</v>
      </c>
      <c r="I190">
        <v>1</v>
      </c>
      <c r="J190">
        <v>1</v>
      </c>
      <c r="K190" t="e">
        <f t="shared" si="12"/>
        <v>#NAME?</v>
      </c>
      <c r="L190" t="e">
        <f t="shared" si="12"/>
        <v>#NAME?</v>
      </c>
      <c r="M190" t="e">
        <f t="shared" si="12"/>
        <v>#NAME?</v>
      </c>
      <c r="N190" t="s">
        <v>21</v>
      </c>
      <c r="O190">
        <v>931.21</v>
      </c>
      <c r="P190">
        <v>0</v>
      </c>
      <c r="Q190" t="s">
        <v>510</v>
      </c>
    </row>
    <row r="191" spans="1:17" x14ac:dyDescent="0.25">
      <c r="A191" t="s">
        <v>17</v>
      </c>
      <c r="B191" t="s">
        <v>511</v>
      </c>
      <c r="C191" t="s">
        <v>511</v>
      </c>
      <c r="D191" t="s">
        <v>62</v>
      </c>
      <c r="E191">
        <v>62391</v>
      </c>
      <c r="F191">
        <v>20797</v>
      </c>
      <c r="G191">
        <v>3</v>
      </c>
      <c r="H191" t="s">
        <v>20</v>
      </c>
      <c r="I191">
        <v>1</v>
      </c>
      <c r="J191">
        <v>1</v>
      </c>
      <c r="K191" t="e">
        <f t="shared" si="12"/>
        <v>#NAME?</v>
      </c>
      <c r="L191" t="e">
        <f t="shared" si="12"/>
        <v>#NAME?</v>
      </c>
      <c r="M191" t="e">
        <f t="shared" si="12"/>
        <v>#NAME?</v>
      </c>
      <c r="N191" t="s">
        <v>21</v>
      </c>
      <c r="O191">
        <v>207970</v>
      </c>
      <c r="P191">
        <v>0</v>
      </c>
      <c r="Q191" t="s">
        <v>512</v>
      </c>
    </row>
    <row r="192" spans="1:17" x14ac:dyDescent="0.25">
      <c r="A192" t="s">
        <v>17</v>
      </c>
      <c r="B192" t="s">
        <v>513</v>
      </c>
      <c r="C192" t="s">
        <v>513</v>
      </c>
      <c r="D192" t="s">
        <v>144</v>
      </c>
      <c r="E192">
        <v>62401</v>
      </c>
      <c r="F192">
        <v>20800.330000000002</v>
      </c>
      <c r="G192">
        <v>3</v>
      </c>
      <c r="H192" t="s">
        <v>20</v>
      </c>
      <c r="I192">
        <v>1</v>
      </c>
      <c r="J192">
        <v>1</v>
      </c>
      <c r="K192" t="e">
        <f t="shared" si="12"/>
        <v>#NAME?</v>
      </c>
      <c r="L192" t="e">
        <f t="shared" si="12"/>
        <v>#NAME?</v>
      </c>
      <c r="M192" t="e">
        <f t="shared" si="12"/>
        <v>#NAME?</v>
      </c>
      <c r="N192" t="s">
        <v>21</v>
      </c>
      <c r="O192">
        <v>208003.33</v>
      </c>
      <c r="P192">
        <v>0</v>
      </c>
      <c r="Q192" t="s">
        <v>514</v>
      </c>
    </row>
    <row r="193" spans="1:17" x14ac:dyDescent="0.25">
      <c r="A193" t="s">
        <v>17</v>
      </c>
      <c r="B193" t="s">
        <v>515</v>
      </c>
      <c r="C193" t="s">
        <v>515</v>
      </c>
      <c r="D193" t="s">
        <v>96</v>
      </c>
      <c r="E193">
        <v>62392</v>
      </c>
      <c r="F193">
        <v>20797.330000000002</v>
      </c>
      <c r="G193">
        <v>3</v>
      </c>
      <c r="H193" t="s">
        <v>20</v>
      </c>
      <c r="I193">
        <v>1</v>
      </c>
      <c r="J193">
        <v>1</v>
      </c>
      <c r="K193" t="e">
        <f t="shared" si="12"/>
        <v>#NAME?</v>
      </c>
      <c r="L193" t="e">
        <f t="shared" si="12"/>
        <v>#NAME?</v>
      </c>
      <c r="M193" t="e">
        <f t="shared" si="12"/>
        <v>#NAME?</v>
      </c>
      <c r="N193" t="s">
        <v>21</v>
      </c>
      <c r="O193">
        <v>207973.33</v>
      </c>
      <c r="P193">
        <v>0</v>
      </c>
      <c r="Q193" t="s">
        <v>516</v>
      </c>
    </row>
    <row r="194" spans="1:17" x14ac:dyDescent="0.25">
      <c r="A194" t="s">
        <v>17</v>
      </c>
      <c r="B194" t="s">
        <v>517</v>
      </c>
      <c r="C194" t="s">
        <v>517</v>
      </c>
      <c r="D194" t="s">
        <v>89</v>
      </c>
      <c r="E194">
        <v>62409</v>
      </c>
      <c r="F194">
        <v>20803</v>
      </c>
      <c r="G194">
        <v>3</v>
      </c>
      <c r="H194" t="s">
        <v>518</v>
      </c>
      <c r="I194">
        <v>1</v>
      </c>
      <c r="J194">
        <v>1</v>
      </c>
      <c r="K194" t="e">
        <f t="shared" si="12"/>
        <v>#NAME?</v>
      </c>
      <c r="L194" t="e">
        <f t="shared" si="12"/>
        <v>#NAME?</v>
      </c>
      <c r="M194" t="e">
        <f t="shared" si="12"/>
        <v>#NAME?</v>
      </c>
      <c r="N194" t="s">
        <v>21</v>
      </c>
      <c r="O194">
        <v>780.11</v>
      </c>
      <c r="P194">
        <v>0</v>
      </c>
      <c r="Q194" t="s">
        <v>519</v>
      </c>
    </row>
    <row r="195" spans="1:17" x14ac:dyDescent="0.25">
      <c r="A195" t="s">
        <v>17</v>
      </c>
      <c r="B195" t="s">
        <v>520</v>
      </c>
      <c r="C195" t="s">
        <v>520</v>
      </c>
      <c r="D195" t="s">
        <v>24</v>
      </c>
      <c r="E195">
        <v>62390</v>
      </c>
      <c r="F195">
        <v>20796.669999999998</v>
      </c>
      <c r="G195">
        <v>3</v>
      </c>
      <c r="H195" t="s">
        <v>20</v>
      </c>
      <c r="I195">
        <v>1</v>
      </c>
      <c r="J195">
        <v>1</v>
      </c>
      <c r="K195">
        <v>1</v>
      </c>
      <c r="L195">
        <v>1</v>
      </c>
      <c r="M195">
        <v>1</v>
      </c>
      <c r="N195" t="s">
        <v>21</v>
      </c>
      <c r="O195">
        <v>207966.67</v>
      </c>
      <c r="P195">
        <v>0</v>
      </c>
    </row>
    <row r="196" spans="1:17" x14ac:dyDescent="0.25">
      <c r="A196" t="s">
        <v>17</v>
      </c>
      <c r="B196" t="s">
        <v>521</v>
      </c>
      <c r="C196" t="s">
        <v>521</v>
      </c>
      <c r="D196" t="s">
        <v>522</v>
      </c>
      <c r="E196">
        <v>62397</v>
      </c>
      <c r="F196">
        <v>20799</v>
      </c>
      <c r="G196">
        <v>3</v>
      </c>
      <c r="H196" t="s">
        <v>523</v>
      </c>
      <c r="I196">
        <v>1</v>
      </c>
      <c r="J196">
        <v>1</v>
      </c>
      <c r="K196" t="e">
        <f t="shared" ref="K196:M215" si="13">-nan</f>
        <v>#NAME?</v>
      </c>
      <c r="L196" t="e">
        <f t="shared" si="13"/>
        <v>#NAME?</v>
      </c>
      <c r="M196" t="e">
        <f t="shared" si="13"/>
        <v>#NAME?</v>
      </c>
      <c r="N196" t="s">
        <v>21</v>
      </c>
      <c r="O196">
        <v>831.96</v>
      </c>
      <c r="P196">
        <v>0</v>
      </c>
      <c r="Q196" t="s">
        <v>524</v>
      </c>
    </row>
    <row r="197" spans="1:17" x14ac:dyDescent="0.25">
      <c r="A197" t="s">
        <v>17</v>
      </c>
      <c r="B197" t="s">
        <v>525</v>
      </c>
      <c r="C197" t="s">
        <v>525</v>
      </c>
      <c r="D197" t="s">
        <v>62</v>
      </c>
      <c r="E197">
        <v>62391</v>
      </c>
      <c r="F197">
        <v>20797</v>
      </c>
      <c r="G197">
        <v>3</v>
      </c>
      <c r="H197" t="s">
        <v>526</v>
      </c>
      <c r="I197">
        <v>1</v>
      </c>
      <c r="J197">
        <v>1</v>
      </c>
      <c r="K197" t="e">
        <f t="shared" si="13"/>
        <v>#NAME?</v>
      </c>
      <c r="L197" t="e">
        <f t="shared" si="13"/>
        <v>#NAME?</v>
      </c>
      <c r="M197" t="e">
        <f t="shared" si="13"/>
        <v>#NAME?</v>
      </c>
      <c r="N197" t="s">
        <v>21</v>
      </c>
      <c r="O197">
        <v>878.75</v>
      </c>
      <c r="P197">
        <v>0</v>
      </c>
      <c r="Q197" t="s">
        <v>527</v>
      </c>
    </row>
    <row r="198" spans="1:17" x14ac:dyDescent="0.25">
      <c r="A198" t="s">
        <v>17</v>
      </c>
      <c r="B198" t="s">
        <v>528</v>
      </c>
      <c r="C198" t="s">
        <v>528</v>
      </c>
      <c r="D198" t="s">
        <v>529</v>
      </c>
      <c r="E198">
        <v>62405</v>
      </c>
      <c r="F198">
        <v>20801.669999999998</v>
      </c>
      <c r="G198">
        <v>3</v>
      </c>
      <c r="H198" t="s">
        <v>530</v>
      </c>
      <c r="I198">
        <v>1</v>
      </c>
      <c r="J198">
        <v>1</v>
      </c>
      <c r="K198" t="e">
        <f t="shared" si="13"/>
        <v>#NAME?</v>
      </c>
      <c r="L198" t="e">
        <f t="shared" si="13"/>
        <v>#NAME?</v>
      </c>
      <c r="M198" t="e">
        <f t="shared" si="13"/>
        <v>#NAME?</v>
      </c>
      <c r="N198" t="s">
        <v>21</v>
      </c>
      <c r="O198">
        <v>1114.3800000000001</v>
      </c>
      <c r="P198">
        <v>0</v>
      </c>
      <c r="Q198" t="s">
        <v>531</v>
      </c>
    </row>
    <row r="199" spans="1:17" x14ac:dyDescent="0.25">
      <c r="A199" t="s">
        <v>17</v>
      </c>
      <c r="B199" t="s">
        <v>532</v>
      </c>
      <c r="C199" t="s">
        <v>532</v>
      </c>
      <c r="D199" t="s">
        <v>157</v>
      </c>
      <c r="E199">
        <v>62403</v>
      </c>
      <c r="F199">
        <v>20801</v>
      </c>
      <c r="G199">
        <v>3</v>
      </c>
      <c r="H199" t="s">
        <v>533</v>
      </c>
      <c r="I199">
        <v>1</v>
      </c>
      <c r="J199">
        <v>1</v>
      </c>
      <c r="K199" t="e">
        <f t="shared" si="13"/>
        <v>#NAME?</v>
      </c>
      <c r="L199" t="e">
        <f t="shared" si="13"/>
        <v>#NAME?</v>
      </c>
      <c r="M199" t="e">
        <f t="shared" si="13"/>
        <v>#NAME?</v>
      </c>
      <c r="N199" t="s">
        <v>21</v>
      </c>
      <c r="O199">
        <v>945.5</v>
      </c>
      <c r="P199">
        <v>0</v>
      </c>
      <c r="Q199" t="s">
        <v>534</v>
      </c>
    </row>
    <row r="200" spans="1:17" x14ac:dyDescent="0.25">
      <c r="A200" t="s">
        <v>17</v>
      </c>
      <c r="B200" t="s">
        <v>535</v>
      </c>
      <c r="C200" t="s">
        <v>535</v>
      </c>
      <c r="D200" t="s">
        <v>92</v>
      </c>
      <c r="E200">
        <v>62394</v>
      </c>
      <c r="F200">
        <v>20798</v>
      </c>
      <c r="G200">
        <v>3</v>
      </c>
      <c r="H200" t="s">
        <v>536</v>
      </c>
      <c r="I200">
        <v>1</v>
      </c>
      <c r="J200">
        <v>1</v>
      </c>
      <c r="K200" t="e">
        <f t="shared" si="13"/>
        <v>#NAME?</v>
      </c>
      <c r="L200" t="e">
        <f t="shared" si="13"/>
        <v>#NAME?</v>
      </c>
      <c r="M200" t="e">
        <f t="shared" si="13"/>
        <v>#NAME?</v>
      </c>
      <c r="N200" t="s">
        <v>21</v>
      </c>
      <c r="O200">
        <v>3119.7</v>
      </c>
      <c r="P200">
        <v>0</v>
      </c>
      <c r="Q200" t="s">
        <v>537</v>
      </c>
    </row>
    <row r="201" spans="1:17" x14ac:dyDescent="0.25">
      <c r="A201" t="s">
        <v>17</v>
      </c>
      <c r="B201" t="s">
        <v>538</v>
      </c>
      <c r="C201" t="s">
        <v>538</v>
      </c>
      <c r="D201" t="s">
        <v>36</v>
      </c>
      <c r="E201">
        <v>62397</v>
      </c>
      <c r="F201">
        <v>20799</v>
      </c>
      <c r="G201">
        <v>3</v>
      </c>
      <c r="H201" t="s">
        <v>539</v>
      </c>
      <c r="I201">
        <v>1</v>
      </c>
      <c r="J201">
        <v>1</v>
      </c>
      <c r="K201" t="e">
        <f t="shared" si="13"/>
        <v>#NAME?</v>
      </c>
      <c r="L201" t="e">
        <f t="shared" si="13"/>
        <v>#NAME?</v>
      </c>
      <c r="M201" t="e">
        <f t="shared" si="13"/>
        <v>#NAME?</v>
      </c>
      <c r="N201" t="s">
        <v>21</v>
      </c>
      <c r="O201">
        <v>1418.11</v>
      </c>
      <c r="P201">
        <v>0</v>
      </c>
      <c r="Q201" t="s">
        <v>540</v>
      </c>
    </row>
    <row r="202" spans="1:17" x14ac:dyDescent="0.25">
      <c r="A202" t="s">
        <v>17</v>
      </c>
      <c r="B202" t="s">
        <v>541</v>
      </c>
      <c r="C202" t="s">
        <v>541</v>
      </c>
      <c r="D202" t="s">
        <v>62</v>
      </c>
      <c r="E202">
        <v>62391</v>
      </c>
      <c r="F202">
        <v>20797</v>
      </c>
      <c r="G202">
        <v>3</v>
      </c>
      <c r="H202" t="s">
        <v>542</v>
      </c>
      <c r="I202">
        <v>1</v>
      </c>
      <c r="J202">
        <v>1</v>
      </c>
      <c r="K202" t="e">
        <f t="shared" si="13"/>
        <v>#NAME?</v>
      </c>
      <c r="L202" t="e">
        <f t="shared" si="13"/>
        <v>#NAME?</v>
      </c>
      <c r="M202" t="e">
        <f t="shared" si="13"/>
        <v>#NAME?</v>
      </c>
      <c r="N202" t="s">
        <v>21</v>
      </c>
      <c r="O202">
        <v>974.86</v>
      </c>
      <c r="P202">
        <v>0</v>
      </c>
      <c r="Q202" t="s">
        <v>543</v>
      </c>
    </row>
    <row r="203" spans="1:17" x14ac:dyDescent="0.25">
      <c r="A203" t="s">
        <v>17</v>
      </c>
      <c r="B203" t="s">
        <v>544</v>
      </c>
      <c r="C203" t="s">
        <v>544</v>
      </c>
      <c r="D203" t="s">
        <v>545</v>
      </c>
      <c r="E203">
        <v>63436</v>
      </c>
      <c r="F203">
        <v>21145.33</v>
      </c>
      <c r="G203">
        <v>3</v>
      </c>
      <c r="H203" t="s">
        <v>20</v>
      </c>
      <c r="I203">
        <v>0.67</v>
      </c>
      <c r="J203">
        <v>1</v>
      </c>
      <c r="K203" t="e">
        <f t="shared" si="13"/>
        <v>#NAME?</v>
      </c>
      <c r="L203" t="e">
        <f t="shared" si="13"/>
        <v>#NAME?</v>
      </c>
      <c r="M203" t="e">
        <f t="shared" si="13"/>
        <v>#NAME?</v>
      </c>
      <c r="N203" t="s">
        <v>21</v>
      </c>
      <c r="O203">
        <v>211453.33</v>
      </c>
      <c r="P203">
        <v>0</v>
      </c>
      <c r="Q203" t="s">
        <v>546</v>
      </c>
    </row>
    <row r="204" spans="1:17" x14ac:dyDescent="0.25">
      <c r="A204" t="s">
        <v>17</v>
      </c>
      <c r="B204" t="s">
        <v>547</v>
      </c>
      <c r="C204" t="s">
        <v>547</v>
      </c>
      <c r="D204" t="s">
        <v>415</v>
      </c>
      <c r="E204">
        <v>62390</v>
      </c>
      <c r="F204">
        <v>20796.669999999998</v>
      </c>
      <c r="G204">
        <v>3</v>
      </c>
      <c r="H204" t="s">
        <v>20</v>
      </c>
      <c r="I204">
        <v>1</v>
      </c>
      <c r="J204">
        <v>1</v>
      </c>
      <c r="K204" t="e">
        <f t="shared" si="13"/>
        <v>#NAME?</v>
      </c>
      <c r="L204" t="e">
        <f t="shared" si="13"/>
        <v>#NAME?</v>
      </c>
      <c r="M204" t="e">
        <f t="shared" si="13"/>
        <v>#NAME?</v>
      </c>
      <c r="N204" t="s">
        <v>21</v>
      </c>
      <c r="O204">
        <v>207966.67</v>
      </c>
      <c r="P204">
        <v>0</v>
      </c>
      <c r="Q204" t="s">
        <v>548</v>
      </c>
    </row>
    <row r="205" spans="1:17" x14ac:dyDescent="0.25">
      <c r="A205" t="s">
        <v>17</v>
      </c>
      <c r="B205" t="s">
        <v>549</v>
      </c>
      <c r="C205" t="s">
        <v>549</v>
      </c>
      <c r="D205" t="s">
        <v>550</v>
      </c>
      <c r="E205">
        <v>63442</v>
      </c>
      <c r="F205">
        <v>21147.33</v>
      </c>
      <c r="G205">
        <v>3</v>
      </c>
      <c r="H205" t="s">
        <v>551</v>
      </c>
      <c r="I205">
        <v>0.67</v>
      </c>
      <c r="J205">
        <v>1</v>
      </c>
      <c r="K205" t="e">
        <f t="shared" si="13"/>
        <v>#NAME?</v>
      </c>
      <c r="L205" t="e">
        <f t="shared" si="13"/>
        <v>#NAME?</v>
      </c>
      <c r="M205" t="e">
        <f t="shared" si="13"/>
        <v>#NAME?</v>
      </c>
      <c r="N205" t="s">
        <v>21</v>
      </c>
      <c r="O205">
        <v>2537.6799999999998</v>
      </c>
      <c r="P205">
        <v>0</v>
      </c>
      <c r="Q205" t="s">
        <v>552</v>
      </c>
    </row>
    <row r="206" spans="1:17" x14ac:dyDescent="0.25">
      <c r="A206" t="s">
        <v>17</v>
      </c>
      <c r="B206" t="s">
        <v>553</v>
      </c>
      <c r="C206" t="s">
        <v>553</v>
      </c>
      <c r="D206" t="s">
        <v>217</v>
      </c>
      <c r="E206">
        <v>62382</v>
      </c>
      <c r="F206">
        <v>20794</v>
      </c>
      <c r="G206">
        <v>3</v>
      </c>
      <c r="H206" t="s">
        <v>20</v>
      </c>
      <c r="I206">
        <v>1</v>
      </c>
      <c r="J206">
        <v>1</v>
      </c>
      <c r="K206" t="e">
        <f t="shared" si="13"/>
        <v>#NAME?</v>
      </c>
      <c r="L206" t="e">
        <f t="shared" si="13"/>
        <v>#NAME?</v>
      </c>
      <c r="M206" t="e">
        <f t="shared" si="13"/>
        <v>#NAME?</v>
      </c>
      <c r="N206" t="s">
        <v>21</v>
      </c>
      <c r="O206">
        <v>207940</v>
      </c>
      <c r="P206">
        <v>0</v>
      </c>
      <c r="Q206" t="s">
        <v>554</v>
      </c>
    </row>
    <row r="207" spans="1:17" x14ac:dyDescent="0.25">
      <c r="A207" t="s">
        <v>17</v>
      </c>
      <c r="B207" t="s">
        <v>555</v>
      </c>
      <c r="C207" t="s">
        <v>555</v>
      </c>
      <c r="D207" t="s">
        <v>53</v>
      </c>
      <c r="E207">
        <v>62389</v>
      </c>
      <c r="F207">
        <v>20796.330000000002</v>
      </c>
      <c r="G207">
        <v>3</v>
      </c>
      <c r="H207" t="s">
        <v>20</v>
      </c>
      <c r="I207">
        <v>1</v>
      </c>
      <c r="J207">
        <v>1</v>
      </c>
      <c r="K207" t="e">
        <f t="shared" si="13"/>
        <v>#NAME?</v>
      </c>
      <c r="L207" t="e">
        <f t="shared" si="13"/>
        <v>#NAME?</v>
      </c>
      <c r="M207" t="e">
        <f t="shared" si="13"/>
        <v>#NAME?</v>
      </c>
      <c r="N207" t="s">
        <v>21</v>
      </c>
      <c r="O207">
        <v>207963.33</v>
      </c>
      <c r="P207">
        <v>0</v>
      </c>
      <c r="Q207" t="s">
        <v>556</v>
      </c>
    </row>
    <row r="208" spans="1:17" x14ac:dyDescent="0.25">
      <c r="A208" t="s">
        <v>17</v>
      </c>
      <c r="B208" t="s">
        <v>557</v>
      </c>
      <c r="C208" t="s">
        <v>557</v>
      </c>
      <c r="D208" t="s">
        <v>62</v>
      </c>
      <c r="E208">
        <v>62391</v>
      </c>
      <c r="F208">
        <v>20797</v>
      </c>
      <c r="G208">
        <v>3</v>
      </c>
      <c r="H208" t="s">
        <v>20</v>
      </c>
      <c r="I208">
        <v>1</v>
      </c>
      <c r="J208">
        <v>1</v>
      </c>
      <c r="K208" t="e">
        <f t="shared" si="13"/>
        <v>#NAME?</v>
      </c>
      <c r="L208" t="e">
        <f t="shared" si="13"/>
        <v>#NAME?</v>
      </c>
      <c r="M208" t="e">
        <f t="shared" si="13"/>
        <v>#NAME?</v>
      </c>
      <c r="N208" t="s">
        <v>21</v>
      </c>
      <c r="O208">
        <v>207970</v>
      </c>
      <c r="P208">
        <v>0</v>
      </c>
      <c r="Q208" t="s">
        <v>558</v>
      </c>
    </row>
    <row r="209" spans="1:17" x14ac:dyDescent="0.25">
      <c r="A209" t="s">
        <v>17</v>
      </c>
      <c r="B209" t="s">
        <v>559</v>
      </c>
      <c r="C209" t="s">
        <v>559</v>
      </c>
      <c r="D209" t="s">
        <v>96</v>
      </c>
      <c r="E209">
        <v>62392</v>
      </c>
      <c r="F209">
        <v>20797.330000000002</v>
      </c>
      <c r="G209">
        <v>3</v>
      </c>
      <c r="H209" t="s">
        <v>560</v>
      </c>
      <c r="I209">
        <v>1</v>
      </c>
      <c r="J209">
        <v>1</v>
      </c>
      <c r="K209" t="e">
        <f t="shared" si="13"/>
        <v>#NAME?</v>
      </c>
      <c r="L209" t="e">
        <f t="shared" si="13"/>
        <v>#NAME?</v>
      </c>
      <c r="M209" t="e">
        <f t="shared" si="13"/>
        <v>#NAME?</v>
      </c>
      <c r="N209" t="s">
        <v>21</v>
      </c>
      <c r="O209">
        <v>1039.8699999999999</v>
      </c>
      <c r="P209">
        <v>0</v>
      </c>
      <c r="Q209" t="s">
        <v>561</v>
      </c>
    </row>
    <row r="210" spans="1:17" x14ac:dyDescent="0.25">
      <c r="A210" t="s">
        <v>17</v>
      </c>
      <c r="B210" t="s">
        <v>562</v>
      </c>
      <c r="C210" t="s">
        <v>562</v>
      </c>
      <c r="D210" t="s">
        <v>278</v>
      </c>
      <c r="E210">
        <v>63432</v>
      </c>
      <c r="F210">
        <v>21144</v>
      </c>
      <c r="G210">
        <v>3</v>
      </c>
      <c r="H210" t="s">
        <v>20</v>
      </c>
      <c r="I210">
        <v>0.67</v>
      </c>
      <c r="J210">
        <v>1</v>
      </c>
      <c r="K210" t="e">
        <f t="shared" si="13"/>
        <v>#NAME?</v>
      </c>
      <c r="L210" t="e">
        <f t="shared" si="13"/>
        <v>#NAME?</v>
      </c>
      <c r="M210" t="e">
        <f t="shared" si="13"/>
        <v>#NAME?</v>
      </c>
      <c r="N210" t="s">
        <v>21</v>
      </c>
      <c r="O210">
        <v>211440</v>
      </c>
      <c r="P210">
        <v>0</v>
      </c>
      <c r="Q210" t="s">
        <v>563</v>
      </c>
    </row>
    <row r="211" spans="1:17" x14ac:dyDescent="0.25">
      <c r="A211" t="s">
        <v>17</v>
      </c>
      <c r="B211" t="s">
        <v>564</v>
      </c>
      <c r="C211" t="s">
        <v>564</v>
      </c>
      <c r="D211" t="s">
        <v>160</v>
      </c>
      <c r="E211">
        <v>63432</v>
      </c>
      <c r="F211">
        <v>21144</v>
      </c>
      <c r="G211">
        <v>3</v>
      </c>
      <c r="H211" t="s">
        <v>20</v>
      </c>
      <c r="I211">
        <v>0.67</v>
      </c>
      <c r="J211">
        <v>1</v>
      </c>
      <c r="K211" t="e">
        <f t="shared" si="13"/>
        <v>#NAME?</v>
      </c>
      <c r="L211" t="e">
        <f t="shared" si="13"/>
        <v>#NAME?</v>
      </c>
      <c r="M211" t="e">
        <f t="shared" si="13"/>
        <v>#NAME?</v>
      </c>
      <c r="N211" t="s">
        <v>21</v>
      </c>
      <c r="O211">
        <v>211440</v>
      </c>
      <c r="P211">
        <v>0</v>
      </c>
      <c r="Q211" t="s">
        <v>565</v>
      </c>
    </row>
    <row r="212" spans="1:17" x14ac:dyDescent="0.25">
      <c r="A212" t="s">
        <v>17</v>
      </c>
      <c r="B212" t="s">
        <v>566</v>
      </c>
      <c r="C212" t="s">
        <v>566</v>
      </c>
      <c r="D212" t="s">
        <v>134</v>
      </c>
      <c r="E212">
        <v>62402</v>
      </c>
      <c r="F212">
        <v>20800.669999999998</v>
      </c>
      <c r="G212">
        <v>3</v>
      </c>
      <c r="H212" t="s">
        <v>20</v>
      </c>
      <c r="I212">
        <v>1</v>
      </c>
      <c r="J212">
        <v>1</v>
      </c>
      <c r="K212" t="e">
        <f t="shared" si="13"/>
        <v>#NAME?</v>
      </c>
      <c r="L212" t="e">
        <f t="shared" si="13"/>
        <v>#NAME?</v>
      </c>
      <c r="M212" t="e">
        <f t="shared" si="13"/>
        <v>#NAME?</v>
      </c>
      <c r="N212" t="s">
        <v>21</v>
      </c>
      <c r="O212">
        <v>208006.67</v>
      </c>
      <c r="P212">
        <v>0</v>
      </c>
      <c r="Q212" t="s">
        <v>567</v>
      </c>
    </row>
    <row r="213" spans="1:17" x14ac:dyDescent="0.25">
      <c r="A213" t="s">
        <v>17</v>
      </c>
      <c r="B213" t="s">
        <v>568</v>
      </c>
      <c r="C213" t="s">
        <v>568</v>
      </c>
      <c r="D213" t="s">
        <v>49</v>
      </c>
      <c r="E213">
        <v>62412</v>
      </c>
      <c r="F213">
        <v>20804</v>
      </c>
      <c r="G213">
        <v>3</v>
      </c>
      <c r="H213" t="s">
        <v>569</v>
      </c>
      <c r="I213">
        <v>1</v>
      </c>
      <c r="J213">
        <v>1</v>
      </c>
      <c r="K213" t="e">
        <f t="shared" si="13"/>
        <v>#NAME?</v>
      </c>
      <c r="L213" t="e">
        <f t="shared" si="13"/>
        <v>#NAME?</v>
      </c>
      <c r="M213" t="e">
        <f t="shared" si="13"/>
        <v>#NAME?</v>
      </c>
      <c r="N213" t="s">
        <v>21</v>
      </c>
      <c r="O213">
        <v>734.26</v>
      </c>
      <c r="P213">
        <v>0</v>
      </c>
      <c r="Q213" t="s">
        <v>570</v>
      </c>
    </row>
    <row r="214" spans="1:17" x14ac:dyDescent="0.25">
      <c r="A214" t="s">
        <v>17</v>
      </c>
      <c r="B214" t="s">
        <v>571</v>
      </c>
      <c r="C214" t="s">
        <v>571</v>
      </c>
      <c r="D214" t="s">
        <v>157</v>
      </c>
      <c r="E214">
        <v>62403</v>
      </c>
      <c r="F214">
        <v>20801</v>
      </c>
      <c r="G214">
        <v>3</v>
      </c>
      <c r="H214" t="s">
        <v>63</v>
      </c>
      <c r="I214">
        <v>1</v>
      </c>
      <c r="J214">
        <v>1</v>
      </c>
      <c r="K214" t="e">
        <f t="shared" si="13"/>
        <v>#NAME?</v>
      </c>
      <c r="L214" t="e">
        <f t="shared" si="13"/>
        <v>#NAME?</v>
      </c>
      <c r="M214" t="e">
        <f t="shared" si="13"/>
        <v>#NAME?</v>
      </c>
      <c r="N214" t="s">
        <v>21</v>
      </c>
      <c r="O214">
        <v>1356.59</v>
      </c>
      <c r="P214">
        <v>0</v>
      </c>
      <c r="Q214" t="s">
        <v>572</v>
      </c>
    </row>
    <row r="215" spans="1:17" x14ac:dyDescent="0.25">
      <c r="A215" t="s">
        <v>17</v>
      </c>
      <c r="B215" t="s">
        <v>573</v>
      </c>
      <c r="C215" t="s">
        <v>573</v>
      </c>
      <c r="D215" t="s">
        <v>39</v>
      </c>
      <c r="E215">
        <v>62393</v>
      </c>
      <c r="F215">
        <v>20797.669999999998</v>
      </c>
      <c r="G215">
        <v>3</v>
      </c>
      <c r="H215" t="s">
        <v>20</v>
      </c>
      <c r="I215">
        <v>1</v>
      </c>
      <c r="J215">
        <v>1</v>
      </c>
      <c r="K215" t="e">
        <f t="shared" si="13"/>
        <v>#NAME?</v>
      </c>
      <c r="L215" t="e">
        <f t="shared" si="13"/>
        <v>#NAME?</v>
      </c>
      <c r="M215" t="e">
        <f t="shared" si="13"/>
        <v>#NAME?</v>
      </c>
      <c r="N215" t="s">
        <v>21</v>
      </c>
      <c r="O215">
        <v>207976.67</v>
      </c>
      <c r="P215">
        <v>0</v>
      </c>
      <c r="Q215" t="s">
        <v>574</v>
      </c>
    </row>
    <row r="216" spans="1:17" x14ac:dyDescent="0.25">
      <c r="A216" t="s">
        <v>17</v>
      </c>
      <c r="B216" t="s">
        <v>575</v>
      </c>
      <c r="C216" t="s">
        <v>575</v>
      </c>
      <c r="D216" t="s">
        <v>117</v>
      </c>
      <c r="E216">
        <v>62400</v>
      </c>
      <c r="F216">
        <v>20800</v>
      </c>
      <c r="G216">
        <v>3</v>
      </c>
      <c r="H216" t="s">
        <v>171</v>
      </c>
      <c r="I216">
        <v>1</v>
      </c>
      <c r="J216">
        <v>1</v>
      </c>
      <c r="K216" t="e">
        <f t="shared" ref="K216:M235" si="14">-nan</f>
        <v>#NAME?</v>
      </c>
      <c r="L216" t="e">
        <f t="shared" si="14"/>
        <v>#NAME?</v>
      </c>
      <c r="M216" t="e">
        <f t="shared" si="14"/>
        <v>#NAME?</v>
      </c>
      <c r="N216" t="s">
        <v>21</v>
      </c>
      <c r="O216">
        <v>2836.36</v>
      </c>
      <c r="P216">
        <v>0</v>
      </c>
      <c r="Q216" t="s">
        <v>576</v>
      </c>
    </row>
    <row r="217" spans="1:17" x14ac:dyDescent="0.25">
      <c r="A217" t="s">
        <v>17</v>
      </c>
      <c r="B217" t="s">
        <v>577</v>
      </c>
      <c r="C217" t="s">
        <v>577</v>
      </c>
      <c r="D217" t="s">
        <v>578</v>
      </c>
      <c r="E217">
        <v>62385</v>
      </c>
      <c r="F217">
        <v>20795</v>
      </c>
      <c r="G217">
        <v>3</v>
      </c>
      <c r="H217" t="s">
        <v>20</v>
      </c>
      <c r="I217">
        <v>1</v>
      </c>
      <c r="J217">
        <v>1</v>
      </c>
      <c r="K217" t="e">
        <f t="shared" si="14"/>
        <v>#NAME?</v>
      </c>
      <c r="L217" t="e">
        <f t="shared" si="14"/>
        <v>#NAME?</v>
      </c>
      <c r="M217" t="e">
        <f t="shared" si="14"/>
        <v>#NAME?</v>
      </c>
      <c r="N217" t="s">
        <v>21</v>
      </c>
      <c r="O217">
        <v>207950</v>
      </c>
      <c r="P217">
        <v>0</v>
      </c>
      <c r="Q217" t="s">
        <v>579</v>
      </c>
    </row>
    <row r="218" spans="1:17" x14ac:dyDescent="0.25">
      <c r="A218" t="s">
        <v>17</v>
      </c>
      <c r="B218" t="s">
        <v>580</v>
      </c>
      <c r="C218" t="s">
        <v>580</v>
      </c>
      <c r="D218" t="s">
        <v>581</v>
      </c>
      <c r="E218">
        <v>62385</v>
      </c>
      <c r="F218">
        <v>20795</v>
      </c>
      <c r="G218">
        <v>3</v>
      </c>
      <c r="H218" t="s">
        <v>20</v>
      </c>
      <c r="I218">
        <v>1</v>
      </c>
      <c r="J218">
        <v>1</v>
      </c>
      <c r="K218" t="e">
        <f t="shared" si="14"/>
        <v>#NAME?</v>
      </c>
      <c r="L218" t="e">
        <f t="shared" si="14"/>
        <v>#NAME?</v>
      </c>
      <c r="M218" t="e">
        <f t="shared" si="14"/>
        <v>#NAME?</v>
      </c>
      <c r="N218" t="s">
        <v>21</v>
      </c>
      <c r="O218">
        <v>207950</v>
      </c>
      <c r="P218">
        <v>0</v>
      </c>
      <c r="Q218" t="s">
        <v>582</v>
      </c>
    </row>
    <row r="219" spans="1:17" x14ac:dyDescent="0.25">
      <c r="A219" t="s">
        <v>17</v>
      </c>
      <c r="B219" t="s">
        <v>583</v>
      </c>
      <c r="C219" t="s">
        <v>583</v>
      </c>
      <c r="D219" t="s">
        <v>92</v>
      </c>
      <c r="E219">
        <v>62394</v>
      </c>
      <c r="F219">
        <v>20798</v>
      </c>
      <c r="G219">
        <v>3</v>
      </c>
      <c r="H219" t="s">
        <v>584</v>
      </c>
      <c r="I219">
        <v>1</v>
      </c>
      <c r="J219">
        <v>1</v>
      </c>
      <c r="K219" t="e">
        <f t="shared" si="14"/>
        <v>#NAME?</v>
      </c>
      <c r="L219" t="e">
        <f t="shared" si="14"/>
        <v>#NAME?</v>
      </c>
      <c r="M219" t="e">
        <f t="shared" si="14"/>
        <v>#NAME?</v>
      </c>
      <c r="N219" t="s">
        <v>21</v>
      </c>
      <c r="O219">
        <v>878.79</v>
      </c>
      <c r="P219">
        <v>0</v>
      </c>
      <c r="Q219" t="s">
        <v>585</v>
      </c>
    </row>
    <row r="220" spans="1:17" x14ac:dyDescent="0.25">
      <c r="A220" t="s">
        <v>17</v>
      </c>
      <c r="B220" t="s">
        <v>586</v>
      </c>
      <c r="C220" t="s">
        <v>586</v>
      </c>
      <c r="D220" t="s">
        <v>72</v>
      </c>
      <c r="E220">
        <v>62386</v>
      </c>
      <c r="F220">
        <v>20795.330000000002</v>
      </c>
      <c r="G220">
        <v>3</v>
      </c>
      <c r="H220" t="s">
        <v>20</v>
      </c>
      <c r="I220">
        <v>1</v>
      </c>
      <c r="J220">
        <v>1</v>
      </c>
      <c r="K220" t="e">
        <f t="shared" si="14"/>
        <v>#NAME?</v>
      </c>
      <c r="L220" t="e">
        <f t="shared" si="14"/>
        <v>#NAME?</v>
      </c>
      <c r="M220" t="e">
        <f t="shared" si="14"/>
        <v>#NAME?</v>
      </c>
      <c r="N220" t="s">
        <v>21</v>
      </c>
      <c r="O220">
        <v>207953.33</v>
      </c>
      <c r="P220">
        <v>0</v>
      </c>
      <c r="Q220" t="s">
        <v>587</v>
      </c>
    </row>
    <row r="221" spans="1:17" x14ac:dyDescent="0.25">
      <c r="A221" t="s">
        <v>17</v>
      </c>
      <c r="B221" t="s">
        <v>588</v>
      </c>
      <c r="C221" t="s">
        <v>588</v>
      </c>
      <c r="D221" t="s">
        <v>167</v>
      </c>
      <c r="E221">
        <v>62396</v>
      </c>
      <c r="F221">
        <v>20798.669999999998</v>
      </c>
      <c r="G221">
        <v>3</v>
      </c>
      <c r="H221" t="s">
        <v>20</v>
      </c>
      <c r="I221">
        <v>1</v>
      </c>
      <c r="J221">
        <v>1</v>
      </c>
      <c r="K221" t="e">
        <f t="shared" si="14"/>
        <v>#NAME?</v>
      </c>
      <c r="L221" t="e">
        <f t="shared" si="14"/>
        <v>#NAME?</v>
      </c>
      <c r="M221" t="e">
        <f t="shared" si="14"/>
        <v>#NAME?</v>
      </c>
      <c r="N221" t="s">
        <v>21</v>
      </c>
      <c r="O221">
        <v>207986.67</v>
      </c>
      <c r="P221">
        <v>0</v>
      </c>
      <c r="Q221" t="s">
        <v>589</v>
      </c>
    </row>
    <row r="222" spans="1:17" x14ac:dyDescent="0.25">
      <c r="A222" t="s">
        <v>17</v>
      </c>
      <c r="B222" t="s">
        <v>590</v>
      </c>
      <c r="C222" t="s">
        <v>590</v>
      </c>
      <c r="D222" t="s">
        <v>39</v>
      </c>
      <c r="E222">
        <v>62393</v>
      </c>
      <c r="F222">
        <v>20797.669999999998</v>
      </c>
      <c r="G222">
        <v>3</v>
      </c>
      <c r="H222" t="s">
        <v>268</v>
      </c>
      <c r="I222">
        <v>1</v>
      </c>
      <c r="J222">
        <v>1</v>
      </c>
      <c r="K222" t="e">
        <f t="shared" si="14"/>
        <v>#NAME?</v>
      </c>
      <c r="L222" t="e">
        <f t="shared" si="14"/>
        <v>#NAME?</v>
      </c>
      <c r="M222" t="e">
        <f t="shared" si="14"/>
        <v>#NAME?</v>
      </c>
      <c r="N222" t="s">
        <v>21</v>
      </c>
      <c r="O222">
        <v>1418.02</v>
      </c>
      <c r="P222">
        <v>0</v>
      </c>
      <c r="Q222" t="s">
        <v>591</v>
      </c>
    </row>
    <row r="223" spans="1:17" x14ac:dyDescent="0.25">
      <c r="A223" t="s">
        <v>17</v>
      </c>
      <c r="B223" t="s">
        <v>592</v>
      </c>
      <c r="C223" t="s">
        <v>592</v>
      </c>
      <c r="D223" t="s">
        <v>385</v>
      </c>
      <c r="E223">
        <v>62395</v>
      </c>
      <c r="F223">
        <v>20798.330000000002</v>
      </c>
      <c r="G223">
        <v>3</v>
      </c>
      <c r="H223" t="s">
        <v>20</v>
      </c>
      <c r="I223">
        <v>1</v>
      </c>
      <c r="J223">
        <v>1</v>
      </c>
      <c r="K223" t="e">
        <f t="shared" si="14"/>
        <v>#NAME?</v>
      </c>
      <c r="L223" t="e">
        <f t="shared" si="14"/>
        <v>#NAME?</v>
      </c>
      <c r="M223" t="e">
        <f t="shared" si="14"/>
        <v>#NAME?</v>
      </c>
      <c r="N223" t="s">
        <v>21</v>
      </c>
      <c r="O223">
        <v>207983.33</v>
      </c>
      <c r="P223">
        <v>0</v>
      </c>
      <c r="Q223" t="s">
        <v>593</v>
      </c>
    </row>
    <row r="224" spans="1:17" x14ac:dyDescent="0.25">
      <c r="A224" t="s">
        <v>17</v>
      </c>
      <c r="B224" t="s">
        <v>594</v>
      </c>
      <c r="C224" t="s">
        <v>594</v>
      </c>
      <c r="D224" t="s">
        <v>62</v>
      </c>
      <c r="E224">
        <v>62391</v>
      </c>
      <c r="F224">
        <v>20797</v>
      </c>
      <c r="G224">
        <v>3</v>
      </c>
      <c r="H224" t="s">
        <v>20</v>
      </c>
      <c r="I224">
        <v>1</v>
      </c>
      <c r="J224">
        <v>1</v>
      </c>
      <c r="K224" t="e">
        <f t="shared" si="14"/>
        <v>#NAME?</v>
      </c>
      <c r="L224" t="e">
        <f t="shared" si="14"/>
        <v>#NAME?</v>
      </c>
      <c r="M224" t="e">
        <f t="shared" si="14"/>
        <v>#NAME?</v>
      </c>
      <c r="N224" t="s">
        <v>21</v>
      </c>
      <c r="O224">
        <v>207970</v>
      </c>
      <c r="P224">
        <v>0</v>
      </c>
      <c r="Q224" t="s">
        <v>595</v>
      </c>
    </row>
    <row r="225" spans="1:17" x14ac:dyDescent="0.25">
      <c r="A225" t="s">
        <v>17</v>
      </c>
      <c r="B225" t="s">
        <v>596</v>
      </c>
      <c r="C225" t="s">
        <v>596</v>
      </c>
      <c r="D225" t="s">
        <v>597</v>
      </c>
      <c r="E225">
        <v>62386</v>
      </c>
      <c r="F225">
        <v>20795.330000000002</v>
      </c>
      <c r="G225">
        <v>3</v>
      </c>
      <c r="H225" t="s">
        <v>598</v>
      </c>
      <c r="I225">
        <v>1</v>
      </c>
      <c r="J225">
        <v>1</v>
      </c>
      <c r="K225" t="e">
        <f t="shared" si="14"/>
        <v>#NAME?</v>
      </c>
      <c r="L225" t="e">
        <f t="shared" si="14"/>
        <v>#NAME?</v>
      </c>
      <c r="M225" t="e">
        <f t="shared" si="14"/>
        <v>#NAME?</v>
      </c>
      <c r="N225" t="s">
        <v>21</v>
      </c>
      <c r="O225">
        <v>1521.61</v>
      </c>
      <c r="P225">
        <v>0</v>
      </c>
      <c r="Q225" t="s">
        <v>599</v>
      </c>
    </row>
    <row r="226" spans="1:17" x14ac:dyDescent="0.25">
      <c r="A226" t="s">
        <v>17</v>
      </c>
      <c r="B226" t="s">
        <v>600</v>
      </c>
      <c r="C226" t="s">
        <v>600</v>
      </c>
      <c r="D226" t="s">
        <v>117</v>
      </c>
      <c r="E226">
        <v>62400</v>
      </c>
      <c r="F226">
        <v>20800</v>
      </c>
      <c r="G226">
        <v>3</v>
      </c>
      <c r="H226" t="s">
        <v>63</v>
      </c>
      <c r="I226">
        <v>1</v>
      </c>
      <c r="J226">
        <v>1</v>
      </c>
      <c r="K226" t="e">
        <f t="shared" si="14"/>
        <v>#NAME?</v>
      </c>
      <c r="L226" t="e">
        <f t="shared" si="14"/>
        <v>#NAME?</v>
      </c>
      <c r="M226" t="e">
        <f t="shared" si="14"/>
        <v>#NAME?</v>
      </c>
      <c r="N226" t="s">
        <v>21</v>
      </c>
      <c r="O226">
        <v>1356.52</v>
      </c>
      <c r="P226">
        <v>0</v>
      </c>
      <c r="Q226" t="s">
        <v>601</v>
      </c>
    </row>
    <row r="227" spans="1:17" x14ac:dyDescent="0.25">
      <c r="A227" t="s">
        <v>17</v>
      </c>
      <c r="B227" t="s">
        <v>602</v>
      </c>
      <c r="C227" t="s">
        <v>602</v>
      </c>
      <c r="D227" t="s">
        <v>160</v>
      </c>
      <c r="E227">
        <v>63432</v>
      </c>
      <c r="F227">
        <v>21144</v>
      </c>
      <c r="G227">
        <v>3</v>
      </c>
      <c r="H227" t="s">
        <v>603</v>
      </c>
      <c r="I227">
        <v>0.67</v>
      </c>
      <c r="J227">
        <v>1</v>
      </c>
      <c r="K227" t="e">
        <f t="shared" si="14"/>
        <v>#NAME?</v>
      </c>
      <c r="L227" t="e">
        <f t="shared" si="14"/>
        <v>#NAME?</v>
      </c>
      <c r="M227" t="e">
        <f t="shared" si="14"/>
        <v>#NAME?</v>
      </c>
      <c r="N227" t="s">
        <v>21</v>
      </c>
      <c r="O227">
        <v>1626.46</v>
      </c>
      <c r="P227">
        <v>0</v>
      </c>
      <c r="Q227" t="s">
        <v>604</v>
      </c>
    </row>
    <row r="228" spans="1:17" x14ac:dyDescent="0.25">
      <c r="A228" t="s">
        <v>17</v>
      </c>
      <c r="B228" t="s">
        <v>605</v>
      </c>
      <c r="C228" t="s">
        <v>605</v>
      </c>
      <c r="D228" t="s">
        <v>606</v>
      </c>
      <c r="E228">
        <v>62392</v>
      </c>
      <c r="F228">
        <v>20797.330000000002</v>
      </c>
      <c r="G228">
        <v>3</v>
      </c>
      <c r="H228" t="s">
        <v>20</v>
      </c>
      <c r="I228">
        <v>1</v>
      </c>
      <c r="J228">
        <v>1</v>
      </c>
      <c r="K228" t="e">
        <f t="shared" si="14"/>
        <v>#NAME?</v>
      </c>
      <c r="L228" t="e">
        <f t="shared" si="14"/>
        <v>#NAME?</v>
      </c>
      <c r="M228" t="e">
        <f t="shared" si="14"/>
        <v>#NAME?</v>
      </c>
      <c r="N228" t="s">
        <v>21</v>
      </c>
      <c r="O228">
        <v>207973.33</v>
      </c>
      <c r="P228">
        <v>0</v>
      </c>
      <c r="Q228" t="s">
        <v>607</v>
      </c>
    </row>
    <row r="229" spans="1:17" x14ac:dyDescent="0.25">
      <c r="A229" t="s">
        <v>17</v>
      </c>
      <c r="B229" t="s">
        <v>608</v>
      </c>
      <c r="C229" t="s">
        <v>608</v>
      </c>
      <c r="D229" t="s">
        <v>157</v>
      </c>
      <c r="E229">
        <v>62403</v>
      </c>
      <c r="F229">
        <v>20801</v>
      </c>
      <c r="G229">
        <v>3</v>
      </c>
      <c r="H229" t="s">
        <v>609</v>
      </c>
      <c r="I229">
        <v>1</v>
      </c>
      <c r="J229">
        <v>1</v>
      </c>
      <c r="K229" t="e">
        <f t="shared" si="14"/>
        <v>#NAME?</v>
      </c>
      <c r="L229" t="e">
        <f t="shared" si="14"/>
        <v>#NAME?</v>
      </c>
      <c r="M229" t="e">
        <f t="shared" si="14"/>
        <v>#NAME?</v>
      </c>
      <c r="N229" t="s">
        <v>21</v>
      </c>
      <c r="O229">
        <v>866.71</v>
      </c>
      <c r="P229">
        <v>0</v>
      </c>
      <c r="Q229" t="s">
        <v>610</v>
      </c>
    </row>
    <row r="230" spans="1:17" x14ac:dyDescent="0.25">
      <c r="A230" t="s">
        <v>17</v>
      </c>
      <c r="B230" t="s">
        <v>611</v>
      </c>
      <c r="C230" t="s">
        <v>611</v>
      </c>
      <c r="D230" t="s">
        <v>36</v>
      </c>
      <c r="E230">
        <v>62397</v>
      </c>
      <c r="F230">
        <v>20799</v>
      </c>
      <c r="G230">
        <v>3</v>
      </c>
      <c r="H230" t="s">
        <v>20</v>
      </c>
      <c r="I230">
        <v>1</v>
      </c>
      <c r="J230">
        <v>1</v>
      </c>
      <c r="K230" t="e">
        <f t="shared" si="14"/>
        <v>#NAME?</v>
      </c>
      <c r="L230" t="e">
        <f t="shared" si="14"/>
        <v>#NAME?</v>
      </c>
      <c r="M230" t="e">
        <f t="shared" si="14"/>
        <v>#NAME?</v>
      </c>
      <c r="N230" t="s">
        <v>21</v>
      </c>
      <c r="O230">
        <v>207990</v>
      </c>
      <c r="P230">
        <v>0</v>
      </c>
      <c r="Q230" t="s">
        <v>612</v>
      </c>
    </row>
    <row r="231" spans="1:17" x14ac:dyDescent="0.25">
      <c r="A231" t="s">
        <v>17</v>
      </c>
      <c r="B231" t="s">
        <v>613</v>
      </c>
      <c r="C231" t="s">
        <v>613</v>
      </c>
      <c r="D231" t="s">
        <v>36</v>
      </c>
      <c r="E231">
        <v>62397</v>
      </c>
      <c r="F231">
        <v>20799</v>
      </c>
      <c r="G231">
        <v>3</v>
      </c>
      <c r="H231" t="s">
        <v>185</v>
      </c>
      <c r="I231">
        <v>1</v>
      </c>
      <c r="J231">
        <v>1</v>
      </c>
      <c r="K231" t="e">
        <f t="shared" si="14"/>
        <v>#NAME?</v>
      </c>
      <c r="L231" t="e">
        <f t="shared" si="14"/>
        <v>#NAME?</v>
      </c>
      <c r="M231" t="e">
        <f t="shared" si="14"/>
        <v>#NAME?</v>
      </c>
      <c r="N231" t="s">
        <v>21</v>
      </c>
      <c r="O231">
        <v>1451.09</v>
      </c>
      <c r="P231">
        <v>0</v>
      </c>
      <c r="Q231" t="s">
        <v>614</v>
      </c>
    </row>
    <row r="232" spans="1:17" x14ac:dyDescent="0.25">
      <c r="A232" t="s">
        <v>17</v>
      </c>
      <c r="B232" t="s">
        <v>615</v>
      </c>
      <c r="C232" t="s">
        <v>615</v>
      </c>
      <c r="D232" t="s">
        <v>478</v>
      </c>
      <c r="E232">
        <v>62387</v>
      </c>
      <c r="F232">
        <v>20795.669999999998</v>
      </c>
      <c r="G232">
        <v>3</v>
      </c>
      <c r="H232" t="s">
        <v>20</v>
      </c>
      <c r="I232">
        <v>1</v>
      </c>
      <c r="J232">
        <v>1</v>
      </c>
      <c r="K232" t="e">
        <f t="shared" si="14"/>
        <v>#NAME?</v>
      </c>
      <c r="L232" t="e">
        <f t="shared" si="14"/>
        <v>#NAME?</v>
      </c>
      <c r="M232" t="e">
        <f t="shared" si="14"/>
        <v>#NAME?</v>
      </c>
      <c r="N232" t="s">
        <v>21</v>
      </c>
      <c r="O232">
        <v>207956.67</v>
      </c>
      <c r="P232">
        <v>0</v>
      </c>
      <c r="Q232" t="s">
        <v>616</v>
      </c>
    </row>
    <row r="233" spans="1:17" x14ac:dyDescent="0.25">
      <c r="A233" t="s">
        <v>17</v>
      </c>
      <c r="B233" t="s">
        <v>617</v>
      </c>
      <c r="C233" t="s">
        <v>617</v>
      </c>
      <c r="D233" t="s">
        <v>46</v>
      </c>
      <c r="E233">
        <v>62392</v>
      </c>
      <c r="F233">
        <v>20797.330000000002</v>
      </c>
      <c r="G233">
        <v>3</v>
      </c>
      <c r="H233" t="s">
        <v>20</v>
      </c>
      <c r="I233">
        <v>1</v>
      </c>
      <c r="J233">
        <v>1</v>
      </c>
      <c r="K233" t="e">
        <f t="shared" si="14"/>
        <v>#NAME?</v>
      </c>
      <c r="L233" t="e">
        <f t="shared" si="14"/>
        <v>#NAME?</v>
      </c>
      <c r="M233" t="e">
        <f t="shared" si="14"/>
        <v>#NAME?</v>
      </c>
      <c r="N233" t="s">
        <v>21</v>
      </c>
      <c r="O233">
        <v>207973.33</v>
      </c>
      <c r="P233">
        <v>0</v>
      </c>
      <c r="Q233" t="s">
        <v>618</v>
      </c>
    </row>
    <row r="234" spans="1:17" x14ac:dyDescent="0.25">
      <c r="A234" t="s">
        <v>17</v>
      </c>
      <c r="B234" t="s">
        <v>619</v>
      </c>
      <c r="C234" t="s">
        <v>619</v>
      </c>
      <c r="D234" t="s">
        <v>92</v>
      </c>
      <c r="E234">
        <v>62394</v>
      </c>
      <c r="F234">
        <v>20798</v>
      </c>
      <c r="G234">
        <v>3</v>
      </c>
      <c r="H234" t="s">
        <v>20</v>
      </c>
      <c r="I234">
        <v>1</v>
      </c>
      <c r="J234">
        <v>1</v>
      </c>
      <c r="K234" t="e">
        <f t="shared" si="14"/>
        <v>#NAME?</v>
      </c>
      <c r="L234" t="e">
        <f t="shared" si="14"/>
        <v>#NAME?</v>
      </c>
      <c r="M234" t="e">
        <f t="shared" si="14"/>
        <v>#NAME?</v>
      </c>
      <c r="N234" t="s">
        <v>21</v>
      </c>
      <c r="O234">
        <v>207980</v>
      </c>
      <c r="P234">
        <v>0</v>
      </c>
      <c r="Q234" t="s">
        <v>620</v>
      </c>
    </row>
    <row r="235" spans="1:17" x14ac:dyDescent="0.25">
      <c r="A235" t="s">
        <v>17</v>
      </c>
      <c r="B235" t="s">
        <v>621</v>
      </c>
      <c r="C235" t="s">
        <v>621</v>
      </c>
      <c r="D235" t="s">
        <v>62</v>
      </c>
      <c r="E235">
        <v>62391</v>
      </c>
      <c r="F235">
        <v>20797</v>
      </c>
      <c r="G235">
        <v>3</v>
      </c>
      <c r="H235" t="s">
        <v>622</v>
      </c>
      <c r="I235">
        <v>1</v>
      </c>
      <c r="J235">
        <v>1</v>
      </c>
      <c r="K235" t="e">
        <f t="shared" si="14"/>
        <v>#NAME?</v>
      </c>
      <c r="L235" t="e">
        <f t="shared" si="14"/>
        <v>#NAME?</v>
      </c>
      <c r="M235" t="e">
        <f t="shared" si="14"/>
        <v>#NAME?</v>
      </c>
      <c r="N235" t="s">
        <v>21</v>
      </c>
      <c r="O235">
        <v>1247.82</v>
      </c>
      <c r="P235">
        <v>0</v>
      </c>
      <c r="Q235" t="s">
        <v>623</v>
      </c>
    </row>
    <row r="236" spans="1:17" x14ac:dyDescent="0.25">
      <c r="A236" t="s">
        <v>17</v>
      </c>
      <c r="B236" t="s">
        <v>624</v>
      </c>
      <c r="C236" t="s">
        <v>624</v>
      </c>
      <c r="D236" t="s">
        <v>179</v>
      </c>
      <c r="E236">
        <v>62398</v>
      </c>
      <c r="F236">
        <v>20799.330000000002</v>
      </c>
      <c r="G236">
        <v>3</v>
      </c>
      <c r="H236" t="s">
        <v>625</v>
      </c>
      <c r="I236">
        <v>1</v>
      </c>
      <c r="J236">
        <v>1</v>
      </c>
      <c r="K236" t="e">
        <f t="shared" ref="K236:M255" si="15">-nan</f>
        <v>#NAME?</v>
      </c>
      <c r="L236" t="e">
        <f t="shared" si="15"/>
        <v>#NAME?</v>
      </c>
      <c r="M236" t="e">
        <f t="shared" si="15"/>
        <v>#NAME?</v>
      </c>
      <c r="N236" t="s">
        <v>21</v>
      </c>
      <c r="O236">
        <v>1327.62</v>
      </c>
      <c r="P236">
        <v>0</v>
      </c>
      <c r="Q236" t="s">
        <v>626</v>
      </c>
    </row>
    <row r="237" spans="1:17" x14ac:dyDescent="0.25">
      <c r="A237" t="s">
        <v>17</v>
      </c>
      <c r="B237" t="s">
        <v>627</v>
      </c>
      <c r="C237" t="s">
        <v>627</v>
      </c>
      <c r="D237" t="s">
        <v>628</v>
      </c>
      <c r="E237">
        <v>62395</v>
      </c>
      <c r="F237">
        <v>20798.330000000002</v>
      </c>
      <c r="G237">
        <v>3</v>
      </c>
      <c r="H237" t="s">
        <v>629</v>
      </c>
      <c r="I237">
        <v>1</v>
      </c>
      <c r="J237">
        <v>1</v>
      </c>
      <c r="K237" t="e">
        <f t="shared" si="15"/>
        <v>#NAME?</v>
      </c>
      <c r="L237" t="e">
        <f t="shared" si="15"/>
        <v>#NAME?</v>
      </c>
      <c r="M237" t="e">
        <f t="shared" si="15"/>
        <v>#NAME?</v>
      </c>
      <c r="N237" t="s">
        <v>21</v>
      </c>
      <c r="O237">
        <v>1418.07</v>
      </c>
      <c r="P237">
        <v>0</v>
      </c>
      <c r="Q237" t="s">
        <v>630</v>
      </c>
    </row>
    <row r="238" spans="1:17" x14ac:dyDescent="0.25">
      <c r="A238" t="s">
        <v>17</v>
      </c>
      <c r="B238" t="s">
        <v>631</v>
      </c>
      <c r="C238" t="s">
        <v>631</v>
      </c>
      <c r="D238" t="s">
        <v>109</v>
      </c>
      <c r="E238">
        <v>62388</v>
      </c>
      <c r="F238">
        <v>20796</v>
      </c>
      <c r="G238">
        <v>3</v>
      </c>
      <c r="H238" t="s">
        <v>20</v>
      </c>
      <c r="I238">
        <v>1</v>
      </c>
      <c r="J238">
        <v>1</v>
      </c>
      <c r="K238" t="e">
        <f t="shared" si="15"/>
        <v>#NAME?</v>
      </c>
      <c r="L238" t="e">
        <f t="shared" si="15"/>
        <v>#NAME?</v>
      </c>
      <c r="M238" t="e">
        <f t="shared" si="15"/>
        <v>#NAME?</v>
      </c>
      <c r="N238" t="s">
        <v>21</v>
      </c>
      <c r="O238">
        <v>207960</v>
      </c>
      <c r="P238">
        <v>0</v>
      </c>
      <c r="Q238" t="s">
        <v>632</v>
      </c>
    </row>
    <row r="239" spans="1:17" x14ac:dyDescent="0.25">
      <c r="A239" t="s">
        <v>17</v>
      </c>
      <c r="B239" t="s">
        <v>633</v>
      </c>
      <c r="C239" t="s">
        <v>633</v>
      </c>
      <c r="D239" t="s">
        <v>92</v>
      </c>
      <c r="E239">
        <v>62394</v>
      </c>
      <c r="F239">
        <v>20798</v>
      </c>
      <c r="G239">
        <v>3</v>
      </c>
      <c r="H239" t="s">
        <v>129</v>
      </c>
      <c r="I239">
        <v>1</v>
      </c>
      <c r="J239">
        <v>1</v>
      </c>
      <c r="K239" t="e">
        <f t="shared" si="15"/>
        <v>#NAME?</v>
      </c>
      <c r="L239" t="e">
        <f t="shared" si="15"/>
        <v>#NAME?</v>
      </c>
      <c r="M239" t="e">
        <f t="shared" si="15"/>
        <v>#NAME?</v>
      </c>
      <c r="N239" t="s">
        <v>21</v>
      </c>
      <c r="O239">
        <v>2971.14</v>
      </c>
      <c r="P239">
        <v>0</v>
      </c>
      <c r="Q239" t="s">
        <v>634</v>
      </c>
    </row>
    <row r="240" spans="1:17" x14ac:dyDescent="0.25">
      <c r="A240" t="s">
        <v>17</v>
      </c>
      <c r="B240" t="s">
        <v>635</v>
      </c>
      <c r="C240" t="s">
        <v>635</v>
      </c>
      <c r="D240" t="s">
        <v>636</v>
      </c>
      <c r="E240">
        <v>63428</v>
      </c>
      <c r="F240">
        <v>21142.67</v>
      </c>
      <c r="G240">
        <v>3</v>
      </c>
      <c r="H240" t="s">
        <v>20</v>
      </c>
      <c r="I240">
        <v>0.67</v>
      </c>
      <c r="J240">
        <v>1</v>
      </c>
      <c r="K240" t="e">
        <f t="shared" si="15"/>
        <v>#NAME?</v>
      </c>
      <c r="L240" t="e">
        <f t="shared" si="15"/>
        <v>#NAME?</v>
      </c>
      <c r="M240" t="e">
        <f t="shared" si="15"/>
        <v>#NAME?</v>
      </c>
      <c r="N240" t="s">
        <v>21</v>
      </c>
      <c r="O240">
        <v>211426.67</v>
      </c>
      <c r="P240">
        <v>0</v>
      </c>
      <c r="Q240" t="s">
        <v>637</v>
      </c>
    </row>
    <row r="241" spans="1:17" x14ac:dyDescent="0.25">
      <c r="A241" t="s">
        <v>17</v>
      </c>
      <c r="B241" t="s">
        <v>638</v>
      </c>
      <c r="C241" t="s">
        <v>638</v>
      </c>
      <c r="D241" t="s">
        <v>62</v>
      </c>
      <c r="E241">
        <v>62391</v>
      </c>
      <c r="F241">
        <v>20797</v>
      </c>
      <c r="G241">
        <v>3</v>
      </c>
      <c r="H241" t="s">
        <v>20</v>
      </c>
      <c r="I241">
        <v>1</v>
      </c>
      <c r="J241">
        <v>1</v>
      </c>
      <c r="K241" t="e">
        <f t="shared" si="15"/>
        <v>#NAME?</v>
      </c>
      <c r="L241" t="e">
        <f t="shared" si="15"/>
        <v>#NAME?</v>
      </c>
      <c r="M241" t="e">
        <f t="shared" si="15"/>
        <v>#NAME?</v>
      </c>
      <c r="N241" t="s">
        <v>21</v>
      </c>
      <c r="O241">
        <v>207970</v>
      </c>
      <c r="P241">
        <v>0</v>
      </c>
      <c r="Q241" t="s">
        <v>639</v>
      </c>
    </row>
    <row r="242" spans="1:17" x14ac:dyDescent="0.25">
      <c r="A242" t="s">
        <v>17</v>
      </c>
      <c r="B242" t="s">
        <v>640</v>
      </c>
      <c r="C242" t="s">
        <v>640</v>
      </c>
      <c r="D242" t="s">
        <v>96</v>
      </c>
      <c r="E242">
        <v>62392</v>
      </c>
      <c r="F242">
        <v>20797.330000000002</v>
      </c>
      <c r="G242">
        <v>3</v>
      </c>
      <c r="H242" t="s">
        <v>20</v>
      </c>
      <c r="I242">
        <v>1</v>
      </c>
      <c r="J242">
        <v>1</v>
      </c>
      <c r="K242" t="e">
        <f t="shared" si="15"/>
        <v>#NAME?</v>
      </c>
      <c r="L242" t="e">
        <f t="shared" si="15"/>
        <v>#NAME?</v>
      </c>
      <c r="M242" t="e">
        <f t="shared" si="15"/>
        <v>#NAME?</v>
      </c>
      <c r="N242" t="s">
        <v>21</v>
      </c>
      <c r="O242">
        <v>207973.33</v>
      </c>
      <c r="P242">
        <v>0</v>
      </c>
      <c r="Q242" t="s">
        <v>641</v>
      </c>
    </row>
    <row r="243" spans="1:17" x14ac:dyDescent="0.25">
      <c r="A243" t="s">
        <v>17</v>
      </c>
      <c r="B243" t="s">
        <v>642</v>
      </c>
      <c r="C243" t="s">
        <v>642</v>
      </c>
      <c r="D243" t="s">
        <v>62</v>
      </c>
      <c r="E243">
        <v>62391</v>
      </c>
      <c r="F243">
        <v>20797</v>
      </c>
      <c r="G243">
        <v>3</v>
      </c>
      <c r="H243" t="s">
        <v>20</v>
      </c>
      <c r="I243">
        <v>1</v>
      </c>
      <c r="J243">
        <v>1</v>
      </c>
      <c r="K243" t="e">
        <f t="shared" si="15"/>
        <v>#NAME?</v>
      </c>
      <c r="L243" t="e">
        <f t="shared" si="15"/>
        <v>#NAME?</v>
      </c>
      <c r="M243" t="e">
        <f t="shared" si="15"/>
        <v>#NAME?</v>
      </c>
      <c r="N243" t="s">
        <v>21</v>
      </c>
      <c r="O243">
        <v>207970</v>
      </c>
      <c r="P243">
        <v>0</v>
      </c>
      <c r="Q243" t="s">
        <v>643</v>
      </c>
    </row>
    <row r="244" spans="1:17" x14ac:dyDescent="0.25">
      <c r="A244" t="s">
        <v>17</v>
      </c>
      <c r="B244" t="s">
        <v>644</v>
      </c>
      <c r="C244" t="s">
        <v>644</v>
      </c>
      <c r="D244" t="s">
        <v>645</v>
      </c>
      <c r="E244">
        <v>62393</v>
      </c>
      <c r="F244">
        <v>20797.669999999998</v>
      </c>
      <c r="G244">
        <v>3</v>
      </c>
      <c r="H244" t="s">
        <v>234</v>
      </c>
      <c r="I244">
        <v>1</v>
      </c>
      <c r="J244">
        <v>1</v>
      </c>
      <c r="K244" t="e">
        <f t="shared" si="15"/>
        <v>#NAME?</v>
      </c>
      <c r="L244" t="e">
        <f t="shared" si="15"/>
        <v>#NAME?</v>
      </c>
      <c r="M244" t="e">
        <f t="shared" si="15"/>
        <v>#NAME?</v>
      </c>
      <c r="N244" t="s">
        <v>21</v>
      </c>
      <c r="O244">
        <v>2712.74</v>
      </c>
      <c r="P244">
        <v>0</v>
      </c>
      <c r="Q244" t="s">
        <v>646</v>
      </c>
    </row>
    <row r="245" spans="1:17" x14ac:dyDescent="0.25">
      <c r="A245" t="s">
        <v>17</v>
      </c>
      <c r="B245" t="s">
        <v>647</v>
      </c>
      <c r="C245" t="s">
        <v>647</v>
      </c>
      <c r="D245" t="s">
        <v>648</v>
      </c>
      <c r="E245">
        <v>62395</v>
      </c>
      <c r="F245">
        <v>20798.330000000002</v>
      </c>
      <c r="G245">
        <v>3</v>
      </c>
      <c r="H245" t="s">
        <v>649</v>
      </c>
      <c r="I245">
        <v>1</v>
      </c>
      <c r="J245">
        <v>1</v>
      </c>
      <c r="K245" t="e">
        <f t="shared" si="15"/>
        <v>#NAME?</v>
      </c>
      <c r="L245" t="e">
        <f t="shared" si="15"/>
        <v>#NAME?</v>
      </c>
      <c r="M245" t="e">
        <f t="shared" si="15"/>
        <v>#NAME?</v>
      </c>
      <c r="N245" t="s">
        <v>21</v>
      </c>
      <c r="O245">
        <v>959.92</v>
      </c>
      <c r="P245">
        <v>0</v>
      </c>
      <c r="Q245" t="s">
        <v>650</v>
      </c>
    </row>
    <row r="246" spans="1:17" x14ac:dyDescent="0.25">
      <c r="A246" t="s">
        <v>17</v>
      </c>
      <c r="B246" t="s">
        <v>651</v>
      </c>
      <c r="C246" t="s">
        <v>651</v>
      </c>
      <c r="D246" t="s">
        <v>223</v>
      </c>
      <c r="E246">
        <v>62380</v>
      </c>
      <c r="F246">
        <v>20793.330000000002</v>
      </c>
      <c r="G246">
        <v>3</v>
      </c>
      <c r="H246" t="s">
        <v>20</v>
      </c>
      <c r="I246">
        <v>1</v>
      </c>
      <c r="J246">
        <v>1</v>
      </c>
      <c r="K246" t="e">
        <f t="shared" si="15"/>
        <v>#NAME?</v>
      </c>
      <c r="L246" t="e">
        <f t="shared" si="15"/>
        <v>#NAME?</v>
      </c>
      <c r="M246" t="e">
        <f t="shared" si="15"/>
        <v>#NAME?</v>
      </c>
      <c r="N246" t="s">
        <v>21</v>
      </c>
      <c r="O246">
        <v>207933.33</v>
      </c>
      <c r="P246">
        <v>0</v>
      </c>
      <c r="Q246" t="s">
        <v>652</v>
      </c>
    </row>
    <row r="247" spans="1:17" x14ac:dyDescent="0.25">
      <c r="A247" t="s">
        <v>17</v>
      </c>
      <c r="B247" t="s">
        <v>653</v>
      </c>
      <c r="C247" t="s">
        <v>653</v>
      </c>
      <c r="D247" t="s">
        <v>326</v>
      </c>
      <c r="E247">
        <v>62390</v>
      </c>
      <c r="F247">
        <v>20796.669999999998</v>
      </c>
      <c r="G247">
        <v>3</v>
      </c>
      <c r="H247" t="s">
        <v>171</v>
      </c>
      <c r="I247">
        <v>1</v>
      </c>
      <c r="J247">
        <v>1</v>
      </c>
      <c r="K247" t="e">
        <f t="shared" si="15"/>
        <v>#NAME?</v>
      </c>
      <c r="L247" t="e">
        <f t="shared" si="15"/>
        <v>#NAME?</v>
      </c>
      <c r="M247" t="e">
        <f t="shared" si="15"/>
        <v>#NAME?</v>
      </c>
      <c r="N247" t="s">
        <v>21</v>
      </c>
      <c r="O247">
        <v>2835.91</v>
      </c>
      <c r="P247">
        <v>0</v>
      </c>
      <c r="Q247" t="s">
        <v>654</v>
      </c>
    </row>
    <row r="248" spans="1:17" x14ac:dyDescent="0.25">
      <c r="A248" t="s">
        <v>17</v>
      </c>
      <c r="B248" t="s">
        <v>655</v>
      </c>
      <c r="C248" t="s">
        <v>655</v>
      </c>
      <c r="D248" t="s">
        <v>656</v>
      </c>
      <c r="E248">
        <v>62385</v>
      </c>
      <c r="F248">
        <v>20795</v>
      </c>
      <c r="G248">
        <v>3</v>
      </c>
      <c r="H248" t="s">
        <v>20</v>
      </c>
      <c r="I248">
        <v>1</v>
      </c>
      <c r="J248">
        <v>1</v>
      </c>
      <c r="K248" t="e">
        <f t="shared" si="15"/>
        <v>#NAME?</v>
      </c>
      <c r="L248" t="e">
        <f t="shared" si="15"/>
        <v>#NAME?</v>
      </c>
      <c r="M248" t="e">
        <f t="shared" si="15"/>
        <v>#NAME?</v>
      </c>
      <c r="N248" t="s">
        <v>21</v>
      </c>
      <c r="O248">
        <v>207950</v>
      </c>
      <c r="P248">
        <v>0</v>
      </c>
      <c r="Q248" t="s">
        <v>657</v>
      </c>
    </row>
    <row r="249" spans="1:17" x14ac:dyDescent="0.25">
      <c r="A249" t="s">
        <v>17</v>
      </c>
      <c r="B249" t="s">
        <v>658</v>
      </c>
      <c r="C249" t="s">
        <v>658</v>
      </c>
      <c r="D249" t="s">
        <v>659</v>
      </c>
      <c r="E249">
        <v>63439</v>
      </c>
      <c r="F249">
        <v>21146.33</v>
      </c>
      <c r="G249">
        <v>3</v>
      </c>
      <c r="H249" t="s">
        <v>268</v>
      </c>
      <c r="I249">
        <v>0.67</v>
      </c>
      <c r="J249">
        <v>1</v>
      </c>
      <c r="K249" t="e">
        <f t="shared" si="15"/>
        <v>#NAME?</v>
      </c>
      <c r="L249" t="e">
        <f t="shared" si="15"/>
        <v>#NAME?</v>
      </c>
      <c r="M249" t="e">
        <f t="shared" si="15"/>
        <v>#NAME?</v>
      </c>
      <c r="N249" t="s">
        <v>21</v>
      </c>
      <c r="O249">
        <v>1441.8</v>
      </c>
      <c r="P249">
        <v>0</v>
      </c>
      <c r="Q249" t="s">
        <v>660</v>
      </c>
    </row>
    <row r="250" spans="1:17" x14ac:dyDescent="0.25">
      <c r="A250" t="s">
        <v>17</v>
      </c>
      <c r="B250" t="s">
        <v>661</v>
      </c>
      <c r="C250" t="s">
        <v>661</v>
      </c>
      <c r="D250" t="s">
        <v>62</v>
      </c>
      <c r="E250">
        <v>62391</v>
      </c>
      <c r="F250">
        <v>20797</v>
      </c>
      <c r="G250">
        <v>3</v>
      </c>
      <c r="H250" t="s">
        <v>20</v>
      </c>
      <c r="I250">
        <v>1</v>
      </c>
      <c r="J250">
        <v>1</v>
      </c>
      <c r="K250" t="e">
        <f t="shared" si="15"/>
        <v>#NAME?</v>
      </c>
      <c r="L250" t="e">
        <f t="shared" si="15"/>
        <v>#NAME?</v>
      </c>
      <c r="M250" t="e">
        <f t="shared" si="15"/>
        <v>#NAME?</v>
      </c>
      <c r="N250" t="s">
        <v>21</v>
      </c>
      <c r="O250">
        <v>207970</v>
      </c>
      <c r="P250">
        <v>0</v>
      </c>
      <c r="Q250" t="s">
        <v>662</v>
      </c>
    </row>
    <row r="251" spans="1:17" x14ac:dyDescent="0.25">
      <c r="A251" t="s">
        <v>17</v>
      </c>
      <c r="B251" t="s">
        <v>663</v>
      </c>
      <c r="C251" t="s">
        <v>663</v>
      </c>
      <c r="D251" t="s">
        <v>24</v>
      </c>
      <c r="E251">
        <v>62390</v>
      </c>
      <c r="F251">
        <v>20796.669999999998</v>
      </c>
      <c r="G251">
        <v>3</v>
      </c>
      <c r="H251" t="s">
        <v>185</v>
      </c>
      <c r="I251">
        <v>1</v>
      </c>
      <c r="J251">
        <v>1</v>
      </c>
      <c r="K251" t="e">
        <f t="shared" si="15"/>
        <v>#NAME?</v>
      </c>
      <c r="L251" t="e">
        <f t="shared" si="15"/>
        <v>#NAME?</v>
      </c>
      <c r="M251" t="e">
        <f t="shared" si="15"/>
        <v>#NAME?</v>
      </c>
      <c r="N251" t="s">
        <v>21</v>
      </c>
      <c r="O251">
        <v>1450.93</v>
      </c>
      <c r="P251">
        <v>0</v>
      </c>
      <c r="Q251" t="s">
        <v>664</v>
      </c>
    </row>
    <row r="252" spans="1:17" x14ac:dyDescent="0.25">
      <c r="A252" t="s">
        <v>17</v>
      </c>
      <c r="B252" t="s">
        <v>665</v>
      </c>
      <c r="C252" t="s">
        <v>665</v>
      </c>
      <c r="D252" t="s">
        <v>666</v>
      </c>
      <c r="E252">
        <v>62404</v>
      </c>
      <c r="F252">
        <v>20801.330000000002</v>
      </c>
      <c r="G252">
        <v>3</v>
      </c>
      <c r="H252" t="s">
        <v>667</v>
      </c>
      <c r="I252">
        <v>1</v>
      </c>
      <c r="J252">
        <v>1</v>
      </c>
      <c r="K252" t="e">
        <f t="shared" si="15"/>
        <v>#NAME?</v>
      </c>
      <c r="L252" t="e">
        <f t="shared" si="15"/>
        <v>#NAME?</v>
      </c>
      <c r="M252" t="e">
        <f t="shared" si="15"/>
        <v>#NAME?</v>
      </c>
      <c r="N252" t="s">
        <v>21</v>
      </c>
      <c r="O252">
        <v>945.52</v>
      </c>
      <c r="P252">
        <v>0</v>
      </c>
      <c r="Q252" t="s">
        <v>668</v>
      </c>
    </row>
    <row r="253" spans="1:17" x14ac:dyDescent="0.25">
      <c r="A253" t="s">
        <v>17</v>
      </c>
      <c r="B253" t="s">
        <v>669</v>
      </c>
      <c r="C253" t="s">
        <v>669</v>
      </c>
      <c r="D253" t="s">
        <v>326</v>
      </c>
      <c r="E253">
        <v>62390</v>
      </c>
      <c r="F253">
        <v>20796.669999999998</v>
      </c>
      <c r="G253">
        <v>3</v>
      </c>
      <c r="H253" t="s">
        <v>20</v>
      </c>
      <c r="I253">
        <v>1</v>
      </c>
      <c r="J253">
        <v>1</v>
      </c>
      <c r="K253" t="e">
        <f t="shared" si="15"/>
        <v>#NAME?</v>
      </c>
      <c r="L253" t="e">
        <f t="shared" si="15"/>
        <v>#NAME?</v>
      </c>
      <c r="M253" t="e">
        <f t="shared" si="15"/>
        <v>#NAME?</v>
      </c>
      <c r="N253" t="s">
        <v>21</v>
      </c>
      <c r="O253">
        <v>207966.67</v>
      </c>
      <c r="P253">
        <v>0</v>
      </c>
      <c r="Q253" t="s">
        <v>670</v>
      </c>
    </row>
    <row r="254" spans="1:17" x14ac:dyDescent="0.25">
      <c r="A254" t="s">
        <v>17</v>
      </c>
      <c r="B254" t="s">
        <v>671</v>
      </c>
      <c r="C254" t="s">
        <v>671</v>
      </c>
      <c r="D254" t="s">
        <v>36</v>
      </c>
      <c r="E254">
        <v>62397</v>
      </c>
      <c r="F254">
        <v>20799</v>
      </c>
      <c r="G254">
        <v>3</v>
      </c>
      <c r="H254" t="s">
        <v>672</v>
      </c>
      <c r="I254">
        <v>1</v>
      </c>
      <c r="J254">
        <v>1</v>
      </c>
      <c r="K254" t="e">
        <f t="shared" si="15"/>
        <v>#NAME?</v>
      </c>
      <c r="L254" t="e">
        <f t="shared" si="15"/>
        <v>#NAME?</v>
      </c>
      <c r="M254" t="e">
        <f t="shared" si="15"/>
        <v>#NAME?</v>
      </c>
      <c r="N254" t="s">
        <v>21</v>
      </c>
      <c r="O254">
        <v>945.41</v>
      </c>
      <c r="P254">
        <v>0</v>
      </c>
      <c r="Q254" t="s">
        <v>673</v>
      </c>
    </row>
    <row r="255" spans="1:17" x14ac:dyDescent="0.25">
      <c r="A255" t="s">
        <v>17</v>
      </c>
      <c r="B255" t="s">
        <v>674</v>
      </c>
      <c r="C255" t="s">
        <v>674</v>
      </c>
      <c r="D255" t="s">
        <v>62</v>
      </c>
      <c r="E255">
        <v>62391</v>
      </c>
      <c r="F255">
        <v>20797</v>
      </c>
      <c r="G255">
        <v>3</v>
      </c>
      <c r="H255" t="s">
        <v>129</v>
      </c>
      <c r="I255">
        <v>1</v>
      </c>
      <c r="J255">
        <v>1</v>
      </c>
      <c r="K255" t="e">
        <f t="shared" si="15"/>
        <v>#NAME?</v>
      </c>
      <c r="L255" t="e">
        <f t="shared" si="15"/>
        <v>#NAME?</v>
      </c>
      <c r="M255" t="e">
        <f t="shared" si="15"/>
        <v>#NAME?</v>
      </c>
      <c r="N255" t="s">
        <v>21</v>
      </c>
      <c r="O255">
        <v>2971</v>
      </c>
      <c r="P255">
        <v>0</v>
      </c>
      <c r="Q255" t="s">
        <v>675</v>
      </c>
    </row>
    <row r="256" spans="1:17" x14ac:dyDescent="0.25">
      <c r="A256" t="s">
        <v>17</v>
      </c>
      <c r="B256" t="s">
        <v>676</v>
      </c>
      <c r="C256" t="s">
        <v>676</v>
      </c>
      <c r="D256" t="s">
        <v>628</v>
      </c>
      <c r="E256">
        <v>62395</v>
      </c>
      <c r="F256">
        <v>20798.330000000002</v>
      </c>
      <c r="G256">
        <v>3</v>
      </c>
      <c r="H256" t="s">
        <v>20</v>
      </c>
      <c r="I256">
        <v>1</v>
      </c>
      <c r="J256">
        <v>1</v>
      </c>
      <c r="K256" t="e">
        <f t="shared" ref="K256:M275" si="16">-nan</f>
        <v>#NAME?</v>
      </c>
      <c r="L256" t="e">
        <f t="shared" si="16"/>
        <v>#NAME?</v>
      </c>
      <c r="M256" t="e">
        <f t="shared" si="16"/>
        <v>#NAME?</v>
      </c>
      <c r="N256" t="s">
        <v>21</v>
      </c>
      <c r="O256">
        <v>207983.33</v>
      </c>
      <c r="P256">
        <v>0</v>
      </c>
      <c r="Q256" t="s">
        <v>677</v>
      </c>
    </row>
    <row r="257" spans="1:17" x14ac:dyDescent="0.25">
      <c r="A257" t="s">
        <v>17</v>
      </c>
      <c r="B257" t="s">
        <v>678</v>
      </c>
      <c r="C257" t="s">
        <v>678</v>
      </c>
      <c r="D257" t="s">
        <v>69</v>
      </c>
      <c r="E257">
        <v>62384</v>
      </c>
      <c r="F257">
        <v>20794.669999999998</v>
      </c>
      <c r="G257">
        <v>3</v>
      </c>
      <c r="H257" t="s">
        <v>20</v>
      </c>
      <c r="I257">
        <v>1</v>
      </c>
      <c r="J257">
        <v>1</v>
      </c>
      <c r="K257" t="e">
        <f t="shared" si="16"/>
        <v>#NAME?</v>
      </c>
      <c r="L257" t="e">
        <f t="shared" si="16"/>
        <v>#NAME?</v>
      </c>
      <c r="M257" t="e">
        <f t="shared" si="16"/>
        <v>#NAME?</v>
      </c>
      <c r="N257" t="s">
        <v>21</v>
      </c>
      <c r="O257">
        <v>207946.67</v>
      </c>
      <c r="P257">
        <v>0</v>
      </c>
      <c r="Q257" t="s">
        <v>679</v>
      </c>
    </row>
    <row r="258" spans="1:17" x14ac:dyDescent="0.25">
      <c r="A258" t="s">
        <v>17</v>
      </c>
      <c r="B258" t="s">
        <v>680</v>
      </c>
      <c r="C258" t="s">
        <v>680</v>
      </c>
      <c r="D258" t="s">
        <v>72</v>
      </c>
      <c r="E258">
        <v>62386</v>
      </c>
      <c r="F258">
        <v>20795.330000000002</v>
      </c>
      <c r="G258">
        <v>3</v>
      </c>
      <c r="H258" t="s">
        <v>20</v>
      </c>
      <c r="I258">
        <v>1</v>
      </c>
      <c r="J258">
        <v>1</v>
      </c>
      <c r="K258" t="e">
        <f t="shared" si="16"/>
        <v>#NAME?</v>
      </c>
      <c r="L258" t="e">
        <f t="shared" si="16"/>
        <v>#NAME?</v>
      </c>
      <c r="M258" t="e">
        <f t="shared" si="16"/>
        <v>#NAME?</v>
      </c>
      <c r="N258" t="s">
        <v>21</v>
      </c>
      <c r="O258">
        <v>207953.33</v>
      </c>
      <c r="P258">
        <v>0</v>
      </c>
      <c r="Q258" t="s">
        <v>681</v>
      </c>
    </row>
    <row r="259" spans="1:17" x14ac:dyDescent="0.25">
      <c r="A259" t="s">
        <v>17</v>
      </c>
      <c r="B259" t="s">
        <v>682</v>
      </c>
      <c r="C259" t="s">
        <v>682</v>
      </c>
      <c r="D259" t="s">
        <v>36</v>
      </c>
      <c r="E259">
        <v>62397</v>
      </c>
      <c r="F259">
        <v>20799</v>
      </c>
      <c r="G259">
        <v>3</v>
      </c>
      <c r="H259" t="s">
        <v>20</v>
      </c>
      <c r="I259">
        <v>1</v>
      </c>
      <c r="J259">
        <v>1</v>
      </c>
      <c r="K259" t="e">
        <f t="shared" si="16"/>
        <v>#NAME?</v>
      </c>
      <c r="L259" t="e">
        <f t="shared" si="16"/>
        <v>#NAME?</v>
      </c>
      <c r="M259" t="e">
        <f t="shared" si="16"/>
        <v>#NAME?</v>
      </c>
      <c r="N259" t="s">
        <v>21</v>
      </c>
      <c r="O259">
        <v>207990</v>
      </c>
      <c r="P259">
        <v>0</v>
      </c>
      <c r="Q259" t="s">
        <v>683</v>
      </c>
    </row>
    <row r="260" spans="1:17" x14ac:dyDescent="0.25">
      <c r="A260" t="s">
        <v>17</v>
      </c>
      <c r="B260" t="s">
        <v>684</v>
      </c>
      <c r="C260" t="s">
        <v>684</v>
      </c>
      <c r="D260" t="s">
        <v>36</v>
      </c>
      <c r="E260">
        <v>62397</v>
      </c>
      <c r="F260">
        <v>20799</v>
      </c>
      <c r="G260">
        <v>3</v>
      </c>
      <c r="H260" t="s">
        <v>90</v>
      </c>
      <c r="I260">
        <v>1</v>
      </c>
      <c r="J260">
        <v>1</v>
      </c>
      <c r="K260" t="e">
        <f t="shared" si="16"/>
        <v>#NAME?</v>
      </c>
      <c r="L260" t="e">
        <f t="shared" si="16"/>
        <v>#NAME?</v>
      </c>
      <c r="M260" t="e">
        <f t="shared" si="16"/>
        <v>#NAME?</v>
      </c>
      <c r="N260" t="s">
        <v>21</v>
      </c>
      <c r="O260">
        <v>1299.94</v>
      </c>
      <c r="P260">
        <v>0</v>
      </c>
      <c r="Q260" t="s">
        <v>685</v>
      </c>
    </row>
    <row r="261" spans="1:17" x14ac:dyDescent="0.25">
      <c r="A261" t="s">
        <v>17</v>
      </c>
      <c r="B261" t="s">
        <v>686</v>
      </c>
      <c r="C261" t="s">
        <v>686</v>
      </c>
      <c r="D261" t="s">
        <v>199</v>
      </c>
      <c r="E261">
        <v>62384</v>
      </c>
      <c r="F261">
        <v>20794.669999999998</v>
      </c>
      <c r="G261">
        <v>3</v>
      </c>
      <c r="H261" t="s">
        <v>20</v>
      </c>
      <c r="I261">
        <v>1</v>
      </c>
      <c r="J261">
        <v>1</v>
      </c>
      <c r="K261" t="e">
        <f t="shared" si="16"/>
        <v>#NAME?</v>
      </c>
      <c r="L261" t="e">
        <f t="shared" si="16"/>
        <v>#NAME?</v>
      </c>
      <c r="M261" t="e">
        <f t="shared" si="16"/>
        <v>#NAME?</v>
      </c>
      <c r="N261" t="s">
        <v>21</v>
      </c>
      <c r="O261">
        <v>207946.67</v>
      </c>
      <c r="P261">
        <v>0</v>
      </c>
      <c r="Q261" t="s">
        <v>687</v>
      </c>
    </row>
    <row r="262" spans="1:17" x14ac:dyDescent="0.25">
      <c r="A262" t="s">
        <v>17</v>
      </c>
      <c r="B262" t="s">
        <v>688</v>
      </c>
      <c r="C262" t="s">
        <v>688</v>
      </c>
      <c r="D262" t="s">
        <v>347</v>
      </c>
      <c r="E262">
        <v>62387</v>
      </c>
      <c r="F262">
        <v>20795.669999999998</v>
      </c>
      <c r="G262">
        <v>3</v>
      </c>
      <c r="H262" t="s">
        <v>20</v>
      </c>
      <c r="I262">
        <v>1</v>
      </c>
      <c r="J262">
        <v>1</v>
      </c>
      <c r="K262" t="e">
        <f t="shared" si="16"/>
        <v>#NAME?</v>
      </c>
      <c r="L262" t="e">
        <f t="shared" si="16"/>
        <v>#NAME?</v>
      </c>
      <c r="M262" t="e">
        <f t="shared" si="16"/>
        <v>#NAME?</v>
      </c>
      <c r="N262" t="s">
        <v>21</v>
      </c>
      <c r="O262">
        <v>207956.67</v>
      </c>
      <c r="P262">
        <v>0</v>
      </c>
      <c r="Q262" t="s">
        <v>689</v>
      </c>
    </row>
    <row r="263" spans="1:17" x14ac:dyDescent="0.25">
      <c r="A263" t="s">
        <v>17</v>
      </c>
      <c r="B263" t="s">
        <v>690</v>
      </c>
      <c r="C263" t="s">
        <v>690</v>
      </c>
      <c r="D263" t="s">
        <v>157</v>
      </c>
      <c r="E263">
        <v>62403</v>
      </c>
      <c r="F263">
        <v>20801</v>
      </c>
      <c r="G263">
        <v>3</v>
      </c>
      <c r="H263" t="s">
        <v>691</v>
      </c>
      <c r="I263">
        <v>1</v>
      </c>
      <c r="J263">
        <v>1</v>
      </c>
      <c r="K263" t="e">
        <f t="shared" si="16"/>
        <v>#NAME?</v>
      </c>
      <c r="L263" t="e">
        <f t="shared" si="16"/>
        <v>#NAME?</v>
      </c>
      <c r="M263" t="e">
        <f t="shared" si="16"/>
        <v>#NAME?</v>
      </c>
      <c r="N263" t="s">
        <v>21</v>
      </c>
      <c r="O263">
        <v>854.84</v>
      </c>
      <c r="P263">
        <v>0</v>
      </c>
      <c r="Q263" t="s">
        <v>692</v>
      </c>
    </row>
    <row r="264" spans="1:17" x14ac:dyDescent="0.25">
      <c r="A264" t="s">
        <v>17</v>
      </c>
      <c r="B264" t="s">
        <v>693</v>
      </c>
      <c r="C264" t="s">
        <v>693</v>
      </c>
      <c r="D264" t="s">
        <v>415</v>
      </c>
      <c r="E264">
        <v>62390</v>
      </c>
      <c r="F264">
        <v>20796.669999999998</v>
      </c>
      <c r="G264">
        <v>3</v>
      </c>
      <c r="H264" t="s">
        <v>20</v>
      </c>
      <c r="I264">
        <v>1</v>
      </c>
      <c r="J264">
        <v>1</v>
      </c>
      <c r="K264" t="e">
        <f t="shared" si="16"/>
        <v>#NAME?</v>
      </c>
      <c r="L264" t="e">
        <f t="shared" si="16"/>
        <v>#NAME?</v>
      </c>
      <c r="M264" t="e">
        <f t="shared" si="16"/>
        <v>#NAME?</v>
      </c>
      <c r="N264" t="s">
        <v>21</v>
      </c>
      <c r="O264">
        <v>207966.67</v>
      </c>
      <c r="P264">
        <v>0</v>
      </c>
      <c r="Q264" t="s">
        <v>694</v>
      </c>
    </row>
    <row r="265" spans="1:17" x14ac:dyDescent="0.25">
      <c r="A265" t="s">
        <v>17</v>
      </c>
      <c r="B265" t="s">
        <v>695</v>
      </c>
      <c r="C265" t="s">
        <v>695</v>
      </c>
      <c r="D265" t="s">
        <v>645</v>
      </c>
      <c r="E265">
        <v>62393</v>
      </c>
      <c r="F265">
        <v>20797.669999999998</v>
      </c>
      <c r="G265">
        <v>3</v>
      </c>
      <c r="H265" t="s">
        <v>302</v>
      </c>
      <c r="I265">
        <v>1</v>
      </c>
      <c r="J265">
        <v>1</v>
      </c>
      <c r="K265" t="e">
        <f t="shared" si="16"/>
        <v>#NAME?</v>
      </c>
      <c r="L265" t="e">
        <f t="shared" si="16"/>
        <v>#NAME?</v>
      </c>
      <c r="M265" t="e">
        <f t="shared" si="16"/>
        <v>#NAME?</v>
      </c>
      <c r="N265" t="s">
        <v>21</v>
      </c>
      <c r="O265">
        <v>1521.78</v>
      </c>
      <c r="P265">
        <v>0</v>
      </c>
      <c r="Q265" t="s">
        <v>696</v>
      </c>
    </row>
    <row r="266" spans="1:17" x14ac:dyDescent="0.25">
      <c r="A266" t="s">
        <v>17</v>
      </c>
      <c r="B266" t="s">
        <v>697</v>
      </c>
      <c r="C266" t="s">
        <v>697</v>
      </c>
      <c r="D266" t="s">
        <v>92</v>
      </c>
      <c r="E266">
        <v>62394</v>
      </c>
      <c r="F266">
        <v>20798</v>
      </c>
      <c r="G266">
        <v>3</v>
      </c>
      <c r="H266" t="s">
        <v>698</v>
      </c>
      <c r="I266">
        <v>1</v>
      </c>
      <c r="J266">
        <v>1</v>
      </c>
      <c r="K266" t="e">
        <f t="shared" si="16"/>
        <v>#NAME?</v>
      </c>
      <c r="L266" t="e">
        <f t="shared" si="16"/>
        <v>#NAME?</v>
      </c>
      <c r="M266" t="e">
        <f t="shared" si="16"/>
        <v>#NAME?</v>
      </c>
      <c r="N266" t="s">
        <v>21</v>
      </c>
      <c r="O266">
        <v>891.34</v>
      </c>
      <c r="P266">
        <v>0</v>
      </c>
      <c r="Q266" t="s">
        <v>699</v>
      </c>
    </row>
    <row r="267" spans="1:17" x14ac:dyDescent="0.25">
      <c r="A267" t="s">
        <v>17</v>
      </c>
      <c r="B267" t="s">
        <v>700</v>
      </c>
      <c r="C267" t="s">
        <v>700</v>
      </c>
      <c r="D267" t="s">
        <v>628</v>
      </c>
      <c r="E267">
        <v>62395</v>
      </c>
      <c r="F267">
        <v>20798.330000000002</v>
      </c>
      <c r="G267">
        <v>3</v>
      </c>
      <c r="H267" t="s">
        <v>701</v>
      </c>
      <c r="I267">
        <v>1</v>
      </c>
      <c r="J267">
        <v>1</v>
      </c>
      <c r="K267" t="e">
        <f t="shared" si="16"/>
        <v>#NAME?</v>
      </c>
      <c r="L267" t="e">
        <f t="shared" si="16"/>
        <v>#NAME?</v>
      </c>
      <c r="M267" t="e">
        <f t="shared" si="16"/>
        <v>#NAME?</v>
      </c>
      <c r="N267" t="s">
        <v>21</v>
      </c>
      <c r="O267">
        <v>1451.05</v>
      </c>
      <c r="P267">
        <v>0</v>
      </c>
      <c r="Q267" t="s">
        <v>702</v>
      </c>
    </row>
    <row r="268" spans="1:17" x14ac:dyDescent="0.25">
      <c r="A268" t="s">
        <v>17</v>
      </c>
      <c r="B268" t="s">
        <v>703</v>
      </c>
      <c r="C268" t="s">
        <v>703</v>
      </c>
      <c r="D268" t="s">
        <v>157</v>
      </c>
      <c r="E268">
        <v>62403</v>
      </c>
      <c r="F268">
        <v>20801</v>
      </c>
      <c r="G268">
        <v>3</v>
      </c>
      <c r="H268" t="s">
        <v>609</v>
      </c>
      <c r="I268">
        <v>1</v>
      </c>
      <c r="J268">
        <v>1</v>
      </c>
      <c r="K268" t="e">
        <f t="shared" si="16"/>
        <v>#NAME?</v>
      </c>
      <c r="L268" t="e">
        <f t="shared" si="16"/>
        <v>#NAME?</v>
      </c>
      <c r="M268" t="e">
        <f t="shared" si="16"/>
        <v>#NAME?</v>
      </c>
      <c r="N268" t="s">
        <v>21</v>
      </c>
      <c r="O268">
        <v>866.71</v>
      </c>
      <c r="P268">
        <v>0</v>
      </c>
      <c r="Q268" t="s">
        <v>704</v>
      </c>
    </row>
    <row r="269" spans="1:17" x14ac:dyDescent="0.25">
      <c r="A269" t="s">
        <v>17</v>
      </c>
      <c r="B269" t="s">
        <v>705</v>
      </c>
      <c r="C269" t="s">
        <v>705</v>
      </c>
      <c r="D269" t="s">
        <v>92</v>
      </c>
      <c r="E269">
        <v>62394</v>
      </c>
      <c r="F269">
        <v>20798</v>
      </c>
      <c r="G269">
        <v>3</v>
      </c>
      <c r="H269" t="s">
        <v>706</v>
      </c>
      <c r="I269">
        <v>1</v>
      </c>
      <c r="J269">
        <v>1</v>
      </c>
      <c r="K269" t="e">
        <f t="shared" si="16"/>
        <v>#NAME?</v>
      </c>
      <c r="L269" t="e">
        <f t="shared" si="16"/>
        <v>#NAME?</v>
      </c>
      <c r="M269" t="e">
        <f t="shared" si="16"/>
        <v>#NAME?</v>
      </c>
      <c r="N269" t="s">
        <v>21</v>
      </c>
      <c r="O269">
        <v>917.56</v>
      </c>
      <c r="P269">
        <v>0</v>
      </c>
      <c r="Q269" t="s">
        <v>707</v>
      </c>
    </row>
    <row r="270" spans="1:17" x14ac:dyDescent="0.25">
      <c r="A270" t="s">
        <v>17</v>
      </c>
      <c r="B270" t="s">
        <v>708</v>
      </c>
      <c r="C270" t="s">
        <v>708</v>
      </c>
      <c r="D270" t="s">
        <v>72</v>
      </c>
      <c r="E270">
        <v>62386</v>
      </c>
      <c r="F270">
        <v>20795.330000000002</v>
      </c>
      <c r="G270">
        <v>3</v>
      </c>
      <c r="H270" t="s">
        <v>20</v>
      </c>
      <c r="I270">
        <v>1</v>
      </c>
      <c r="J270">
        <v>1</v>
      </c>
      <c r="K270" t="e">
        <f t="shared" si="16"/>
        <v>#NAME?</v>
      </c>
      <c r="L270" t="e">
        <f t="shared" si="16"/>
        <v>#NAME?</v>
      </c>
      <c r="M270" t="e">
        <f t="shared" si="16"/>
        <v>#NAME?</v>
      </c>
      <c r="N270" t="s">
        <v>21</v>
      </c>
      <c r="O270">
        <v>207953.33</v>
      </c>
      <c r="P270">
        <v>0</v>
      </c>
      <c r="Q270" t="s">
        <v>709</v>
      </c>
    </row>
    <row r="271" spans="1:17" x14ac:dyDescent="0.25">
      <c r="A271" t="s">
        <v>17</v>
      </c>
      <c r="B271" t="s">
        <v>710</v>
      </c>
      <c r="C271" t="s">
        <v>710</v>
      </c>
      <c r="D271" t="s">
        <v>226</v>
      </c>
      <c r="E271">
        <v>62385</v>
      </c>
      <c r="F271">
        <v>20795</v>
      </c>
      <c r="G271">
        <v>3</v>
      </c>
      <c r="H271" t="s">
        <v>20</v>
      </c>
      <c r="I271">
        <v>1</v>
      </c>
      <c r="J271">
        <v>1</v>
      </c>
      <c r="K271" t="e">
        <f t="shared" si="16"/>
        <v>#NAME?</v>
      </c>
      <c r="L271" t="e">
        <f t="shared" si="16"/>
        <v>#NAME?</v>
      </c>
      <c r="M271" t="e">
        <f t="shared" si="16"/>
        <v>#NAME?</v>
      </c>
      <c r="N271" t="s">
        <v>21</v>
      </c>
      <c r="O271">
        <v>207950</v>
      </c>
      <c r="P271">
        <v>0</v>
      </c>
      <c r="Q271" t="s">
        <v>711</v>
      </c>
    </row>
    <row r="272" spans="1:17" x14ac:dyDescent="0.25">
      <c r="A272" t="s">
        <v>17</v>
      </c>
      <c r="B272" t="s">
        <v>712</v>
      </c>
      <c r="C272" t="s">
        <v>712</v>
      </c>
      <c r="D272" t="s">
        <v>92</v>
      </c>
      <c r="E272">
        <v>62394</v>
      </c>
      <c r="F272">
        <v>20798</v>
      </c>
      <c r="G272">
        <v>3</v>
      </c>
      <c r="H272" t="s">
        <v>171</v>
      </c>
      <c r="I272">
        <v>1</v>
      </c>
      <c r="J272">
        <v>1</v>
      </c>
      <c r="K272" t="e">
        <f t="shared" si="16"/>
        <v>#NAME?</v>
      </c>
      <c r="L272" t="e">
        <f t="shared" si="16"/>
        <v>#NAME?</v>
      </c>
      <c r="M272" t="e">
        <f t="shared" si="16"/>
        <v>#NAME?</v>
      </c>
      <c r="N272" t="s">
        <v>21</v>
      </c>
      <c r="O272">
        <v>2836.09</v>
      </c>
      <c r="P272">
        <v>0</v>
      </c>
      <c r="Q272" t="s">
        <v>713</v>
      </c>
    </row>
    <row r="273" spans="1:17" x14ac:dyDescent="0.25">
      <c r="A273" t="s">
        <v>17</v>
      </c>
      <c r="B273" t="s">
        <v>714</v>
      </c>
      <c r="C273" t="s">
        <v>714</v>
      </c>
      <c r="D273" t="s">
        <v>36</v>
      </c>
      <c r="E273">
        <v>62397</v>
      </c>
      <c r="F273">
        <v>20799</v>
      </c>
      <c r="G273">
        <v>3</v>
      </c>
      <c r="H273" t="s">
        <v>625</v>
      </c>
      <c r="I273">
        <v>1</v>
      </c>
      <c r="J273">
        <v>1</v>
      </c>
      <c r="K273" t="e">
        <f t="shared" si="16"/>
        <v>#NAME?</v>
      </c>
      <c r="L273" t="e">
        <f t="shared" si="16"/>
        <v>#NAME?</v>
      </c>
      <c r="M273" t="e">
        <f t="shared" si="16"/>
        <v>#NAME?</v>
      </c>
      <c r="N273" t="s">
        <v>21</v>
      </c>
      <c r="O273">
        <v>1327.6</v>
      </c>
      <c r="P273">
        <v>0</v>
      </c>
      <c r="Q273" t="s">
        <v>715</v>
      </c>
    </row>
    <row r="274" spans="1:17" x14ac:dyDescent="0.25">
      <c r="A274" t="s">
        <v>17</v>
      </c>
      <c r="B274" t="s">
        <v>716</v>
      </c>
      <c r="C274" t="s">
        <v>716</v>
      </c>
      <c r="D274" t="s">
        <v>92</v>
      </c>
      <c r="E274">
        <v>62394</v>
      </c>
      <c r="F274">
        <v>20798</v>
      </c>
      <c r="G274">
        <v>3</v>
      </c>
      <c r="H274" t="s">
        <v>20</v>
      </c>
      <c r="I274">
        <v>1</v>
      </c>
      <c r="J274">
        <v>1</v>
      </c>
      <c r="K274" t="e">
        <f t="shared" si="16"/>
        <v>#NAME?</v>
      </c>
      <c r="L274" t="e">
        <f t="shared" si="16"/>
        <v>#NAME?</v>
      </c>
      <c r="M274" t="e">
        <f t="shared" si="16"/>
        <v>#NAME?</v>
      </c>
      <c r="N274" t="s">
        <v>21</v>
      </c>
      <c r="O274">
        <v>207980</v>
      </c>
      <c r="P274">
        <v>0</v>
      </c>
      <c r="Q274" t="s">
        <v>717</v>
      </c>
    </row>
    <row r="275" spans="1:17" x14ac:dyDescent="0.25">
      <c r="A275" t="s">
        <v>17</v>
      </c>
      <c r="B275" t="s">
        <v>718</v>
      </c>
      <c r="C275" t="s">
        <v>718</v>
      </c>
      <c r="D275" t="s">
        <v>81</v>
      </c>
      <c r="E275">
        <v>62389</v>
      </c>
      <c r="F275">
        <v>20796.330000000002</v>
      </c>
      <c r="G275">
        <v>3</v>
      </c>
      <c r="H275" t="s">
        <v>171</v>
      </c>
      <c r="I275">
        <v>1</v>
      </c>
      <c r="J275">
        <v>1</v>
      </c>
      <c r="K275" t="e">
        <f t="shared" si="16"/>
        <v>#NAME?</v>
      </c>
      <c r="L275" t="e">
        <f t="shared" si="16"/>
        <v>#NAME?</v>
      </c>
      <c r="M275" t="e">
        <f t="shared" si="16"/>
        <v>#NAME?</v>
      </c>
      <c r="N275" t="s">
        <v>21</v>
      </c>
      <c r="O275">
        <v>2835.86</v>
      </c>
      <c r="P275">
        <v>0</v>
      </c>
      <c r="Q275" t="s">
        <v>719</v>
      </c>
    </row>
    <row r="276" spans="1:17" x14ac:dyDescent="0.25">
      <c r="A276" t="s">
        <v>17</v>
      </c>
      <c r="B276" t="s">
        <v>720</v>
      </c>
      <c r="C276" t="s">
        <v>720</v>
      </c>
      <c r="D276" t="s">
        <v>243</v>
      </c>
      <c r="E276">
        <v>62399</v>
      </c>
      <c r="F276">
        <v>20799.669999999998</v>
      </c>
      <c r="G276">
        <v>3</v>
      </c>
      <c r="H276" t="s">
        <v>495</v>
      </c>
      <c r="I276">
        <v>1</v>
      </c>
      <c r="J276">
        <v>1</v>
      </c>
      <c r="K276" t="e">
        <f t="shared" ref="K276:M285" si="17">-nan</f>
        <v>#NAME?</v>
      </c>
      <c r="L276" t="e">
        <f t="shared" si="17"/>
        <v>#NAME?</v>
      </c>
      <c r="M276" t="e">
        <f t="shared" si="17"/>
        <v>#NAME?</v>
      </c>
      <c r="N276" t="s">
        <v>21</v>
      </c>
      <c r="O276">
        <v>1386.64</v>
      </c>
      <c r="P276">
        <v>0</v>
      </c>
      <c r="Q276" t="s">
        <v>721</v>
      </c>
    </row>
    <row r="277" spans="1:17" x14ac:dyDescent="0.25">
      <c r="A277" t="s">
        <v>17</v>
      </c>
      <c r="B277" t="s">
        <v>722</v>
      </c>
      <c r="C277" t="s">
        <v>722</v>
      </c>
      <c r="D277" t="s">
        <v>723</v>
      </c>
      <c r="E277">
        <v>62387</v>
      </c>
      <c r="F277">
        <v>20795.669999999998</v>
      </c>
      <c r="G277">
        <v>3</v>
      </c>
      <c r="H277" t="s">
        <v>185</v>
      </c>
      <c r="I277">
        <v>1</v>
      </c>
      <c r="J277">
        <v>1</v>
      </c>
      <c r="K277" t="e">
        <f t="shared" si="17"/>
        <v>#NAME?</v>
      </c>
      <c r="L277" t="e">
        <f t="shared" si="17"/>
        <v>#NAME?</v>
      </c>
      <c r="M277" t="e">
        <f t="shared" si="17"/>
        <v>#NAME?</v>
      </c>
      <c r="N277" t="s">
        <v>21</v>
      </c>
      <c r="O277">
        <v>1450.86</v>
      </c>
      <c r="P277">
        <v>0</v>
      </c>
      <c r="Q277" t="s">
        <v>724</v>
      </c>
    </row>
    <row r="278" spans="1:17" x14ac:dyDescent="0.25">
      <c r="A278" t="s">
        <v>17</v>
      </c>
      <c r="B278" t="s">
        <v>725</v>
      </c>
      <c r="C278" t="s">
        <v>725</v>
      </c>
      <c r="D278" t="s">
        <v>30</v>
      </c>
      <c r="E278">
        <v>63440</v>
      </c>
      <c r="F278">
        <v>21146.67</v>
      </c>
      <c r="G278">
        <v>3</v>
      </c>
      <c r="H278" t="s">
        <v>726</v>
      </c>
      <c r="I278">
        <v>0.67</v>
      </c>
      <c r="J278">
        <v>1</v>
      </c>
      <c r="K278" t="e">
        <f t="shared" si="17"/>
        <v>#NAME?</v>
      </c>
      <c r="L278" t="e">
        <f t="shared" si="17"/>
        <v>#NAME?</v>
      </c>
      <c r="M278" t="e">
        <f t="shared" si="17"/>
        <v>#NAME?</v>
      </c>
      <c r="N278" t="s">
        <v>21</v>
      </c>
      <c r="O278">
        <v>3524.44</v>
      </c>
      <c r="P278">
        <v>0</v>
      </c>
      <c r="Q278" t="s">
        <v>727</v>
      </c>
    </row>
    <row r="279" spans="1:17" x14ac:dyDescent="0.25">
      <c r="A279" t="s">
        <v>17</v>
      </c>
      <c r="B279" t="s">
        <v>728</v>
      </c>
      <c r="C279" t="s">
        <v>728</v>
      </c>
      <c r="D279" t="s">
        <v>729</v>
      </c>
      <c r="E279">
        <v>62391</v>
      </c>
      <c r="F279">
        <v>20797</v>
      </c>
      <c r="G279">
        <v>3</v>
      </c>
      <c r="H279" t="s">
        <v>84</v>
      </c>
      <c r="I279">
        <v>1</v>
      </c>
      <c r="J279">
        <v>1</v>
      </c>
      <c r="K279" t="e">
        <f t="shared" si="17"/>
        <v>#NAME?</v>
      </c>
      <c r="L279" t="e">
        <f t="shared" si="17"/>
        <v>#NAME?</v>
      </c>
      <c r="M279" t="e">
        <f t="shared" si="17"/>
        <v>#NAME?</v>
      </c>
      <c r="N279" t="s">
        <v>21</v>
      </c>
      <c r="O279">
        <v>3119.55</v>
      </c>
      <c r="P279">
        <v>0</v>
      </c>
      <c r="Q279" t="s">
        <v>730</v>
      </c>
    </row>
    <row r="280" spans="1:17" x14ac:dyDescent="0.25">
      <c r="A280" t="s">
        <v>17</v>
      </c>
      <c r="B280" t="s">
        <v>731</v>
      </c>
      <c r="C280" t="s">
        <v>731</v>
      </c>
      <c r="D280" t="s">
        <v>167</v>
      </c>
      <c r="E280">
        <v>62396</v>
      </c>
      <c r="F280">
        <v>20798.669999999998</v>
      </c>
      <c r="G280">
        <v>3</v>
      </c>
      <c r="H280" t="s">
        <v>20</v>
      </c>
      <c r="I280">
        <v>1</v>
      </c>
      <c r="J280">
        <v>1</v>
      </c>
      <c r="K280" t="e">
        <f t="shared" si="17"/>
        <v>#NAME?</v>
      </c>
      <c r="L280" t="e">
        <f t="shared" si="17"/>
        <v>#NAME?</v>
      </c>
      <c r="M280" t="e">
        <f t="shared" si="17"/>
        <v>#NAME?</v>
      </c>
      <c r="N280" t="s">
        <v>21</v>
      </c>
      <c r="O280">
        <v>207986.67</v>
      </c>
      <c r="P280">
        <v>0</v>
      </c>
      <c r="Q280" t="s">
        <v>732</v>
      </c>
    </row>
    <row r="281" spans="1:17" x14ac:dyDescent="0.25">
      <c r="A281" t="s">
        <v>17</v>
      </c>
      <c r="B281" t="s">
        <v>733</v>
      </c>
      <c r="C281" t="s">
        <v>733</v>
      </c>
      <c r="D281" t="s">
        <v>39</v>
      </c>
      <c r="E281">
        <v>62393</v>
      </c>
      <c r="F281">
        <v>20797.669999999998</v>
      </c>
      <c r="G281">
        <v>3</v>
      </c>
      <c r="H281" t="s">
        <v>20</v>
      </c>
      <c r="I281">
        <v>1</v>
      </c>
      <c r="J281">
        <v>1</v>
      </c>
      <c r="K281" t="e">
        <f t="shared" si="17"/>
        <v>#NAME?</v>
      </c>
      <c r="L281" t="e">
        <f t="shared" si="17"/>
        <v>#NAME?</v>
      </c>
      <c r="M281" t="e">
        <f t="shared" si="17"/>
        <v>#NAME?</v>
      </c>
      <c r="N281" t="s">
        <v>21</v>
      </c>
      <c r="O281">
        <v>207976.67</v>
      </c>
      <c r="P281">
        <v>0</v>
      </c>
      <c r="Q281" t="s">
        <v>734</v>
      </c>
    </row>
    <row r="282" spans="1:17" x14ac:dyDescent="0.25">
      <c r="A282" t="s">
        <v>17</v>
      </c>
      <c r="B282" t="s">
        <v>735</v>
      </c>
      <c r="C282" t="s">
        <v>735</v>
      </c>
      <c r="D282" t="s">
        <v>36</v>
      </c>
      <c r="E282">
        <v>62397</v>
      </c>
      <c r="F282">
        <v>20799</v>
      </c>
      <c r="G282">
        <v>3</v>
      </c>
      <c r="H282" t="s">
        <v>20</v>
      </c>
      <c r="I282">
        <v>1</v>
      </c>
      <c r="J282">
        <v>1</v>
      </c>
      <c r="K282" t="e">
        <f t="shared" si="17"/>
        <v>#NAME?</v>
      </c>
      <c r="L282" t="e">
        <f t="shared" si="17"/>
        <v>#NAME?</v>
      </c>
      <c r="M282" t="e">
        <f t="shared" si="17"/>
        <v>#NAME?</v>
      </c>
      <c r="N282" t="s">
        <v>21</v>
      </c>
      <c r="O282">
        <v>207990</v>
      </c>
      <c r="P282">
        <v>0</v>
      </c>
      <c r="Q282" t="s">
        <v>736</v>
      </c>
    </row>
    <row r="283" spans="1:17" x14ac:dyDescent="0.25">
      <c r="A283" t="s">
        <v>17</v>
      </c>
      <c r="B283" t="s">
        <v>737</v>
      </c>
      <c r="C283" t="s">
        <v>737</v>
      </c>
      <c r="D283" t="s">
        <v>331</v>
      </c>
      <c r="E283">
        <v>62392</v>
      </c>
      <c r="F283">
        <v>20797.330000000002</v>
      </c>
      <c r="G283">
        <v>3</v>
      </c>
      <c r="H283" t="s">
        <v>334</v>
      </c>
      <c r="I283">
        <v>1</v>
      </c>
      <c r="J283">
        <v>1</v>
      </c>
      <c r="K283" t="e">
        <f t="shared" si="17"/>
        <v>#NAME?</v>
      </c>
      <c r="L283" t="e">
        <f t="shared" si="17"/>
        <v>#NAME?</v>
      </c>
      <c r="M283" t="e">
        <f t="shared" si="17"/>
        <v>#NAME?</v>
      </c>
      <c r="N283" t="s">
        <v>21</v>
      </c>
      <c r="O283">
        <v>3119.6</v>
      </c>
      <c r="P283">
        <v>0</v>
      </c>
      <c r="Q283" t="s">
        <v>738</v>
      </c>
    </row>
    <row r="284" spans="1:17" x14ac:dyDescent="0.25">
      <c r="A284" t="s">
        <v>17</v>
      </c>
      <c r="B284" t="s">
        <v>739</v>
      </c>
      <c r="C284" t="s">
        <v>739</v>
      </c>
      <c r="D284" t="s">
        <v>96</v>
      </c>
      <c r="E284">
        <v>62392</v>
      </c>
      <c r="F284">
        <v>20797.330000000002</v>
      </c>
      <c r="G284">
        <v>3</v>
      </c>
      <c r="H284" t="s">
        <v>20</v>
      </c>
      <c r="I284">
        <v>1</v>
      </c>
      <c r="J284">
        <v>1</v>
      </c>
      <c r="K284" t="e">
        <f t="shared" si="17"/>
        <v>#NAME?</v>
      </c>
      <c r="L284" t="e">
        <f t="shared" si="17"/>
        <v>#NAME?</v>
      </c>
      <c r="M284" t="e">
        <f t="shared" si="17"/>
        <v>#NAME?</v>
      </c>
      <c r="N284" t="s">
        <v>21</v>
      </c>
      <c r="O284">
        <v>207973.33</v>
      </c>
      <c r="P284">
        <v>0</v>
      </c>
      <c r="Q284" t="s">
        <v>740</v>
      </c>
    </row>
    <row r="285" spans="1:17" x14ac:dyDescent="0.25">
      <c r="A285" t="s">
        <v>17</v>
      </c>
      <c r="B285" t="s">
        <v>741</v>
      </c>
      <c r="C285" t="s">
        <v>741</v>
      </c>
      <c r="D285" t="s">
        <v>39</v>
      </c>
      <c r="E285">
        <v>62393</v>
      </c>
      <c r="F285">
        <v>20797.669999999998</v>
      </c>
      <c r="G285">
        <v>3</v>
      </c>
      <c r="H285" t="s">
        <v>185</v>
      </c>
      <c r="I285">
        <v>1</v>
      </c>
      <c r="J285">
        <v>1</v>
      </c>
      <c r="K285" t="e">
        <f t="shared" si="17"/>
        <v>#NAME?</v>
      </c>
      <c r="L285" t="e">
        <f t="shared" si="17"/>
        <v>#NAME?</v>
      </c>
      <c r="M285" t="e">
        <f t="shared" si="17"/>
        <v>#NAME?</v>
      </c>
      <c r="N285" t="s">
        <v>21</v>
      </c>
      <c r="O285">
        <v>1451</v>
      </c>
      <c r="P285">
        <v>0</v>
      </c>
      <c r="Q285" t="s">
        <v>742</v>
      </c>
    </row>
    <row r="286" spans="1:17" x14ac:dyDescent="0.25">
      <c r="A286" t="s">
        <v>17</v>
      </c>
      <c r="B286" t="s">
        <v>743</v>
      </c>
      <c r="C286" t="s">
        <v>743</v>
      </c>
      <c r="D286" t="s">
        <v>309</v>
      </c>
      <c r="E286">
        <v>64486</v>
      </c>
      <c r="F286">
        <v>21495.33</v>
      </c>
      <c r="G286">
        <v>3</v>
      </c>
      <c r="H286" t="s">
        <v>744</v>
      </c>
      <c r="I286">
        <v>0.33</v>
      </c>
      <c r="J286">
        <v>1</v>
      </c>
      <c r="K286">
        <v>0.33</v>
      </c>
      <c r="L286">
        <v>1</v>
      </c>
      <c r="M286">
        <v>0.33</v>
      </c>
      <c r="N286">
        <v>642.41999999999996</v>
      </c>
      <c r="O286">
        <v>1465.59</v>
      </c>
      <c r="P286">
        <v>0.05</v>
      </c>
      <c r="Q286" t="s">
        <v>745</v>
      </c>
    </row>
    <row r="287" spans="1:17" x14ac:dyDescent="0.25">
      <c r="A287" t="s">
        <v>17</v>
      </c>
      <c r="B287" t="s">
        <v>746</v>
      </c>
      <c r="C287" t="s">
        <v>746</v>
      </c>
      <c r="D287" t="s">
        <v>62</v>
      </c>
      <c r="E287">
        <v>62391</v>
      </c>
      <c r="F287">
        <v>20797</v>
      </c>
      <c r="G287">
        <v>3</v>
      </c>
      <c r="H287" t="s">
        <v>202</v>
      </c>
      <c r="I287">
        <v>1</v>
      </c>
      <c r="J287">
        <v>1</v>
      </c>
      <c r="K287" t="e">
        <f t="shared" ref="K287:M290" si="18">-nan</f>
        <v>#NAME?</v>
      </c>
      <c r="L287" t="e">
        <f t="shared" si="18"/>
        <v>#NAME?</v>
      </c>
      <c r="M287" t="e">
        <f t="shared" si="18"/>
        <v>#NAME?</v>
      </c>
      <c r="N287" t="s">
        <v>21</v>
      </c>
      <c r="O287">
        <v>2835.95</v>
      </c>
      <c r="P287">
        <v>0</v>
      </c>
      <c r="Q287" t="s">
        <v>747</v>
      </c>
    </row>
    <row r="288" spans="1:17" x14ac:dyDescent="0.25">
      <c r="A288" t="s">
        <v>17</v>
      </c>
      <c r="B288" t="s">
        <v>748</v>
      </c>
      <c r="C288" t="s">
        <v>748</v>
      </c>
      <c r="D288" t="s">
        <v>92</v>
      </c>
      <c r="E288">
        <v>62394</v>
      </c>
      <c r="F288">
        <v>20798</v>
      </c>
      <c r="G288">
        <v>3</v>
      </c>
      <c r="H288" t="s">
        <v>749</v>
      </c>
      <c r="I288">
        <v>1</v>
      </c>
      <c r="J288">
        <v>1</v>
      </c>
      <c r="K288" t="e">
        <f t="shared" si="18"/>
        <v>#NAME?</v>
      </c>
      <c r="L288" t="e">
        <f t="shared" si="18"/>
        <v>#NAME?</v>
      </c>
      <c r="M288" t="e">
        <f t="shared" si="18"/>
        <v>#NAME?</v>
      </c>
      <c r="N288" t="s">
        <v>21</v>
      </c>
      <c r="O288">
        <v>1418.05</v>
      </c>
      <c r="P288">
        <v>0</v>
      </c>
      <c r="Q288" t="s">
        <v>750</v>
      </c>
    </row>
    <row r="289" spans="1:17" x14ac:dyDescent="0.25">
      <c r="A289" t="s">
        <v>17</v>
      </c>
      <c r="B289" t="s">
        <v>751</v>
      </c>
      <c r="C289" t="s">
        <v>751</v>
      </c>
      <c r="D289" t="s">
        <v>291</v>
      </c>
      <c r="E289">
        <v>64487</v>
      </c>
      <c r="F289">
        <v>21495.67</v>
      </c>
      <c r="G289">
        <v>3</v>
      </c>
      <c r="H289" t="s">
        <v>84</v>
      </c>
      <c r="I289">
        <v>0.33</v>
      </c>
      <c r="J289">
        <v>1</v>
      </c>
      <c r="K289" t="e">
        <f t="shared" si="18"/>
        <v>#NAME?</v>
      </c>
      <c r="L289" t="e">
        <f t="shared" si="18"/>
        <v>#NAME?</v>
      </c>
      <c r="M289" t="e">
        <f t="shared" si="18"/>
        <v>#NAME?</v>
      </c>
      <c r="N289" t="s">
        <v>21</v>
      </c>
      <c r="O289">
        <v>3224.35</v>
      </c>
      <c r="P289">
        <v>0.05</v>
      </c>
      <c r="Q289" t="s">
        <v>752</v>
      </c>
    </row>
    <row r="290" spans="1:17" x14ac:dyDescent="0.25">
      <c r="A290" t="s">
        <v>17</v>
      </c>
      <c r="B290" t="s">
        <v>753</v>
      </c>
      <c r="C290" t="s">
        <v>753</v>
      </c>
      <c r="D290" t="s">
        <v>754</v>
      </c>
      <c r="E290">
        <v>62396</v>
      </c>
      <c r="F290">
        <v>20798.669999999998</v>
      </c>
      <c r="G290">
        <v>3</v>
      </c>
      <c r="H290" t="s">
        <v>755</v>
      </c>
      <c r="I290">
        <v>1</v>
      </c>
      <c r="J290">
        <v>1</v>
      </c>
      <c r="K290" t="e">
        <f t="shared" si="18"/>
        <v>#NAME?</v>
      </c>
      <c r="L290" t="e">
        <f t="shared" si="18"/>
        <v>#NAME?</v>
      </c>
      <c r="M290" t="e">
        <f t="shared" si="18"/>
        <v>#NAME?</v>
      </c>
      <c r="N290" t="s">
        <v>21</v>
      </c>
      <c r="O290">
        <v>1273.3900000000001</v>
      </c>
      <c r="P290">
        <v>0</v>
      </c>
      <c r="Q290" t="s">
        <v>756</v>
      </c>
    </row>
    <row r="291" spans="1:17" x14ac:dyDescent="0.25">
      <c r="A291" t="s">
        <v>17</v>
      </c>
      <c r="B291" t="s">
        <v>757</v>
      </c>
      <c r="C291" t="s">
        <v>757</v>
      </c>
      <c r="D291" t="s">
        <v>112</v>
      </c>
      <c r="E291">
        <v>62388</v>
      </c>
      <c r="F291">
        <v>20796</v>
      </c>
      <c r="G291">
        <v>3</v>
      </c>
      <c r="H291" t="s">
        <v>171</v>
      </c>
      <c r="I291">
        <v>1</v>
      </c>
      <c r="J291">
        <v>1</v>
      </c>
      <c r="K291">
        <v>1</v>
      </c>
      <c r="L291">
        <v>1</v>
      </c>
      <c r="M291">
        <v>1</v>
      </c>
      <c r="N291" t="s">
        <v>21</v>
      </c>
      <c r="O291">
        <v>2835.82</v>
      </c>
      <c r="P291">
        <v>0</v>
      </c>
    </row>
    <row r="292" spans="1:17" x14ac:dyDescent="0.25">
      <c r="A292" t="s">
        <v>17</v>
      </c>
      <c r="B292" t="s">
        <v>758</v>
      </c>
      <c r="C292" t="s">
        <v>758</v>
      </c>
      <c r="D292" t="s">
        <v>92</v>
      </c>
      <c r="E292">
        <v>62394</v>
      </c>
      <c r="F292">
        <v>20798</v>
      </c>
      <c r="G292">
        <v>3</v>
      </c>
      <c r="H292" t="s">
        <v>20</v>
      </c>
      <c r="I292">
        <v>1</v>
      </c>
      <c r="J292">
        <v>1</v>
      </c>
      <c r="K292" t="e">
        <f t="shared" ref="K292:M299" si="19">-nan</f>
        <v>#NAME?</v>
      </c>
      <c r="L292" t="e">
        <f t="shared" si="19"/>
        <v>#NAME?</v>
      </c>
      <c r="M292" t="e">
        <f t="shared" si="19"/>
        <v>#NAME?</v>
      </c>
      <c r="N292" t="s">
        <v>21</v>
      </c>
      <c r="O292">
        <v>207980</v>
      </c>
      <c r="P292">
        <v>0</v>
      </c>
      <c r="Q292" t="s">
        <v>759</v>
      </c>
    </row>
    <row r="293" spans="1:17" x14ac:dyDescent="0.25">
      <c r="A293" t="s">
        <v>17</v>
      </c>
      <c r="B293" t="s">
        <v>760</v>
      </c>
      <c r="C293" t="s">
        <v>760</v>
      </c>
      <c r="D293" t="s">
        <v>24</v>
      </c>
      <c r="E293">
        <v>62390</v>
      </c>
      <c r="F293">
        <v>20796.669999999998</v>
      </c>
      <c r="G293">
        <v>3</v>
      </c>
      <c r="H293" t="s">
        <v>20</v>
      </c>
      <c r="I293">
        <v>1</v>
      </c>
      <c r="J293">
        <v>1</v>
      </c>
      <c r="K293" t="e">
        <f t="shared" si="19"/>
        <v>#NAME?</v>
      </c>
      <c r="L293" t="e">
        <f t="shared" si="19"/>
        <v>#NAME?</v>
      </c>
      <c r="M293" t="e">
        <f t="shared" si="19"/>
        <v>#NAME?</v>
      </c>
      <c r="N293" t="s">
        <v>21</v>
      </c>
      <c r="O293">
        <v>207966.67</v>
      </c>
      <c r="P293">
        <v>0</v>
      </c>
      <c r="Q293" t="s">
        <v>761</v>
      </c>
    </row>
    <row r="294" spans="1:17" x14ac:dyDescent="0.25">
      <c r="A294" t="s">
        <v>17</v>
      </c>
      <c r="B294" t="s">
        <v>762</v>
      </c>
      <c r="C294" t="s">
        <v>762</v>
      </c>
      <c r="D294" t="s">
        <v>62</v>
      </c>
      <c r="E294">
        <v>62391</v>
      </c>
      <c r="F294">
        <v>20797</v>
      </c>
      <c r="G294">
        <v>3</v>
      </c>
      <c r="H294" t="s">
        <v>749</v>
      </c>
      <c r="I294">
        <v>1</v>
      </c>
      <c r="J294">
        <v>1</v>
      </c>
      <c r="K294" t="e">
        <f t="shared" si="19"/>
        <v>#NAME?</v>
      </c>
      <c r="L294" t="e">
        <f t="shared" si="19"/>
        <v>#NAME?</v>
      </c>
      <c r="M294" t="e">
        <f t="shared" si="19"/>
        <v>#NAME?</v>
      </c>
      <c r="N294" t="s">
        <v>21</v>
      </c>
      <c r="O294">
        <v>1417.98</v>
      </c>
      <c r="P294">
        <v>0</v>
      </c>
      <c r="Q294" t="s">
        <v>763</v>
      </c>
    </row>
    <row r="295" spans="1:17" x14ac:dyDescent="0.25">
      <c r="A295" t="s">
        <v>17</v>
      </c>
      <c r="B295" t="s">
        <v>764</v>
      </c>
      <c r="C295" t="s">
        <v>764</v>
      </c>
      <c r="D295" t="s">
        <v>226</v>
      </c>
      <c r="E295">
        <v>62385</v>
      </c>
      <c r="F295">
        <v>20795</v>
      </c>
      <c r="G295">
        <v>3</v>
      </c>
      <c r="H295" t="s">
        <v>20</v>
      </c>
      <c r="I295">
        <v>1</v>
      </c>
      <c r="J295">
        <v>1</v>
      </c>
      <c r="K295" t="e">
        <f t="shared" si="19"/>
        <v>#NAME?</v>
      </c>
      <c r="L295" t="e">
        <f t="shared" si="19"/>
        <v>#NAME?</v>
      </c>
      <c r="M295" t="e">
        <f t="shared" si="19"/>
        <v>#NAME?</v>
      </c>
      <c r="N295" t="s">
        <v>21</v>
      </c>
      <c r="O295">
        <v>207950</v>
      </c>
      <c r="P295">
        <v>0</v>
      </c>
      <c r="Q295" t="s">
        <v>765</v>
      </c>
    </row>
    <row r="296" spans="1:17" x14ac:dyDescent="0.25">
      <c r="A296" t="s">
        <v>17</v>
      </c>
      <c r="B296" t="s">
        <v>766</v>
      </c>
      <c r="C296" t="s">
        <v>766</v>
      </c>
      <c r="D296" t="s">
        <v>767</v>
      </c>
      <c r="E296">
        <v>62388</v>
      </c>
      <c r="F296">
        <v>20796</v>
      </c>
      <c r="G296">
        <v>3</v>
      </c>
      <c r="H296" t="s">
        <v>495</v>
      </c>
      <c r="I296">
        <v>1</v>
      </c>
      <c r="J296">
        <v>1</v>
      </c>
      <c r="K296" t="e">
        <f t="shared" si="19"/>
        <v>#NAME?</v>
      </c>
      <c r="L296" t="e">
        <f t="shared" si="19"/>
        <v>#NAME?</v>
      </c>
      <c r="M296" t="e">
        <f t="shared" si="19"/>
        <v>#NAME?</v>
      </c>
      <c r="N296" t="s">
        <v>21</v>
      </c>
      <c r="O296">
        <v>1386.4</v>
      </c>
      <c r="P296">
        <v>0</v>
      </c>
      <c r="Q296" t="s">
        <v>768</v>
      </c>
    </row>
    <row r="297" spans="1:17" x14ac:dyDescent="0.25">
      <c r="A297" t="s">
        <v>17</v>
      </c>
      <c r="B297" t="s">
        <v>769</v>
      </c>
      <c r="C297" t="s">
        <v>769</v>
      </c>
      <c r="D297" t="s">
        <v>92</v>
      </c>
      <c r="E297">
        <v>62394</v>
      </c>
      <c r="F297">
        <v>20798</v>
      </c>
      <c r="G297">
        <v>3</v>
      </c>
      <c r="H297" t="s">
        <v>63</v>
      </c>
      <c r="I297">
        <v>1</v>
      </c>
      <c r="J297">
        <v>1</v>
      </c>
      <c r="K297" t="e">
        <f t="shared" si="19"/>
        <v>#NAME?</v>
      </c>
      <c r="L297" t="e">
        <f t="shared" si="19"/>
        <v>#NAME?</v>
      </c>
      <c r="M297" t="e">
        <f t="shared" si="19"/>
        <v>#NAME?</v>
      </c>
      <c r="N297" t="s">
        <v>21</v>
      </c>
      <c r="O297">
        <v>1356.39</v>
      </c>
      <c r="P297">
        <v>0</v>
      </c>
      <c r="Q297" t="s">
        <v>770</v>
      </c>
    </row>
    <row r="298" spans="1:17" x14ac:dyDescent="0.25">
      <c r="A298" t="s">
        <v>17</v>
      </c>
      <c r="B298" t="s">
        <v>771</v>
      </c>
      <c r="C298" t="s">
        <v>771</v>
      </c>
      <c r="D298" t="s">
        <v>326</v>
      </c>
      <c r="E298">
        <v>62390</v>
      </c>
      <c r="F298">
        <v>20796.669999999998</v>
      </c>
      <c r="G298">
        <v>3</v>
      </c>
      <c r="H298" t="s">
        <v>20</v>
      </c>
      <c r="I298">
        <v>1</v>
      </c>
      <c r="J298">
        <v>1</v>
      </c>
      <c r="K298" t="e">
        <f t="shared" si="19"/>
        <v>#NAME?</v>
      </c>
      <c r="L298" t="e">
        <f t="shared" si="19"/>
        <v>#NAME?</v>
      </c>
      <c r="M298" t="e">
        <f t="shared" si="19"/>
        <v>#NAME?</v>
      </c>
      <c r="N298" t="s">
        <v>21</v>
      </c>
      <c r="O298">
        <v>207966.67</v>
      </c>
      <c r="P298">
        <v>0</v>
      </c>
      <c r="Q298" t="s">
        <v>772</v>
      </c>
    </row>
    <row r="299" spans="1:17" x14ac:dyDescent="0.25">
      <c r="A299" t="s">
        <v>17</v>
      </c>
      <c r="B299" t="s">
        <v>773</v>
      </c>
      <c r="C299" t="s">
        <v>773</v>
      </c>
      <c r="D299" t="s">
        <v>167</v>
      </c>
      <c r="E299">
        <v>62396</v>
      </c>
      <c r="F299">
        <v>20798.669999999998</v>
      </c>
      <c r="G299">
        <v>3</v>
      </c>
      <c r="H299" t="s">
        <v>452</v>
      </c>
      <c r="I299">
        <v>1</v>
      </c>
      <c r="J299">
        <v>1</v>
      </c>
      <c r="K299" t="e">
        <f t="shared" si="19"/>
        <v>#NAME?</v>
      </c>
      <c r="L299" t="e">
        <f t="shared" si="19"/>
        <v>#NAME?</v>
      </c>
      <c r="M299" t="e">
        <f t="shared" si="19"/>
        <v>#NAME?</v>
      </c>
      <c r="N299" t="s">
        <v>21</v>
      </c>
      <c r="O299">
        <v>2599.83</v>
      </c>
      <c r="P299">
        <v>0</v>
      </c>
      <c r="Q299" t="s">
        <v>774</v>
      </c>
    </row>
    <row r="300" spans="1:17" x14ac:dyDescent="0.25">
      <c r="A300" t="s">
        <v>17</v>
      </c>
      <c r="B300" t="s">
        <v>775</v>
      </c>
      <c r="C300" t="s">
        <v>775</v>
      </c>
      <c r="D300" t="s">
        <v>385</v>
      </c>
      <c r="E300">
        <v>62395</v>
      </c>
      <c r="F300">
        <v>20798.330000000002</v>
      </c>
      <c r="G300">
        <v>3</v>
      </c>
      <c r="H300" t="s">
        <v>755</v>
      </c>
      <c r="I300">
        <v>1</v>
      </c>
      <c r="J300">
        <v>1</v>
      </c>
      <c r="K300">
        <v>1</v>
      </c>
      <c r="L300">
        <v>1</v>
      </c>
      <c r="M300">
        <v>1</v>
      </c>
      <c r="N300" t="s">
        <v>21</v>
      </c>
      <c r="O300">
        <v>1273.3699999999999</v>
      </c>
      <c r="P300">
        <v>0</v>
      </c>
      <c r="Q300" t="s">
        <v>776</v>
      </c>
    </row>
    <row r="301" spans="1:17" x14ac:dyDescent="0.25">
      <c r="A301" t="s">
        <v>17</v>
      </c>
      <c r="B301" t="s">
        <v>777</v>
      </c>
      <c r="C301" t="s">
        <v>777</v>
      </c>
      <c r="D301" t="s">
        <v>117</v>
      </c>
      <c r="E301">
        <v>62400</v>
      </c>
      <c r="F301">
        <v>20800</v>
      </c>
      <c r="G301">
        <v>3</v>
      </c>
      <c r="H301" t="s">
        <v>778</v>
      </c>
      <c r="I301">
        <v>1</v>
      </c>
      <c r="J301">
        <v>1</v>
      </c>
      <c r="K301">
        <v>1</v>
      </c>
      <c r="L301">
        <v>1</v>
      </c>
      <c r="M301">
        <v>1</v>
      </c>
      <c r="N301" t="s">
        <v>21</v>
      </c>
      <c r="O301">
        <v>866.67</v>
      </c>
      <c r="P301">
        <v>0</v>
      </c>
    </row>
    <row r="302" spans="1:17" x14ac:dyDescent="0.25">
      <c r="A302" t="s">
        <v>17</v>
      </c>
      <c r="B302" t="s">
        <v>779</v>
      </c>
      <c r="C302" t="s">
        <v>779</v>
      </c>
      <c r="D302" t="s">
        <v>415</v>
      </c>
      <c r="E302">
        <v>62390</v>
      </c>
      <c r="F302">
        <v>20796.669999999998</v>
      </c>
      <c r="G302">
        <v>3</v>
      </c>
      <c r="H302" t="s">
        <v>20</v>
      </c>
      <c r="I302">
        <v>1</v>
      </c>
      <c r="J302">
        <v>1</v>
      </c>
      <c r="K302" t="e">
        <f>-nan</f>
        <v>#NAME?</v>
      </c>
      <c r="L302" t="e">
        <f>-nan</f>
        <v>#NAME?</v>
      </c>
      <c r="M302" t="e">
        <f>-nan</f>
        <v>#NAME?</v>
      </c>
      <c r="N302" t="s">
        <v>21</v>
      </c>
      <c r="O302">
        <v>207966.67</v>
      </c>
      <c r="P302">
        <v>0</v>
      </c>
      <c r="Q302" t="s">
        <v>780</v>
      </c>
    </row>
    <row r="303" spans="1:17" x14ac:dyDescent="0.25">
      <c r="A303" t="s">
        <v>17</v>
      </c>
      <c r="B303" t="s">
        <v>781</v>
      </c>
      <c r="C303" t="s">
        <v>781</v>
      </c>
      <c r="D303" t="s">
        <v>157</v>
      </c>
      <c r="E303">
        <v>62403</v>
      </c>
      <c r="F303">
        <v>20801</v>
      </c>
      <c r="G303">
        <v>3</v>
      </c>
      <c r="H303" t="s">
        <v>782</v>
      </c>
      <c r="I303">
        <v>1</v>
      </c>
      <c r="J303">
        <v>1</v>
      </c>
      <c r="K303">
        <v>1</v>
      </c>
      <c r="L303">
        <v>1</v>
      </c>
      <c r="M303">
        <v>1</v>
      </c>
      <c r="N303" t="s">
        <v>21</v>
      </c>
      <c r="O303">
        <v>878.92</v>
      </c>
      <c r="P303">
        <v>0</v>
      </c>
      <c r="Q303" t="s">
        <v>783</v>
      </c>
    </row>
    <row r="304" spans="1:17" x14ac:dyDescent="0.25">
      <c r="A304" t="s">
        <v>17</v>
      </c>
      <c r="B304" t="s">
        <v>784</v>
      </c>
      <c r="C304" t="s">
        <v>784</v>
      </c>
      <c r="D304" t="s">
        <v>33</v>
      </c>
      <c r="E304">
        <v>63434</v>
      </c>
      <c r="F304">
        <v>21144.67</v>
      </c>
      <c r="G304">
        <v>3</v>
      </c>
      <c r="H304" t="s">
        <v>20</v>
      </c>
      <c r="I304">
        <v>0.67</v>
      </c>
      <c r="J304">
        <v>1</v>
      </c>
      <c r="K304">
        <v>0.67</v>
      </c>
      <c r="L304">
        <v>1</v>
      </c>
      <c r="M304">
        <v>0.67</v>
      </c>
      <c r="N304">
        <v>539.64</v>
      </c>
      <c r="O304">
        <v>211446.67</v>
      </c>
      <c r="P304">
        <v>0</v>
      </c>
      <c r="Q304" t="s">
        <v>785</v>
      </c>
    </row>
    <row r="305" spans="1:17" x14ac:dyDescent="0.25">
      <c r="A305" t="s">
        <v>17</v>
      </c>
      <c r="B305" t="s">
        <v>786</v>
      </c>
      <c r="C305" t="s">
        <v>786</v>
      </c>
      <c r="D305" t="s">
        <v>628</v>
      </c>
      <c r="E305">
        <v>62395</v>
      </c>
      <c r="F305">
        <v>20798.330000000002</v>
      </c>
      <c r="G305">
        <v>3</v>
      </c>
      <c r="H305" t="s">
        <v>20</v>
      </c>
      <c r="I305">
        <v>1</v>
      </c>
      <c r="J305">
        <v>1</v>
      </c>
      <c r="K305" t="e">
        <f>-nan</f>
        <v>#NAME?</v>
      </c>
      <c r="L305" t="e">
        <f>-nan</f>
        <v>#NAME?</v>
      </c>
      <c r="M305" t="e">
        <f>-nan</f>
        <v>#NAME?</v>
      </c>
      <c r="N305" t="s">
        <v>21</v>
      </c>
      <c r="O305">
        <v>207983.33</v>
      </c>
      <c r="P305">
        <v>0</v>
      </c>
      <c r="Q305" t="s">
        <v>787</v>
      </c>
    </row>
    <row r="306" spans="1:17" x14ac:dyDescent="0.25">
      <c r="A306" t="s">
        <v>17</v>
      </c>
      <c r="B306" t="s">
        <v>788</v>
      </c>
      <c r="C306" t="s">
        <v>788</v>
      </c>
      <c r="D306" t="s">
        <v>261</v>
      </c>
      <c r="E306">
        <v>63435</v>
      </c>
      <c r="F306">
        <v>21145</v>
      </c>
      <c r="G306">
        <v>3</v>
      </c>
      <c r="H306" t="s">
        <v>20</v>
      </c>
      <c r="I306">
        <v>0.67</v>
      </c>
      <c r="J306">
        <v>1</v>
      </c>
      <c r="K306">
        <v>0.67</v>
      </c>
      <c r="L306">
        <v>1</v>
      </c>
      <c r="M306">
        <v>0.67</v>
      </c>
      <c r="N306">
        <v>704.64</v>
      </c>
      <c r="O306">
        <v>211450</v>
      </c>
      <c r="P306">
        <v>0</v>
      </c>
      <c r="Q306" t="s">
        <v>789</v>
      </c>
    </row>
    <row r="307" spans="1:17" x14ac:dyDescent="0.25">
      <c r="A307" t="s">
        <v>17</v>
      </c>
      <c r="B307" t="s">
        <v>790</v>
      </c>
      <c r="C307" t="s">
        <v>790</v>
      </c>
      <c r="D307" t="s">
        <v>62</v>
      </c>
      <c r="E307">
        <v>62391</v>
      </c>
      <c r="F307">
        <v>20797</v>
      </c>
      <c r="G307">
        <v>3</v>
      </c>
      <c r="H307" t="s">
        <v>20</v>
      </c>
      <c r="I307">
        <v>1</v>
      </c>
      <c r="J307">
        <v>1</v>
      </c>
      <c r="K307">
        <v>1</v>
      </c>
      <c r="L307">
        <v>1</v>
      </c>
      <c r="M307">
        <v>1</v>
      </c>
      <c r="N307" t="s">
        <v>21</v>
      </c>
      <c r="O307">
        <v>207970</v>
      </c>
      <c r="P307">
        <v>0</v>
      </c>
      <c r="Q307" t="s">
        <v>791</v>
      </c>
    </row>
    <row r="308" spans="1:17" x14ac:dyDescent="0.25">
      <c r="A308" t="s">
        <v>17</v>
      </c>
      <c r="B308" t="s">
        <v>792</v>
      </c>
      <c r="C308" t="s">
        <v>792</v>
      </c>
      <c r="D308" t="s">
        <v>529</v>
      </c>
      <c r="E308">
        <v>62405</v>
      </c>
      <c r="F308">
        <v>20801.669999999998</v>
      </c>
      <c r="G308">
        <v>3</v>
      </c>
      <c r="H308" t="s">
        <v>190</v>
      </c>
      <c r="I308">
        <v>1</v>
      </c>
      <c r="J308">
        <v>1</v>
      </c>
      <c r="K308" t="e">
        <f>-nan</f>
        <v>#NAME?</v>
      </c>
      <c r="L308" t="e">
        <f>-nan</f>
        <v>#NAME?</v>
      </c>
      <c r="M308" t="e">
        <f>-nan</f>
        <v>#NAME?</v>
      </c>
      <c r="N308" t="s">
        <v>21</v>
      </c>
      <c r="O308">
        <v>891.5</v>
      </c>
      <c r="P308">
        <v>0</v>
      </c>
      <c r="Q308" t="s">
        <v>793</v>
      </c>
    </row>
    <row r="309" spans="1:17" x14ac:dyDescent="0.25">
      <c r="A309" t="s">
        <v>17</v>
      </c>
      <c r="B309" t="s">
        <v>794</v>
      </c>
      <c r="C309" t="s">
        <v>794</v>
      </c>
      <c r="D309" t="s">
        <v>767</v>
      </c>
      <c r="E309">
        <v>62388</v>
      </c>
      <c r="F309">
        <v>20796</v>
      </c>
      <c r="G309">
        <v>3</v>
      </c>
      <c r="H309" t="s">
        <v>20</v>
      </c>
      <c r="I309">
        <v>1</v>
      </c>
      <c r="J309">
        <v>1</v>
      </c>
      <c r="K309">
        <v>1</v>
      </c>
      <c r="L309">
        <v>1</v>
      </c>
      <c r="M309">
        <v>1</v>
      </c>
      <c r="N309" t="s">
        <v>21</v>
      </c>
      <c r="O309">
        <v>207960</v>
      </c>
      <c r="P309">
        <v>0</v>
      </c>
      <c r="Q309" t="s">
        <v>795</v>
      </c>
    </row>
    <row r="310" spans="1:17" x14ac:dyDescent="0.25">
      <c r="A310" t="s">
        <v>17</v>
      </c>
      <c r="B310" t="s">
        <v>796</v>
      </c>
      <c r="C310" t="s">
        <v>796</v>
      </c>
      <c r="D310" t="s">
        <v>797</v>
      </c>
      <c r="E310">
        <v>62396</v>
      </c>
      <c r="F310">
        <v>20798.669999999998</v>
      </c>
      <c r="G310">
        <v>3</v>
      </c>
      <c r="H310" t="s">
        <v>129</v>
      </c>
      <c r="I310">
        <v>1</v>
      </c>
      <c r="J310">
        <v>1</v>
      </c>
      <c r="K310" t="e">
        <f>-nan</f>
        <v>#NAME?</v>
      </c>
      <c r="L310" t="e">
        <f>-nan</f>
        <v>#NAME?</v>
      </c>
      <c r="M310" t="e">
        <f>-nan</f>
        <v>#NAME?</v>
      </c>
      <c r="N310" t="s">
        <v>21</v>
      </c>
      <c r="O310">
        <v>2971.24</v>
      </c>
      <c r="P310">
        <v>0</v>
      </c>
      <c r="Q310" t="s">
        <v>798</v>
      </c>
    </row>
    <row r="311" spans="1:17" x14ac:dyDescent="0.25">
      <c r="A311" t="s">
        <v>17</v>
      </c>
      <c r="B311" t="s">
        <v>799</v>
      </c>
      <c r="C311" t="s">
        <v>799</v>
      </c>
      <c r="D311" t="s">
        <v>255</v>
      </c>
      <c r="E311">
        <v>62393</v>
      </c>
      <c r="F311">
        <v>20797.669999999998</v>
      </c>
      <c r="G311">
        <v>3</v>
      </c>
      <c r="H311" t="s">
        <v>20</v>
      </c>
      <c r="I311">
        <v>1</v>
      </c>
      <c r="J311">
        <v>1</v>
      </c>
      <c r="K311">
        <v>1</v>
      </c>
      <c r="L311">
        <v>1</v>
      </c>
      <c r="M311">
        <v>1</v>
      </c>
      <c r="N311" t="s">
        <v>21</v>
      </c>
      <c r="O311">
        <v>207976.67</v>
      </c>
      <c r="P311">
        <v>0</v>
      </c>
      <c r="Q311" t="s">
        <v>800</v>
      </c>
    </row>
    <row r="312" spans="1:17" x14ac:dyDescent="0.25">
      <c r="A312" t="s">
        <v>17</v>
      </c>
      <c r="B312" t="s">
        <v>801</v>
      </c>
      <c r="C312" t="s">
        <v>801</v>
      </c>
      <c r="D312" t="s">
        <v>134</v>
      </c>
      <c r="E312">
        <v>62402</v>
      </c>
      <c r="F312">
        <v>20800.669999999998</v>
      </c>
      <c r="G312">
        <v>3</v>
      </c>
      <c r="H312" t="s">
        <v>258</v>
      </c>
      <c r="I312">
        <v>1</v>
      </c>
      <c r="J312">
        <v>1</v>
      </c>
      <c r="K312" t="e">
        <f>-nan</f>
        <v>#NAME?</v>
      </c>
      <c r="L312" t="e">
        <f>-nan</f>
        <v>#NAME?</v>
      </c>
      <c r="M312" t="e">
        <f>-nan</f>
        <v>#NAME?</v>
      </c>
      <c r="N312" t="s">
        <v>21</v>
      </c>
      <c r="O312">
        <v>854.82</v>
      </c>
      <c r="P312">
        <v>0</v>
      </c>
      <c r="Q312" t="s">
        <v>802</v>
      </c>
    </row>
    <row r="313" spans="1:17" x14ac:dyDescent="0.25">
      <c r="A313" t="s">
        <v>17</v>
      </c>
      <c r="B313" t="s">
        <v>803</v>
      </c>
      <c r="C313" t="s">
        <v>803</v>
      </c>
      <c r="D313" t="s">
        <v>804</v>
      </c>
      <c r="E313">
        <v>62381</v>
      </c>
      <c r="F313">
        <v>20793.669999999998</v>
      </c>
      <c r="G313">
        <v>3</v>
      </c>
      <c r="H313" t="s">
        <v>20</v>
      </c>
      <c r="I313">
        <v>1</v>
      </c>
      <c r="J313">
        <v>1</v>
      </c>
      <c r="K313">
        <v>1</v>
      </c>
      <c r="L313">
        <v>1</v>
      </c>
      <c r="M313">
        <v>1</v>
      </c>
      <c r="N313" t="s">
        <v>21</v>
      </c>
      <c r="O313">
        <v>207936.67</v>
      </c>
      <c r="P313">
        <v>0</v>
      </c>
      <c r="Q313" t="s">
        <v>805</v>
      </c>
    </row>
    <row r="314" spans="1:17" x14ac:dyDescent="0.25">
      <c r="A314" t="s">
        <v>17</v>
      </c>
      <c r="B314" t="s">
        <v>806</v>
      </c>
      <c r="C314" t="s">
        <v>806</v>
      </c>
      <c r="D314" t="s">
        <v>326</v>
      </c>
      <c r="E314">
        <v>62390</v>
      </c>
      <c r="F314">
        <v>20796.669999999998</v>
      </c>
      <c r="G314">
        <v>3</v>
      </c>
      <c r="H314" t="s">
        <v>20</v>
      </c>
      <c r="I314">
        <v>1</v>
      </c>
      <c r="J314">
        <v>1</v>
      </c>
      <c r="K314">
        <v>1</v>
      </c>
      <c r="L314">
        <v>1</v>
      </c>
      <c r="M314">
        <v>1</v>
      </c>
      <c r="N314" t="s">
        <v>21</v>
      </c>
      <c r="O314">
        <v>207966.67</v>
      </c>
      <c r="P314">
        <v>0</v>
      </c>
      <c r="Q314" t="s">
        <v>807</v>
      </c>
    </row>
    <row r="315" spans="1:17" x14ac:dyDescent="0.25">
      <c r="A315" t="s">
        <v>17</v>
      </c>
      <c r="B315" t="s">
        <v>808</v>
      </c>
      <c r="C315" t="s">
        <v>808</v>
      </c>
      <c r="D315" t="s">
        <v>385</v>
      </c>
      <c r="E315">
        <v>62395</v>
      </c>
      <c r="F315">
        <v>20798.330000000002</v>
      </c>
      <c r="G315">
        <v>3</v>
      </c>
      <c r="H315" t="s">
        <v>20</v>
      </c>
      <c r="I315">
        <v>1</v>
      </c>
      <c r="J315">
        <v>1</v>
      </c>
      <c r="K315" t="e">
        <f>-nan</f>
        <v>#NAME?</v>
      </c>
      <c r="L315" t="e">
        <f>-nan</f>
        <v>#NAME?</v>
      </c>
      <c r="M315" t="e">
        <f>-nan</f>
        <v>#NAME?</v>
      </c>
      <c r="N315" t="s">
        <v>21</v>
      </c>
      <c r="O315">
        <v>207983.33</v>
      </c>
      <c r="P315">
        <v>0</v>
      </c>
      <c r="Q315" t="s">
        <v>809</v>
      </c>
    </row>
    <row r="316" spans="1:17" x14ac:dyDescent="0.25">
      <c r="A316" t="s">
        <v>17</v>
      </c>
      <c r="B316" t="s">
        <v>810</v>
      </c>
      <c r="C316" t="s">
        <v>810</v>
      </c>
      <c r="D316" t="s">
        <v>112</v>
      </c>
      <c r="E316">
        <v>62388</v>
      </c>
      <c r="F316">
        <v>20796</v>
      </c>
      <c r="G316">
        <v>3</v>
      </c>
      <c r="H316" t="s">
        <v>20</v>
      </c>
      <c r="I316">
        <v>1</v>
      </c>
      <c r="J316">
        <v>1</v>
      </c>
      <c r="K316">
        <v>1</v>
      </c>
      <c r="L316">
        <v>1</v>
      </c>
      <c r="M316">
        <v>1</v>
      </c>
      <c r="N316" t="s">
        <v>21</v>
      </c>
      <c r="O316">
        <v>207960</v>
      </c>
      <c r="P316">
        <v>0</v>
      </c>
      <c r="Q316" t="s">
        <v>811</v>
      </c>
    </row>
    <row r="317" spans="1:17" x14ac:dyDescent="0.25">
      <c r="A317" t="s">
        <v>17</v>
      </c>
      <c r="B317" t="s">
        <v>812</v>
      </c>
      <c r="C317" t="s">
        <v>812</v>
      </c>
      <c r="D317" t="s">
        <v>112</v>
      </c>
      <c r="E317">
        <v>62388</v>
      </c>
      <c r="F317">
        <v>20796</v>
      </c>
      <c r="G317">
        <v>3</v>
      </c>
      <c r="H317" t="s">
        <v>20</v>
      </c>
      <c r="I317">
        <v>1</v>
      </c>
      <c r="J317">
        <v>1</v>
      </c>
      <c r="K317">
        <v>1</v>
      </c>
      <c r="L317">
        <v>1</v>
      </c>
      <c r="M317">
        <v>1</v>
      </c>
      <c r="N317" t="s">
        <v>21</v>
      </c>
      <c r="O317">
        <v>207960</v>
      </c>
      <c r="P317">
        <v>0</v>
      </c>
      <c r="Q317" t="s">
        <v>813</v>
      </c>
    </row>
    <row r="318" spans="1:17" x14ac:dyDescent="0.25">
      <c r="A318" t="s">
        <v>17</v>
      </c>
      <c r="B318" t="s">
        <v>814</v>
      </c>
      <c r="C318" t="s">
        <v>814</v>
      </c>
      <c r="D318" t="s">
        <v>36</v>
      </c>
      <c r="E318">
        <v>62397</v>
      </c>
      <c r="F318">
        <v>20799</v>
      </c>
      <c r="G318">
        <v>3</v>
      </c>
      <c r="H318" t="s">
        <v>815</v>
      </c>
      <c r="I318">
        <v>1</v>
      </c>
      <c r="J318">
        <v>1</v>
      </c>
      <c r="K318">
        <v>1</v>
      </c>
      <c r="L318">
        <v>1</v>
      </c>
      <c r="M318">
        <v>1</v>
      </c>
      <c r="N318" t="s">
        <v>21</v>
      </c>
      <c r="O318">
        <v>866.62</v>
      </c>
      <c r="P318">
        <v>0</v>
      </c>
      <c r="Q318" t="s">
        <v>816</v>
      </c>
    </row>
    <row r="319" spans="1:17" x14ac:dyDescent="0.25">
      <c r="A319" t="s">
        <v>17</v>
      </c>
      <c r="B319" t="s">
        <v>817</v>
      </c>
      <c r="C319" t="s">
        <v>817</v>
      </c>
      <c r="D319" t="s">
        <v>243</v>
      </c>
      <c r="E319">
        <v>62399</v>
      </c>
      <c r="F319">
        <v>20799.669999999998</v>
      </c>
      <c r="G319">
        <v>3</v>
      </c>
      <c r="H319" t="s">
        <v>818</v>
      </c>
      <c r="I319">
        <v>1</v>
      </c>
      <c r="J319">
        <v>1</v>
      </c>
      <c r="K319">
        <v>1</v>
      </c>
      <c r="L319">
        <v>1</v>
      </c>
      <c r="M319">
        <v>1</v>
      </c>
      <c r="N319" t="s">
        <v>21</v>
      </c>
      <c r="O319">
        <v>3284.16</v>
      </c>
      <c r="P319">
        <v>0</v>
      </c>
      <c r="Q319" t="s">
        <v>819</v>
      </c>
    </row>
    <row r="320" spans="1:17" x14ac:dyDescent="0.25">
      <c r="A320" t="s">
        <v>17</v>
      </c>
      <c r="B320" t="s">
        <v>820</v>
      </c>
      <c r="C320" t="s">
        <v>820</v>
      </c>
      <c r="D320" t="s">
        <v>96</v>
      </c>
      <c r="E320">
        <v>62392</v>
      </c>
      <c r="F320">
        <v>20797.330000000002</v>
      </c>
      <c r="G320">
        <v>3</v>
      </c>
      <c r="H320" t="s">
        <v>20</v>
      </c>
      <c r="I320">
        <v>1</v>
      </c>
      <c r="J320">
        <v>1</v>
      </c>
      <c r="K320">
        <v>1</v>
      </c>
      <c r="L320">
        <v>1</v>
      </c>
      <c r="M320">
        <v>1</v>
      </c>
      <c r="N320" t="s">
        <v>21</v>
      </c>
      <c r="O320">
        <v>207973.33</v>
      </c>
      <c r="P320">
        <v>0</v>
      </c>
      <c r="Q320" t="s">
        <v>821</v>
      </c>
    </row>
    <row r="321" spans="1:17" x14ac:dyDescent="0.25">
      <c r="A321" t="s">
        <v>17</v>
      </c>
      <c r="B321" t="s">
        <v>822</v>
      </c>
      <c r="C321" t="s">
        <v>822</v>
      </c>
      <c r="D321" t="s">
        <v>117</v>
      </c>
      <c r="E321">
        <v>62400</v>
      </c>
      <c r="F321">
        <v>20800</v>
      </c>
      <c r="G321">
        <v>3</v>
      </c>
      <c r="H321" t="s">
        <v>823</v>
      </c>
      <c r="I321">
        <v>1</v>
      </c>
      <c r="J321">
        <v>1</v>
      </c>
      <c r="K321">
        <v>1</v>
      </c>
      <c r="L321">
        <v>1</v>
      </c>
      <c r="M321">
        <v>1</v>
      </c>
      <c r="N321" t="s">
        <v>21</v>
      </c>
      <c r="O321">
        <v>1386.67</v>
      </c>
      <c r="P321">
        <v>0</v>
      </c>
      <c r="Q321" t="s">
        <v>824</v>
      </c>
    </row>
    <row r="322" spans="1:17" x14ac:dyDescent="0.25">
      <c r="A322" t="s">
        <v>17</v>
      </c>
      <c r="B322" t="s">
        <v>825</v>
      </c>
      <c r="C322" t="s">
        <v>825</v>
      </c>
      <c r="D322" t="s">
        <v>81</v>
      </c>
      <c r="E322">
        <v>62389</v>
      </c>
      <c r="F322">
        <v>20796.330000000002</v>
      </c>
      <c r="G322">
        <v>3</v>
      </c>
      <c r="H322" t="s">
        <v>20</v>
      </c>
      <c r="I322">
        <v>1</v>
      </c>
      <c r="J322">
        <v>1</v>
      </c>
      <c r="K322">
        <v>1</v>
      </c>
      <c r="L322">
        <v>1</v>
      </c>
      <c r="M322">
        <v>1</v>
      </c>
      <c r="N322" t="s">
        <v>21</v>
      </c>
      <c r="O322">
        <v>207963.33</v>
      </c>
      <c r="P322">
        <v>0</v>
      </c>
      <c r="Q322" t="s">
        <v>826</v>
      </c>
    </row>
    <row r="323" spans="1:17" x14ac:dyDescent="0.25">
      <c r="A323" t="s">
        <v>17</v>
      </c>
      <c r="B323" t="s">
        <v>827</v>
      </c>
      <c r="C323" t="s">
        <v>827</v>
      </c>
      <c r="D323" t="s">
        <v>828</v>
      </c>
      <c r="E323">
        <v>62399</v>
      </c>
      <c r="F323">
        <v>20799.669999999998</v>
      </c>
      <c r="G323">
        <v>3</v>
      </c>
      <c r="H323" t="s">
        <v>452</v>
      </c>
      <c r="I323">
        <v>1</v>
      </c>
      <c r="J323">
        <v>1</v>
      </c>
      <c r="K323">
        <v>1</v>
      </c>
      <c r="L323">
        <v>1</v>
      </c>
      <c r="M323">
        <v>1</v>
      </c>
      <c r="N323" t="s">
        <v>21</v>
      </c>
      <c r="O323">
        <v>2599.96</v>
      </c>
      <c r="P323">
        <v>0</v>
      </c>
      <c r="Q323" t="s">
        <v>829</v>
      </c>
    </row>
    <row r="324" spans="1:17" x14ac:dyDescent="0.25">
      <c r="A324" t="s">
        <v>17</v>
      </c>
      <c r="B324" t="s">
        <v>830</v>
      </c>
      <c r="C324" t="s">
        <v>830</v>
      </c>
      <c r="D324" t="s">
        <v>43</v>
      </c>
      <c r="E324">
        <v>62389</v>
      </c>
      <c r="F324">
        <v>20796.330000000002</v>
      </c>
      <c r="G324">
        <v>3</v>
      </c>
      <c r="H324" t="s">
        <v>20</v>
      </c>
      <c r="I324">
        <v>1</v>
      </c>
      <c r="J324">
        <v>1</v>
      </c>
      <c r="K324">
        <v>1</v>
      </c>
      <c r="L324">
        <v>1</v>
      </c>
      <c r="M324">
        <v>1</v>
      </c>
      <c r="N324" t="s">
        <v>21</v>
      </c>
      <c r="O324">
        <v>207963.33</v>
      </c>
      <c r="P324">
        <v>0</v>
      </c>
      <c r="Q324" t="s">
        <v>831</v>
      </c>
    </row>
    <row r="325" spans="1:17" x14ac:dyDescent="0.25">
      <c r="A325" t="s">
        <v>17</v>
      </c>
      <c r="B325" t="s">
        <v>832</v>
      </c>
      <c r="C325" t="s">
        <v>832</v>
      </c>
      <c r="D325" t="s">
        <v>833</v>
      </c>
      <c r="E325">
        <v>62386</v>
      </c>
      <c r="F325">
        <v>20795.330000000002</v>
      </c>
      <c r="G325">
        <v>3</v>
      </c>
      <c r="H325" t="s">
        <v>20</v>
      </c>
      <c r="I325">
        <v>1</v>
      </c>
      <c r="J325">
        <v>1</v>
      </c>
      <c r="K325">
        <v>1</v>
      </c>
      <c r="L325">
        <v>1</v>
      </c>
      <c r="M325">
        <v>1</v>
      </c>
      <c r="N325" t="s">
        <v>21</v>
      </c>
      <c r="O325">
        <v>207953.33</v>
      </c>
      <c r="P325">
        <v>0</v>
      </c>
      <c r="Q325" t="s">
        <v>834</v>
      </c>
    </row>
    <row r="326" spans="1:17" x14ac:dyDescent="0.25">
      <c r="A326" t="s">
        <v>17</v>
      </c>
      <c r="B326" t="s">
        <v>835</v>
      </c>
      <c r="C326" t="s">
        <v>835</v>
      </c>
      <c r="D326" t="s">
        <v>117</v>
      </c>
      <c r="E326">
        <v>62400</v>
      </c>
      <c r="F326">
        <v>20800</v>
      </c>
      <c r="G326">
        <v>3</v>
      </c>
      <c r="H326" t="s">
        <v>20</v>
      </c>
      <c r="I326">
        <v>1</v>
      </c>
      <c r="J326">
        <v>1</v>
      </c>
      <c r="K326">
        <v>1</v>
      </c>
      <c r="L326">
        <v>1</v>
      </c>
      <c r="M326">
        <v>1</v>
      </c>
      <c r="N326" t="s">
        <v>21</v>
      </c>
      <c r="O326">
        <v>208000</v>
      </c>
      <c r="P326">
        <v>0</v>
      </c>
      <c r="Q326" t="s">
        <v>836</v>
      </c>
    </row>
    <row r="327" spans="1:17" x14ac:dyDescent="0.25">
      <c r="A327" t="s">
        <v>17</v>
      </c>
      <c r="B327" t="s">
        <v>837</v>
      </c>
      <c r="C327" t="s">
        <v>837</v>
      </c>
      <c r="D327" t="s">
        <v>838</v>
      </c>
      <c r="E327">
        <v>62380</v>
      </c>
      <c r="F327">
        <v>20793.330000000002</v>
      </c>
      <c r="G327">
        <v>3</v>
      </c>
      <c r="H327" t="s">
        <v>839</v>
      </c>
      <c r="I327">
        <v>1</v>
      </c>
      <c r="J327">
        <v>1</v>
      </c>
      <c r="K327">
        <v>1</v>
      </c>
      <c r="L327">
        <v>1</v>
      </c>
      <c r="M327">
        <v>1</v>
      </c>
      <c r="N327" t="s">
        <v>21</v>
      </c>
      <c r="O327">
        <v>2970.48</v>
      </c>
      <c r="P327">
        <v>0</v>
      </c>
      <c r="Q327" t="s">
        <v>840</v>
      </c>
    </row>
    <row r="328" spans="1:17" x14ac:dyDescent="0.25">
      <c r="A328" t="s">
        <v>17</v>
      </c>
      <c r="B328" t="s">
        <v>17</v>
      </c>
      <c r="C328" t="s">
        <v>17</v>
      </c>
      <c r="D328" t="s">
        <v>20</v>
      </c>
      <c r="E328">
        <v>0</v>
      </c>
      <c r="F328">
        <v>0</v>
      </c>
      <c r="G328">
        <v>3</v>
      </c>
      <c r="H328" t="s">
        <v>20</v>
      </c>
      <c r="I328">
        <v>0</v>
      </c>
      <c r="J328">
        <v>0</v>
      </c>
      <c r="K328">
        <v>0</v>
      </c>
      <c r="L328">
        <v>0</v>
      </c>
      <c r="M328">
        <v>0</v>
      </c>
      <c r="N328">
        <v>622.14</v>
      </c>
      <c r="O328">
        <v>0</v>
      </c>
      <c r="P328">
        <v>0.12</v>
      </c>
      <c r="Q328" t="s">
        <v>841</v>
      </c>
    </row>
    <row r="329" spans="1:17" x14ac:dyDescent="0.25">
      <c r="A329" t="s">
        <v>17</v>
      </c>
      <c r="B329" t="s">
        <v>842</v>
      </c>
      <c r="C329" t="s">
        <v>842</v>
      </c>
      <c r="D329" t="s">
        <v>347</v>
      </c>
      <c r="E329">
        <v>62387</v>
      </c>
      <c r="F329">
        <v>20795.669999999998</v>
      </c>
      <c r="G329">
        <v>3</v>
      </c>
      <c r="H329" t="s">
        <v>20</v>
      </c>
      <c r="I329">
        <v>1</v>
      </c>
      <c r="J329">
        <v>1</v>
      </c>
      <c r="K329">
        <v>1</v>
      </c>
      <c r="L329">
        <v>1</v>
      </c>
      <c r="M329">
        <v>1</v>
      </c>
      <c r="N329" t="s">
        <v>21</v>
      </c>
      <c r="O329">
        <v>207956.67</v>
      </c>
      <c r="P329">
        <v>0</v>
      </c>
      <c r="Q329" t="s">
        <v>843</v>
      </c>
    </row>
    <row r="330" spans="1:17" x14ac:dyDescent="0.25">
      <c r="A330" t="s">
        <v>17</v>
      </c>
      <c r="B330" t="s">
        <v>844</v>
      </c>
      <c r="C330" t="s">
        <v>844</v>
      </c>
      <c r="D330" t="s">
        <v>176</v>
      </c>
      <c r="E330">
        <v>63435</v>
      </c>
      <c r="F330">
        <v>21145</v>
      </c>
      <c r="G330">
        <v>3</v>
      </c>
      <c r="H330" t="s">
        <v>20</v>
      </c>
      <c r="I330">
        <v>0.67</v>
      </c>
      <c r="J330">
        <v>1</v>
      </c>
      <c r="K330">
        <v>0.67</v>
      </c>
      <c r="L330">
        <v>1</v>
      </c>
      <c r="M330">
        <v>0.67</v>
      </c>
      <c r="N330">
        <v>547.14</v>
      </c>
      <c r="O330">
        <v>211450</v>
      </c>
      <c r="P330">
        <v>0</v>
      </c>
      <c r="Q330" t="s">
        <v>845</v>
      </c>
    </row>
    <row r="331" spans="1:17" x14ac:dyDescent="0.25">
      <c r="A331" t="s">
        <v>17</v>
      </c>
      <c r="B331" t="s">
        <v>846</v>
      </c>
      <c r="C331" t="s">
        <v>846</v>
      </c>
      <c r="D331" t="s">
        <v>352</v>
      </c>
      <c r="E331">
        <v>62406</v>
      </c>
      <c r="F331">
        <v>20802</v>
      </c>
      <c r="G331">
        <v>3</v>
      </c>
      <c r="H331" t="s">
        <v>93</v>
      </c>
      <c r="I331">
        <v>1</v>
      </c>
      <c r="J331">
        <v>1</v>
      </c>
      <c r="K331">
        <v>1</v>
      </c>
      <c r="L331">
        <v>1</v>
      </c>
      <c r="M331">
        <v>1</v>
      </c>
      <c r="N331" t="s">
        <v>21</v>
      </c>
      <c r="O331">
        <v>1300.1199999999999</v>
      </c>
      <c r="P331">
        <v>0</v>
      </c>
      <c r="Q331" t="s">
        <v>847</v>
      </c>
    </row>
    <row r="332" spans="1:17" x14ac:dyDescent="0.25">
      <c r="A332" t="s">
        <v>17</v>
      </c>
      <c r="B332" t="s">
        <v>848</v>
      </c>
      <c r="C332" t="s">
        <v>848</v>
      </c>
      <c r="D332" t="s">
        <v>645</v>
      </c>
      <c r="E332">
        <v>62393</v>
      </c>
      <c r="F332">
        <v>20797.669999999998</v>
      </c>
      <c r="G332">
        <v>3</v>
      </c>
      <c r="H332" t="s">
        <v>20</v>
      </c>
      <c r="I332">
        <v>1</v>
      </c>
      <c r="J332">
        <v>1</v>
      </c>
      <c r="K332">
        <v>1</v>
      </c>
      <c r="L332">
        <v>1</v>
      </c>
      <c r="M332">
        <v>1</v>
      </c>
      <c r="N332" t="s">
        <v>21</v>
      </c>
      <c r="O332">
        <v>207976.67</v>
      </c>
      <c r="P332">
        <v>0</v>
      </c>
      <c r="Q332" t="s">
        <v>849</v>
      </c>
    </row>
    <row r="333" spans="1:17" x14ac:dyDescent="0.25">
      <c r="A333" t="s">
        <v>17</v>
      </c>
      <c r="B333" t="s">
        <v>850</v>
      </c>
      <c r="C333" t="s">
        <v>850</v>
      </c>
      <c r="D333" t="s">
        <v>179</v>
      </c>
      <c r="E333">
        <v>62398</v>
      </c>
      <c r="F333">
        <v>20799.330000000002</v>
      </c>
      <c r="G333">
        <v>3</v>
      </c>
      <c r="H333" t="s">
        <v>851</v>
      </c>
      <c r="I333">
        <v>1</v>
      </c>
      <c r="J333">
        <v>1</v>
      </c>
      <c r="K333">
        <v>1</v>
      </c>
      <c r="L333">
        <v>1</v>
      </c>
      <c r="M333">
        <v>1</v>
      </c>
      <c r="N333" t="s">
        <v>21</v>
      </c>
      <c r="O333">
        <v>1485.67</v>
      </c>
      <c r="P333">
        <v>0</v>
      </c>
      <c r="Q333" t="s">
        <v>852</v>
      </c>
    </row>
    <row r="334" spans="1:17" x14ac:dyDescent="0.25">
      <c r="A334" t="s">
        <v>17</v>
      </c>
      <c r="B334" t="s">
        <v>853</v>
      </c>
      <c r="C334" t="s">
        <v>853</v>
      </c>
      <c r="D334" t="s">
        <v>545</v>
      </c>
      <c r="E334">
        <v>63436</v>
      </c>
      <c r="F334">
        <v>21145.33</v>
      </c>
      <c r="G334">
        <v>3</v>
      </c>
      <c r="H334" t="s">
        <v>20</v>
      </c>
      <c r="I334">
        <v>0.67</v>
      </c>
      <c r="J334">
        <v>1</v>
      </c>
      <c r="K334">
        <v>0.67</v>
      </c>
      <c r="L334">
        <v>1</v>
      </c>
      <c r="M334">
        <v>0.67</v>
      </c>
      <c r="N334">
        <v>487.14</v>
      </c>
      <c r="O334">
        <v>211453.33</v>
      </c>
      <c r="P334">
        <v>0</v>
      </c>
      <c r="Q334" t="s">
        <v>854</v>
      </c>
    </row>
    <row r="335" spans="1:17" x14ac:dyDescent="0.25">
      <c r="A335" t="s">
        <v>17</v>
      </c>
      <c r="B335" t="s">
        <v>855</v>
      </c>
      <c r="C335" t="s">
        <v>855</v>
      </c>
      <c r="D335" t="s">
        <v>856</v>
      </c>
      <c r="E335">
        <v>62385</v>
      </c>
      <c r="F335">
        <v>20795</v>
      </c>
      <c r="G335">
        <v>3</v>
      </c>
      <c r="H335" t="s">
        <v>63</v>
      </c>
      <c r="I335">
        <v>1</v>
      </c>
      <c r="J335">
        <v>1</v>
      </c>
      <c r="K335">
        <v>1</v>
      </c>
      <c r="L335">
        <v>1</v>
      </c>
      <c r="M335">
        <v>1</v>
      </c>
      <c r="N335" t="s">
        <v>21</v>
      </c>
      <c r="O335">
        <v>1356.2</v>
      </c>
      <c r="P335">
        <v>0</v>
      </c>
      <c r="Q335" t="s">
        <v>857</v>
      </c>
    </row>
    <row r="336" spans="1:17" x14ac:dyDescent="0.25">
      <c r="A336" t="s">
        <v>17</v>
      </c>
      <c r="B336" t="s">
        <v>858</v>
      </c>
      <c r="C336" t="s">
        <v>858</v>
      </c>
      <c r="D336" t="s">
        <v>859</v>
      </c>
      <c r="E336">
        <v>62388</v>
      </c>
      <c r="F336">
        <v>20796</v>
      </c>
      <c r="G336">
        <v>3</v>
      </c>
      <c r="H336" t="s">
        <v>536</v>
      </c>
      <c r="I336">
        <v>1</v>
      </c>
      <c r="J336">
        <v>1</v>
      </c>
      <c r="K336">
        <v>1</v>
      </c>
      <c r="L336">
        <v>1</v>
      </c>
      <c r="M336">
        <v>1</v>
      </c>
      <c r="N336" t="s">
        <v>21</v>
      </c>
      <c r="O336">
        <v>3119.4</v>
      </c>
      <c r="P336">
        <v>0</v>
      </c>
      <c r="Q336" t="s">
        <v>860</v>
      </c>
    </row>
    <row r="337" spans="1:17" x14ac:dyDescent="0.25">
      <c r="A337" t="s">
        <v>17</v>
      </c>
      <c r="B337" t="s">
        <v>861</v>
      </c>
      <c r="C337" t="s">
        <v>861</v>
      </c>
      <c r="D337" t="s">
        <v>59</v>
      </c>
      <c r="E337">
        <v>62382</v>
      </c>
      <c r="F337">
        <v>20794</v>
      </c>
      <c r="G337">
        <v>3</v>
      </c>
      <c r="H337" t="s">
        <v>20</v>
      </c>
      <c r="I337">
        <v>1</v>
      </c>
      <c r="J337">
        <v>1</v>
      </c>
      <c r="K337">
        <v>1</v>
      </c>
      <c r="L337">
        <v>1</v>
      </c>
      <c r="M337">
        <v>1</v>
      </c>
      <c r="N337" t="s">
        <v>21</v>
      </c>
      <c r="O337">
        <v>207940</v>
      </c>
      <c r="P337">
        <v>0</v>
      </c>
      <c r="Q337" t="s">
        <v>862</v>
      </c>
    </row>
    <row r="338" spans="1:17" x14ac:dyDescent="0.25">
      <c r="A338" t="s">
        <v>17</v>
      </c>
      <c r="B338" t="s">
        <v>863</v>
      </c>
      <c r="C338" t="s">
        <v>863</v>
      </c>
      <c r="D338" t="s">
        <v>117</v>
      </c>
      <c r="E338">
        <v>62400</v>
      </c>
      <c r="F338">
        <v>20800</v>
      </c>
      <c r="G338">
        <v>3</v>
      </c>
      <c r="H338" t="s">
        <v>20</v>
      </c>
      <c r="I338">
        <v>1</v>
      </c>
      <c r="J338">
        <v>1</v>
      </c>
      <c r="K338">
        <v>1</v>
      </c>
      <c r="L338">
        <v>1</v>
      </c>
      <c r="M338">
        <v>1</v>
      </c>
      <c r="N338" t="s">
        <v>21</v>
      </c>
      <c r="O338">
        <v>208000</v>
      </c>
      <c r="P338">
        <v>0</v>
      </c>
      <c r="Q338" t="s">
        <v>864</v>
      </c>
    </row>
    <row r="339" spans="1:17" x14ac:dyDescent="0.25">
      <c r="A339" t="s">
        <v>17</v>
      </c>
      <c r="B339" t="s">
        <v>865</v>
      </c>
      <c r="C339" t="s">
        <v>865</v>
      </c>
      <c r="D339" t="s">
        <v>62</v>
      </c>
      <c r="E339">
        <v>62391</v>
      </c>
      <c r="F339">
        <v>20797</v>
      </c>
      <c r="G339">
        <v>3</v>
      </c>
      <c r="H339" t="s">
        <v>20</v>
      </c>
      <c r="I339">
        <v>1</v>
      </c>
      <c r="J339">
        <v>1</v>
      </c>
      <c r="K339">
        <v>1</v>
      </c>
      <c r="L339">
        <v>1</v>
      </c>
      <c r="M339">
        <v>1</v>
      </c>
      <c r="N339" t="s">
        <v>21</v>
      </c>
      <c r="O339">
        <v>207970</v>
      </c>
      <c r="P339">
        <v>0</v>
      </c>
      <c r="Q339" t="s">
        <v>866</v>
      </c>
    </row>
    <row r="340" spans="1:17" x14ac:dyDescent="0.25">
      <c r="A340" t="s">
        <v>17</v>
      </c>
      <c r="B340" t="s">
        <v>867</v>
      </c>
      <c r="C340" t="s">
        <v>867</v>
      </c>
      <c r="D340" t="s">
        <v>645</v>
      </c>
      <c r="E340">
        <v>62393</v>
      </c>
      <c r="F340">
        <v>20797.669999999998</v>
      </c>
      <c r="G340">
        <v>3</v>
      </c>
      <c r="H340" t="s">
        <v>90</v>
      </c>
      <c r="I340">
        <v>1</v>
      </c>
      <c r="J340">
        <v>1</v>
      </c>
      <c r="K340">
        <v>1</v>
      </c>
      <c r="L340">
        <v>1</v>
      </c>
      <c r="M340">
        <v>1</v>
      </c>
      <c r="N340" t="s">
        <v>21</v>
      </c>
      <c r="O340">
        <v>1299.8499999999999</v>
      </c>
      <c r="P340">
        <v>0</v>
      </c>
      <c r="Q340" t="s">
        <v>868</v>
      </c>
    </row>
    <row r="341" spans="1:17" x14ac:dyDescent="0.25">
      <c r="A341" t="s">
        <v>17</v>
      </c>
      <c r="B341" t="s">
        <v>869</v>
      </c>
      <c r="C341" t="s">
        <v>869</v>
      </c>
      <c r="D341" t="s">
        <v>92</v>
      </c>
      <c r="E341">
        <v>62394</v>
      </c>
      <c r="F341">
        <v>20798</v>
      </c>
      <c r="G341">
        <v>3</v>
      </c>
      <c r="H341" t="s">
        <v>171</v>
      </c>
      <c r="I341">
        <v>1</v>
      </c>
      <c r="J341">
        <v>1</v>
      </c>
      <c r="K341">
        <v>1</v>
      </c>
      <c r="L341">
        <v>1</v>
      </c>
      <c r="M341">
        <v>1</v>
      </c>
      <c r="N341" t="s">
        <v>21</v>
      </c>
      <c r="O341">
        <v>2836.09</v>
      </c>
      <c r="P341">
        <v>0</v>
      </c>
      <c r="Q341" t="s">
        <v>870</v>
      </c>
    </row>
    <row r="342" spans="1:17" x14ac:dyDescent="0.25">
      <c r="A342" t="s">
        <v>17</v>
      </c>
      <c r="B342" t="s">
        <v>871</v>
      </c>
      <c r="C342" t="s">
        <v>871</v>
      </c>
      <c r="D342" t="s">
        <v>43</v>
      </c>
      <c r="E342">
        <v>62389</v>
      </c>
      <c r="F342">
        <v>20796.330000000002</v>
      </c>
      <c r="G342">
        <v>3</v>
      </c>
      <c r="H342" t="s">
        <v>20</v>
      </c>
      <c r="I342">
        <v>1</v>
      </c>
      <c r="J342">
        <v>1</v>
      </c>
      <c r="K342">
        <v>1</v>
      </c>
      <c r="L342">
        <v>1</v>
      </c>
      <c r="M342">
        <v>1</v>
      </c>
      <c r="N342" t="s">
        <v>21</v>
      </c>
      <c r="O342">
        <v>207963.33</v>
      </c>
      <c r="P342">
        <v>0</v>
      </c>
      <c r="Q342" t="s">
        <v>872</v>
      </c>
    </row>
    <row r="343" spans="1:17" x14ac:dyDescent="0.25">
      <c r="A343" t="s">
        <v>17</v>
      </c>
      <c r="B343" t="s">
        <v>873</v>
      </c>
      <c r="C343" t="s">
        <v>873</v>
      </c>
      <c r="D343" t="s">
        <v>24</v>
      </c>
      <c r="E343">
        <v>62390</v>
      </c>
      <c r="F343">
        <v>20796.669999999998</v>
      </c>
      <c r="G343">
        <v>3</v>
      </c>
      <c r="H343" t="s">
        <v>20</v>
      </c>
      <c r="I343">
        <v>1</v>
      </c>
      <c r="J343">
        <v>1</v>
      </c>
      <c r="K343">
        <v>1</v>
      </c>
      <c r="L343">
        <v>1</v>
      </c>
      <c r="M343">
        <v>1</v>
      </c>
      <c r="N343" t="s">
        <v>21</v>
      </c>
      <c r="O343">
        <v>207966.67</v>
      </c>
      <c r="P343">
        <v>0</v>
      </c>
      <c r="Q343" t="s">
        <v>874</v>
      </c>
    </row>
    <row r="344" spans="1:17" x14ac:dyDescent="0.25">
      <c r="A344" t="s">
        <v>17</v>
      </c>
      <c r="B344" t="s">
        <v>875</v>
      </c>
      <c r="C344" t="s">
        <v>875</v>
      </c>
      <c r="D344" t="s">
        <v>876</v>
      </c>
      <c r="E344">
        <v>62383</v>
      </c>
      <c r="F344">
        <v>20794.330000000002</v>
      </c>
      <c r="G344">
        <v>3</v>
      </c>
      <c r="H344" t="s">
        <v>20</v>
      </c>
      <c r="I344">
        <v>1</v>
      </c>
      <c r="J344">
        <v>1</v>
      </c>
      <c r="K344">
        <v>1</v>
      </c>
      <c r="L344">
        <v>1</v>
      </c>
      <c r="M344">
        <v>1</v>
      </c>
      <c r="N344" t="s">
        <v>21</v>
      </c>
      <c r="O344">
        <v>207943.33</v>
      </c>
      <c r="P344">
        <v>0</v>
      </c>
      <c r="Q344" t="s">
        <v>877</v>
      </c>
    </row>
    <row r="345" spans="1:17" x14ac:dyDescent="0.25">
      <c r="A345" t="s">
        <v>17</v>
      </c>
      <c r="B345" t="s">
        <v>878</v>
      </c>
      <c r="C345" t="s">
        <v>878</v>
      </c>
      <c r="D345" t="s">
        <v>879</v>
      </c>
      <c r="E345">
        <v>62383</v>
      </c>
      <c r="F345">
        <v>20794.330000000002</v>
      </c>
      <c r="G345">
        <v>3</v>
      </c>
      <c r="H345" t="s">
        <v>20</v>
      </c>
      <c r="I345">
        <v>1</v>
      </c>
      <c r="J345">
        <v>1</v>
      </c>
      <c r="K345">
        <v>1</v>
      </c>
      <c r="L345">
        <v>1</v>
      </c>
      <c r="M345">
        <v>1</v>
      </c>
      <c r="N345" t="s">
        <v>21</v>
      </c>
      <c r="O345">
        <v>207943.33</v>
      </c>
      <c r="P345">
        <v>0</v>
      </c>
      <c r="Q345" t="s">
        <v>880</v>
      </c>
    </row>
    <row r="346" spans="1:17" x14ac:dyDescent="0.25">
      <c r="A346" t="s">
        <v>17</v>
      </c>
      <c r="B346" t="s">
        <v>881</v>
      </c>
      <c r="C346" t="s">
        <v>881</v>
      </c>
      <c r="D346" t="s">
        <v>882</v>
      </c>
      <c r="E346">
        <v>62381</v>
      </c>
      <c r="F346">
        <v>20793.669999999998</v>
      </c>
      <c r="G346">
        <v>3</v>
      </c>
      <c r="H346" t="s">
        <v>20</v>
      </c>
      <c r="I346">
        <v>1</v>
      </c>
      <c r="J346">
        <v>1</v>
      </c>
      <c r="K346">
        <v>1</v>
      </c>
      <c r="L346">
        <v>1</v>
      </c>
      <c r="M346">
        <v>1</v>
      </c>
      <c r="N346" t="s">
        <v>21</v>
      </c>
      <c r="O346">
        <v>207936.67</v>
      </c>
      <c r="P346">
        <v>0</v>
      </c>
      <c r="Q346" t="s">
        <v>883</v>
      </c>
    </row>
    <row r="347" spans="1:17" x14ac:dyDescent="0.25">
      <c r="A347" t="s">
        <v>17</v>
      </c>
      <c r="B347" t="s">
        <v>884</v>
      </c>
      <c r="C347" t="s">
        <v>884</v>
      </c>
      <c r="D347" t="s">
        <v>96</v>
      </c>
      <c r="E347">
        <v>62392</v>
      </c>
      <c r="F347">
        <v>20797.330000000002</v>
      </c>
      <c r="G347">
        <v>3</v>
      </c>
      <c r="H347" t="s">
        <v>20</v>
      </c>
      <c r="I347">
        <v>1</v>
      </c>
      <c r="J347">
        <v>1</v>
      </c>
      <c r="K347">
        <v>1</v>
      </c>
      <c r="L347">
        <v>1</v>
      </c>
      <c r="M347">
        <v>1</v>
      </c>
      <c r="N347" t="s">
        <v>21</v>
      </c>
      <c r="O347">
        <v>207973.33</v>
      </c>
      <c r="P347">
        <v>0</v>
      </c>
      <c r="Q347" t="s">
        <v>885</v>
      </c>
    </row>
    <row r="348" spans="1:17" x14ac:dyDescent="0.25">
      <c r="A348" t="s">
        <v>17</v>
      </c>
      <c r="B348" t="s">
        <v>886</v>
      </c>
      <c r="C348" t="s">
        <v>886</v>
      </c>
      <c r="D348" t="s">
        <v>226</v>
      </c>
      <c r="E348">
        <v>62385</v>
      </c>
      <c r="F348">
        <v>20795</v>
      </c>
      <c r="G348">
        <v>3</v>
      </c>
      <c r="H348" t="s">
        <v>20</v>
      </c>
      <c r="I348">
        <v>1</v>
      </c>
      <c r="J348">
        <v>1</v>
      </c>
      <c r="K348">
        <v>1</v>
      </c>
      <c r="L348">
        <v>1</v>
      </c>
      <c r="M348">
        <v>1</v>
      </c>
      <c r="N348" t="s">
        <v>21</v>
      </c>
      <c r="O348">
        <v>207950</v>
      </c>
      <c r="P348">
        <v>0</v>
      </c>
      <c r="Q348" t="s">
        <v>887</v>
      </c>
    </row>
    <row r="349" spans="1:17" x14ac:dyDescent="0.25">
      <c r="A349" t="s">
        <v>17</v>
      </c>
      <c r="B349" t="s">
        <v>888</v>
      </c>
      <c r="C349" t="s">
        <v>888</v>
      </c>
      <c r="D349" t="s">
        <v>69</v>
      </c>
      <c r="E349">
        <v>62384</v>
      </c>
      <c r="F349">
        <v>20794.669999999998</v>
      </c>
      <c r="G349">
        <v>3</v>
      </c>
      <c r="H349" t="s">
        <v>20</v>
      </c>
      <c r="I349">
        <v>1</v>
      </c>
      <c r="J349">
        <v>1</v>
      </c>
      <c r="K349">
        <v>1</v>
      </c>
      <c r="L349">
        <v>1</v>
      </c>
      <c r="M349">
        <v>1</v>
      </c>
      <c r="N349" t="s">
        <v>21</v>
      </c>
      <c r="O349">
        <v>207946.67</v>
      </c>
      <c r="P349">
        <v>0</v>
      </c>
      <c r="Q349" t="s">
        <v>889</v>
      </c>
    </row>
    <row r="350" spans="1:17" x14ac:dyDescent="0.25">
      <c r="A350" t="s">
        <v>17</v>
      </c>
      <c r="B350" t="s">
        <v>890</v>
      </c>
      <c r="C350" t="s">
        <v>890</v>
      </c>
      <c r="D350" t="s">
        <v>767</v>
      </c>
      <c r="E350">
        <v>62388</v>
      </c>
      <c r="F350">
        <v>20796</v>
      </c>
      <c r="G350">
        <v>3</v>
      </c>
      <c r="H350" t="s">
        <v>20</v>
      </c>
      <c r="I350">
        <v>1</v>
      </c>
      <c r="J350">
        <v>1</v>
      </c>
      <c r="K350">
        <v>1</v>
      </c>
      <c r="L350">
        <v>1</v>
      </c>
      <c r="M350">
        <v>1</v>
      </c>
      <c r="N350" t="s">
        <v>21</v>
      </c>
      <c r="O350">
        <v>207960</v>
      </c>
      <c r="P350">
        <v>0</v>
      </c>
      <c r="Q350" t="s">
        <v>891</v>
      </c>
    </row>
    <row r="351" spans="1:17" x14ac:dyDescent="0.25">
      <c r="A351" t="s">
        <v>17</v>
      </c>
      <c r="B351" t="s">
        <v>892</v>
      </c>
      <c r="C351" t="s">
        <v>892</v>
      </c>
      <c r="D351" t="s">
        <v>893</v>
      </c>
      <c r="E351">
        <v>62386</v>
      </c>
      <c r="F351">
        <v>20795.330000000002</v>
      </c>
      <c r="G351">
        <v>3</v>
      </c>
      <c r="H351" t="s">
        <v>20</v>
      </c>
      <c r="I351">
        <v>1</v>
      </c>
      <c r="J351">
        <v>1</v>
      </c>
      <c r="K351">
        <v>1</v>
      </c>
      <c r="L351">
        <v>1</v>
      </c>
      <c r="M351">
        <v>1</v>
      </c>
      <c r="N351" t="s">
        <v>21</v>
      </c>
      <c r="O351">
        <v>207953.33</v>
      </c>
      <c r="P351">
        <v>0</v>
      </c>
      <c r="Q351" t="s">
        <v>894</v>
      </c>
    </row>
    <row r="352" spans="1:17" x14ac:dyDescent="0.25">
      <c r="A352" t="s">
        <v>17</v>
      </c>
      <c r="B352" t="s">
        <v>895</v>
      </c>
      <c r="C352" t="s">
        <v>895</v>
      </c>
      <c r="D352" t="s">
        <v>167</v>
      </c>
      <c r="E352">
        <v>62396</v>
      </c>
      <c r="F352">
        <v>20798.669999999998</v>
      </c>
      <c r="G352">
        <v>3</v>
      </c>
      <c r="H352" t="s">
        <v>20</v>
      </c>
      <c r="I352">
        <v>1</v>
      </c>
      <c r="J352">
        <v>1</v>
      </c>
      <c r="K352">
        <v>1</v>
      </c>
      <c r="L352">
        <v>1</v>
      </c>
      <c r="M352">
        <v>1</v>
      </c>
      <c r="N352" t="s">
        <v>21</v>
      </c>
      <c r="O352">
        <v>207986.67</v>
      </c>
      <c r="P352">
        <v>0</v>
      </c>
      <c r="Q352" t="s">
        <v>896</v>
      </c>
    </row>
    <row r="353" spans="1:17" x14ac:dyDescent="0.25">
      <c r="A353" t="s">
        <v>17</v>
      </c>
      <c r="B353" t="s">
        <v>897</v>
      </c>
      <c r="C353" t="s">
        <v>897</v>
      </c>
      <c r="D353" t="s">
        <v>92</v>
      </c>
      <c r="E353">
        <v>62394</v>
      </c>
      <c r="F353">
        <v>20798</v>
      </c>
      <c r="G353">
        <v>3</v>
      </c>
      <c r="H353" t="s">
        <v>20</v>
      </c>
      <c r="I353">
        <v>1</v>
      </c>
      <c r="J353">
        <v>1</v>
      </c>
      <c r="K353">
        <v>1</v>
      </c>
      <c r="L353">
        <v>1</v>
      </c>
      <c r="M353">
        <v>1</v>
      </c>
      <c r="N353" t="s">
        <v>21</v>
      </c>
      <c r="O353">
        <v>207980</v>
      </c>
      <c r="P353">
        <v>0</v>
      </c>
      <c r="Q353" t="s">
        <v>898</v>
      </c>
    </row>
    <row r="354" spans="1:17" x14ac:dyDescent="0.25">
      <c r="A354" t="s">
        <v>17</v>
      </c>
      <c r="B354" t="s">
        <v>899</v>
      </c>
      <c r="C354" t="s">
        <v>899</v>
      </c>
      <c r="D354" t="s">
        <v>900</v>
      </c>
      <c r="E354">
        <v>62384</v>
      </c>
      <c r="F354">
        <v>20794.669999999998</v>
      </c>
      <c r="G354">
        <v>3</v>
      </c>
      <c r="H354" t="s">
        <v>20</v>
      </c>
      <c r="I354">
        <v>1</v>
      </c>
      <c r="J354">
        <v>1</v>
      </c>
      <c r="K354">
        <v>1</v>
      </c>
      <c r="L354">
        <v>1</v>
      </c>
      <c r="M354">
        <v>1</v>
      </c>
      <c r="N354" t="s">
        <v>21</v>
      </c>
      <c r="O354">
        <v>207946.67</v>
      </c>
      <c r="P354">
        <v>0</v>
      </c>
      <c r="Q354" t="s">
        <v>901</v>
      </c>
    </row>
    <row r="355" spans="1:17" x14ac:dyDescent="0.25">
      <c r="A355" t="s">
        <v>17</v>
      </c>
      <c r="B355" t="s">
        <v>902</v>
      </c>
      <c r="C355" t="s">
        <v>902</v>
      </c>
      <c r="D355" t="s">
        <v>43</v>
      </c>
      <c r="E355">
        <v>62389</v>
      </c>
      <c r="F355">
        <v>20796.330000000002</v>
      </c>
      <c r="G355">
        <v>3</v>
      </c>
      <c r="H355" t="s">
        <v>20</v>
      </c>
      <c r="I355">
        <v>1</v>
      </c>
      <c r="J355">
        <v>1</v>
      </c>
      <c r="K355">
        <v>1</v>
      </c>
      <c r="L355">
        <v>1</v>
      </c>
      <c r="M355">
        <v>1</v>
      </c>
      <c r="N355" t="s">
        <v>21</v>
      </c>
      <c r="O355">
        <v>207963.33</v>
      </c>
      <c r="P355">
        <v>0</v>
      </c>
      <c r="Q355" t="s">
        <v>903</v>
      </c>
    </row>
    <row r="356" spans="1:17" x14ac:dyDescent="0.25">
      <c r="A356" t="s">
        <v>17</v>
      </c>
      <c r="B356" t="s">
        <v>904</v>
      </c>
      <c r="C356" t="s">
        <v>904</v>
      </c>
      <c r="D356" t="s">
        <v>96</v>
      </c>
      <c r="E356">
        <v>62392</v>
      </c>
      <c r="F356">
        <v>20797.330000000002</v>
      </c>
      <c r="G356">
        <v>3</v>
      </c>
      <c r="H356" t="s">
        <v>20</v>
      </c>
      <c r="I356">
        <v>1</v>
      </c>
      <c r="J356">
        <v>1</v>
      </c>
      <c r="K356">
        <v>1</v>
      </c>
      <c r="L356">
        <v>1</v>
      </c>
      <c r="M356">
        <v>1</v>
      </c>
      <c r="N356" t="s">
        <v>21</v>
      </c>
      <c r="O356">
        <v>207973.33</v>
      </c>
      <c r="P356">
        <v>0</v>
      </c>
      <c r="Q356" t="s">
        <v>905</v>
      </c>
    </row>
    <row r="357" spans="1:17" x14ac:dyDescent="0.25">
      <c r="A357" t="s">
        <v>17</v>
      </c>
      <c r="B357" t="s">
        <v>906</v>
      </c>
      <c r="C357" t="s">
        <v>906</v>
      </c>
      <c r="D357" t="s">
        <v>226</v>
      </c>
      <c r="E357">
        <v>62385</v>
      </c>
      <c r="F357">
        <v>20795</v>
      </c>
      <c r="G357">
        <v>3</v>
      </c>
      <c r="H357" t="s">
        <v>20</v>
      </c>
      <c r="I357">
        <v>1</v>
      </c>
      <c r="J357">
        <v>1</v>
      </c>
      <c r="K357">
        <v>1</v>
      </c>
      <c r="L357">
        <v>1</v>
      </c>
      <c r="M357">
        <v>1</v>
      </c>
      <c r="N357" t="s">
        <v>21</v>
      </c>
      <c r="O357">
        <v>207950</v>
      </c>
      <c r="P357">
        <v>0</v>
      </c>
      <c r="Q357" t="s">
        <v>907</v>
      </c>
    </row>
    <row r="358" spans="1:17" x14ac:dyDescent="0.25">
      <c r="A358" t="s">
        <v>17</v>
      </c>
      <c r="B358" t="s">
        <v>908</v>
      </c>
      <c r="C358" t="s">
        <v>908</v>
      </c>
      <c r="D358" t="s">
        <v>220</v>
      </c>
      <c r="E358">
        <v>62387</v>
      </c>
      <c r="F358">
        <v>20795.669999999998</v>
      </c>
      <c r="G358">
        <v>3</v>
      </c>
      <c r="H358" t="s">
        <v>20</v>
      </c>
      <c r="I358">
        <v>1</v>
      </c>
      <c r="J358">
        <v>1</v>
      </c>
      <c r="K358">
        <v>1</v>
      </c>
      <c r="L358">
        <v>1</v>
      </c>
      <c r="M358">
        <v>1</v>
      </c>
      <c r="N358" t="s">
        <v>21</v>
      </c>
      <c r="O358">
        <v>207956.67</v>
      </c>
      <c r="P358">
        <v>0</v>
      </c>
      <c r="Q358" t="s">
        <v>909</v>
      </c>
    </row>
    <row r="359" spans="1:17" x14ac:dyDescent="0.25">
      <c r="A359" t="s">
        <v>17</v>
      </c>
      <c r="B359" t="s">
        <v>910</v>
      </c>
      <c r="C359" t="s">
        <v>910</v>
      </c>
      <c r="D359" t="s">
        <v>39</v>
      </c>
      <c r="E359">
        <v>62393</v>
      </c>
      <c r="F359">
        <v>20797.669999999998</v>
      </c>
      <c r="G359">
        <v>3</v>
      </c>
      <c r="H359" t="s">
        <v>20</v>
      </c>
      <c r="I359">
        <v>1</v>
      </c>
      <c r="J359">
        <v>1</v>
      </c>
      <c r="K359">
        <v>1</v>
      </c>
      <c r="L359">
        <v>1</v>
      </c>
      <c r="M359">
        <v>1</v>
      </c>
      <c r="N359" t="s">
        <v>21</v>
      </c>
      <c r="O359">
        <v>207976.67</v>
      </c>
      <c r="P359">
        <v>0</v>
      </c>
      <c r="Q359" t="s">
        <v>911</v>
      </c>
    </row>
    <row r="360" spans="1:17" x14ac:dyDescent="0.25">
      <c r="A360" t="s">
        <v>17</v>
      </c>
      <c r="B360" t="s">
        <v>912</v>
      </c>
      <c r="C360" t="s">
        <v>912</v>
      </c>
      <c r="D360" t="s">
        <v>326</v>
      </c>
      <c r="E360">
        <v>62390</v>
      </c>
      <c r="F360">
        <v>20796.669999999998</v>
      </c>
      <c r="G360">
        <v>3</v>
      </c>
      <c r="H360" t="s">
        <v>20</v>
      </c>
      <c r="I360">
        <v>1</v>
      </c>
      <c r="J360">
        <v>1</v>
      </c>
      <c r="K360">
        <v>1</v>
      </c>
      <c r="L360">
        <v>1</v>
      </c>
      <c r="M360">
        <v>1</v>
      </c>
      <c r="N360" t="s">
        <v>21</v>
      </c>
      <c r="O360">
        <v>207966.67</v>
      </c>
      <c r="P360">
        <v>0</v>
      </c>
      <c r="Q360" t="s">
        <v>913</v>
      </c>
    </row>
    <row r="361" spans="1:17" x14ac:dyDescent="0.25">
      <c r="A361" t="s">
        <v>17</v>
      </c>
      <c r="B361" t="s">
        <v>914</v>
      </c>
      <c r="C361" t="s">
        <v>914</v>
      </c>
      <c r="D361" t="s">
        <v>36</v>
      </c>
      <c r="E361">
        <v>62397</v>
      </c>
      <c r="F361">
        <v>20799</v>
      </c>
      <c r="G361">
        <v>3</v>
      </c>
      <c r="H361" t="s">
        <v>20</v>
      </c>
      <c r="I361">
        <v>1</v>
      </c>
      <c r="J361">
        <v>1</v>
      </c>
      <c r="K361">
        <v>1</v>
      </c>
      <c r="L361">
        <v>1</v>
      </c>
      <c r="M361">
        <v>1</v>
      </c>
      <c r="N361" t="s">
        <v>21</v>
      </c>
      <c r="O361">
        <v>207990</v>
      </c>
      <c r="P361">
        <v>0</v>
      </c>
      <c r="Q361" t="s">
        <v>915</v>
      </c>
    </row>
    <row r="362" spans="1:17" x14ac:dyDescent="0.25">
      <c r="A362" t="s">
        <v>17</v>
      </c>
      <c r="B362" t="s">
        <v>916</v>
      </c>
      <c r="C362" t="s">
        <v>916</v>
      </c>
      <c r="D362" t="s">
        <v>917</v>
      </c>
      <c r="E362">
        <v>63434</v>
      </c>
      <c r="F362">
        <v>21144.67</v>
      </c>
      <c r="G362">
        <v>3</v>
      </c>
      <c r="H362" t="s">
        <v>20</v>
      </c>
      <c r="I362">
        <v>0.67</v>
      </c>
      <c r="J362">
        <v>1</v>
      </c>
      <c r="K362">
        <v>0.67</v>
      </c>
      <c r="L362">
        <v>1</v>
      </c>
      <c r="M362">
        <v>0.67</v>
      </c>
      <c r="N362">
        <v>22.14</v>
      </c>
      <c r="O362">
        <v>211446.67</v>
      </c>
      <c r="P362">
        <v>0</v>
      </c>
      <c r="Q362" t="s">
        <v>918</v>
      </c>
    </row>
    <row r="363" spans="1:17" x14ac:dyDescent="0.25">
      <c r="A363" t="s">
        <v>17</v>
      </c>
      <c r="B363" t="s">
        <v>919</v>
      </c>
      <c r="C363" t="s">
        <v>919</v>
      </c>
      <c r="D363" t="s">
        <v>157</v>
      </c>
      <c r="E363">
        <v>62403</v>
      </c>
      <c r="F363">
        <v>20801</v>
      </c>
      <c r="G363">
        <v>3</v>
      </c>
      <c r="H363" t="s">
        <v>536</v>
      </c>
      <c r="I363">
        <v>1</v>
      </c>
      <c r="J363">
        <v>1</v>
      </c>
      <c r="K363">
        <v>1</v>
      </c>
      <c r="L363">
        <v>1</v>
      </c>
      <c r="M363">
        <v>1</v>
      </c>
      <c r="N363" t="s">
        <v>21</v>
      </c>
      <c r="O363">
        <v>3120.15</v>
      </c>
      <c r="P363">
        <v>0</v>
      </c>
      <c r="Q363" t="s">
        <v>920</v>
      </c>
    </row>
    <row r="364" spans="1:17" x14ac:dyDescent="0.25">
      <c r="A364" t="s">
        <v>17</v>
      </c>
      <c r="B364" t="s">
        <v>921</v>
      </c>
      <c r="C364" t="s">
        <v>921</v>
      </c>
      <c r="D364" t="s">
        <v>117</v>
      </c>
      <c r="E364">
        <v>62400</v>
      </c>
      <c r="F364">
        <v>20800</v>
      </c>
      <c r="G364">
        <v>3</v>
      </c>
      <c r="H364" t="s">
        <v>20</v>
      </c>
      <c r="I364">
        <v>1</v>
      </c>
      <c r="J364">
        <v>1</v>
      </c>
      <c r="K364">
        <v>1</v>
      </c>
      <c r="L364">
        <v>1</v>
      </c>
      <c r="M364">
        <v>1</v>
      </c>
      <c r="N364" t="s">
        <v>21</v>
      </c>
      <c r="O364">
        <v>208000</v>
      </c>
      <c r="P364">
        <v>0</v>
      </c>
      <c r="Q364" t="s">
        <v>922</v>
      </c>
    </row>
    <row r="365" spans="1:17" x14ac:dyDescent="0.25">
      <c r="A365" t="s">
        <v>17</v>
      </c>
      <c r="B365" t="s">
        <v>923</v>
      </c>
      <c r="C365" t="s">
        <v>923</v>
      </c>
      <c r="D365" t="s">
        <v>72</v>
      </c>
      <c r="E365">
        <v>62386</v>
      </c>
      <c r="F365">
        <v>20795.330000000002</v>
      </c>
      <c r="G365">
        <v>3</v>
      </c>
      <c r="H365" t="s">
        <v>20</v>
      </c>
      <c r="I365">
        <v>1</v>
      </c>
      <c r="J365">
        <v>1</v>
      </c>
      <c r="K365">
        <v>1</v>
      </c>
      <c r="L365">
        <v>1</v>
      </c>
      <c r="M365">
        <v>1</v>
      </c>
      <c r="N365" t="s">
        <v>21</v>
      </c>
      <c r="O365">
        <v>207953.33</v>
      </c>
      <c r="P365">
        <v>0</v>
      </c>
      <c r="Q365" t="s">
        <v>924</v>
      </c>
    </row>
    <row r="366" spans="1:17" x14ac:dyDescent="0.25">
      <c r="A366" t="s">
        <v>17</v>
      </c>
      <c r="B366" t="s">
        <v>925</v>
      </c>
      <c r="C366" t="s">
        <v>925</v>
      </c>
      <c r="D366" t="s">
        <v>199</v>
      </c>
      <c r="E366">
        <v>62384</v>
      </c>
      <c r="F366">
        <v>20794.669999999998</v>
      </c>
      <c r="G366">
        <v>3</v>
      </c>
      <c r="H366" t="s">
        <v>20</v>
      </c>
      <c r="I366">
        <v>1</v>
      </c>
      <c r="J366">
        <v>1</v>
      </c>
      <c r="K366">
        <v>1</v>
      </c>
      <c r="L366">
        <v>1</v>
      </c>
      <c r="M366">
        <v>1</v>
      </c>
      <c r="N366" t="s">
        <v>21</v>
      </c>
      <c r="O366">
        <v>207946.67</v>
      </c>
      <c r="P366">
        <v>0</v>
      </c>
      <c r="Q366" t="s">
        <v>926</v>
      </c>
    </row>
    <row r="367" spans="1:17" x14ac:dyDescent="0.25">
      <c r="A367" t="s">
        <v>17</v>
      </c>
      <c r="B367" t="s">
        <v>927</v>
      </c>
      <c r="C367" t="s">
        <v>927</v>
      </c>
      <c r="D367" t="s">
        <v>96</v>
      </c>
      <c r="E367">
        <v>62392</v>
      </c>
      <c r="F367">
        <v>20797.330000000002</v>
      </c>
      <c r="G367">
        <v>3</v>
      </c>
      <c r="H367" t="s">
        <v>928</v>
      </c>
      <c r="I367">
        <v>1</v>
      </c>
      <c r="J367">
        <v>1</v>
      </c>
      <c r="K367">
        <v>1</v>
      </c>
      <c r="L367">
        <v>1</v>
      </c>
      <c r="M367">
        <v>1</v>
      </c>
      <c r="N367" t="s">
        <v>21</v>
      </c>
      <c r="O367">
        <v>2971.05</v>
      </c>
      <c r="P367">
        <v>0</v>
      </c>
      <c r="Q367" t="s">
        <v>929</v>
      </c>
    </row>
    <row r="368" spans="1:17" x14ac:dyDescent="0.25">
      <c r="A368" t="s">
        <v>17</v>
      </c>
      <c r="B368" t="s">
        <v>930</v>
      </c>
      <c r="C368" t="s">
        <v>930</v>
      </c>
      <c r="D368" t="s">
        <v>157</v>
      </c>
      <c r="E368">
        <v>62403</v>
      </c>
      <c r="F368">
        <v>20801</v>
      </c>
      <c r="G368">
        <v>3</v>
      </c>
      <c r="H368" t="s">
        <v>20</v>
      </c>
      <c r="I368">
        <v>1</v>
      </c>
      <c r="J368">
        <v>1</v>
      </c>
      <c r="K368">
        <v>1</v>
      </c>
      <c r="L368">
        <v>1</v>
      </c>
      <c r="M368">
        <v>1</v>
      </c>
      <c r="N368" t="s">
        <v>21</v>
      </c>
      <c r="O368">
        <v>208010</v>
      </c>
      <c r="P368">
        <v>0</v>
      </c>
      <c r="Q368" t="s">
        <v>931</v>
      </c>
    </row>
    <row r="369" spans="1:17" x14ac:dyDescent="0.25">
      <c r="A369" t="s">
        <v>17</v>
      </c>
      <c r="B369" t="s">
        <v>932</v>
      </c>
      <c r="C369" t="s">
        <v>932</v>
      </c>
      <c r="D369" t="s">
        <v>36</v>
      </c>
      <c r="E369">
        <v>62397</v>
      </c>
      <c r="F369">
        <v>20799</v>
      </c>
      <c r="G369">
        <v>3</v>
      </c>
      <c r="H369" t="s">
        <v>20</v>
      </c>
      <c r="I369">
        <v>1</v>
      </c>
      <c r="J369">
        <v>1</v>
      </c>
      <c r="K369">
        <v>1</v>
      </c>
      <c r="L369">
        <v>1</v>
      </c>
      <c r="M369">
        <v>1</v>
      </c>
      <c r="N369" t="s">
        <v>21</v>
      </c>
      <c r="O369">
        <v>207990</v>
      </c>
      <c r="P369">
        <v>0</v>
      </c>
      <c r="Q369" t="s">
        <v>933</v>
      </c>
    </row>
    <row r="370" spans="1:17" x14ac:dyDescent="0.25">
      <c r="A370" t="s">
        <v>17</v>
      </c>
      <c r="B370" t="s">
        <v>934</v>
      </c>
      <c r="C370" t="s">
        <v>934</v>
      </c>
      <c r="D370" t="s">
        <v>326</v>
      </c>
      <c r="E370">
        <v>62390</v>
      </c>
      <c r="F370">
        <v>20796.669999999998</v>
      </c>
      <c r="G370">
        <v>3</v>
      </c>
      <c r="H370" t="s">
        <v>20</v>
      </c>
      <c r="I370">
        <v>1</v>
      </c>
      <c r="J370">
        <v>1</v>
      </c>
      <c r="K370">
        <v>1</v>
      </c>
      <c r="L370">
        <v>1</v>
      </c>
      <c r="M370">
        <v>1</v>
      </c>
      <c r="N370" t="s">
        <v>21</v>
      </c>
      <c r="O370">
        <v>207966.67</v>
      </c>
      <c r="P370">
        <v>0</v>
      </c>
      <c r="Q370" t="s">
        <v>935</v>
      </c>
    </row>
    <row r="371" spans="1:17" x14ac:dyDescent="0.25">
      <c r="A371" t="s">
        <v>17</v>
      </c>
      <c r="B371" t="s">
        <v>936</v>
      </c>
      <c r="C371" t="s">
        <v>936</v>
      </c>
      <c r="D371" t="s">
        <v>138</v>
      </c>
      <c r="E371">
        <v>64484</v>
      </c>
      <c r="F371">
        <v>21494.67</v>
      </c>
      <c r="G371">
        <v>3</v>
      </c>
      <c r="H371" t="s">
        <v>20</v>
      </c>
      <c r="I371">
        <v>0.33</v>
      </c>
      <c r="J371">
        <v>1</v>
      </c>
      <c r="K371">
        <v>0.33</v>
      </c>
      <c r="L371">
        <v>1</v>
      </c>
      <c r="M371">
        <v>0.33</v>
      </c>
      <c r="N371">
        <v>149.63999999999999</v>
      </c>
      <c r="O371">
        <v>214946.67</v>
      </c>
      <c r="P371">
        <v>0.05</v>
      </c>
      <c r="Q371" t="s">
        <v>937</v>
      </c>
    </row>
    <row r="372" spans="1:17" x14ac:dyDescent="0.25">
      <c r="A372" t="s">
        <v>17</v>
      </c>
      <c r="B372" t="s">
        <v>938</v>
      </c>
      <c r="C372" t="s">
        <v>938</v>
      </c>
      <c r="D372" t="s">
        <v>939</v>
      </c>
      <c r="E372">
        <v>62374</v>
      </c>
      <c r="F372">
        <v>20791.330000000002</v>
      </c>
      <c r="G372">
        <v>3</v>
      </c>
      <c r="H372" t="s">
        <v>20</v>
      </c>
      <c r="I372">
        <v>1</v>
      </c>
      <c r="J372">
        <v>1</v>
      </c>
      <c r="K372">
        <v>1</v>
      </c>
      <c r="L372">
        <v>1</v>
      </c>
      <c r="M372">
        <v>1</v>
      </c>
      <c r="N372" t="s">
        <v>21</v>
      </c>
      <c r="O372">
        <v>207913.33</v>
      </c>
      <c r="P372">
        <v>0</v>
      </c>
      <c r="Q372" t="s">
        <v>940</v>
      </c>
    </row>
    <row r="373" spans="1:17" x14ac:dyDescent="0.25">
      <c r="A373" t="s">
        <v>17</v>
      </c>
      <c r="B373" t="s">
        <v>941</v>
      </c>
      <c r="C373" t="s">
        <v>941</v>
      </c>
      <c r="D373" t="s">
        <v>92</v>
      </c>
      <c r="E373">
        <v>62394</v>
      </c>
      <c r="F373">
        <v>20798</v>
      </c>
      <c r="G373">
        <v>3</v>
      </c>
      <c r="H373" t="s">
        <v>20</v>
      </c>
      <c r="I373">
        <v>1</v>
      </c>
      <c r="J373">
        <v>1</v>
      </c>
      <c r="K373">
        <v>1</v>
      </c>
      <c r="L373">
        <v>1</v>
      </c>
      <c r="M373">
        <v>1</v>
      </c>
      <c r="N373" t="s">
        <v>21</v>
      </c>
      <c r="O373">
        <v>207980</v>
      </c>
      <c r="P373">
        <v>0</v>
      </c>
      <c r="Q373" t="s">
        <v>942</v>
      </c>
    </row>
    <row r="374" spans="1:17" x14ac:dyDescent="0.25">
      <c r="A374" t="s">
        <v>17</v>
      </c>
      <c r="B374" t="s">
        <v>943</v>
      </c>
      <c r="C374" t="s">
        <v>943</v>
      </c>
      <c r="D374" t="s">
        <v>39</v>
      </c>
      <c r="E374">
        <v>62393</v>
      </c>
      <c r="F374">
        <v>20797.669999999998</v>
      </c>
      <c r="G374">
        <v>3</v>
      </c>
      <c r="H374" t="s">
        <v>129</v>
      </c>
      <c r="I374">
        <v>1</v>
      </c>
      <c r="J374">
        <v>1</v>
      </c>
      <c r="K374">
        <v>1</v>
      </c>
      <c r="L374">
        <v>1</v>
      </c>
      <c r="M374">
        <v>1</v>
      </c>
      <c r="N374" t="s">
        <v>21</v>
      </c>
      <c r="O374">
        <v>2971.1</v>
      </c>
      <c r="P374">
        <v>0</v>
      </c>
      <c r="Q374" t="s">
        <v>944</v>
      </c>
    </row>
    <row r="375" spans="1:17" x14ac:dyDescent="0.25">
      <c r="A375" t="s">
        <v>17</v>
      </c>
      <c r="B375" t="s">
        <v>945</v>
      </c>
      <c r="C375" t="s">
        <v>945</v>
      </c>
      <c r="D375" t="s">
        <v>946</v>
      </c>
      <c r="E375">
        <v>62386</v>
      </c>
      <c r="F375">
        <v>20795.330000000002</v>
      </c>
      <c r="G375">
        <v>3</v>
      </c>
      <c r="H375" t="s">
        <v>20</v>
      </c>
      <c r="I375">
        <v>1</v>
      </c>
      <c r="J375">
        <v>1</v>
      </c>
      <c r="K375">
        <v>1</v>
      </c>
      <c r="L375">
        <v>1</v>
      </c>
      <c r="M375">
        <v>1</v>
      </c>
      <c r="N375" t="s">
        <v>21</v>
      </c>
      <c r="O375">
        <v>207953.33</v>
      </c>
      <c r="P375">
        <v>0</v>
      </c>
      <c r="Q375" t="s">
        <v>947</v>
      </c>
    </row>
    <row r="376" spans="1:17" x14ac:dyDescent="0.25">
      <c r="A376" t="s">
        <v>17</v>
      </c>
      <c r="B376" t="s">
        <v>948</v>
      </c>
      <c r="C376" t="s">
        <v>948</v>
      </c>
      <c r="D376" t="s">
        <v>112</v>
      </c>
      <c r="E376">
        <v>62388</v>
      </c>
      <c r="F376">
        <v>20796</v>
      </c>
      <c r="G376">
        <v>3</v>
      </c>
      <c r="H376" t="s">
        <v>20</v>
      </c>
      <c r="I376">
        <v>1</v>
      </c>
      <c r="J376">
        <v>1</v>
      </c>
      <c r="K376">
        <v>1</v>
      </c>
      <c r="L376">
        <v>1</v>
      </c>
      <c r="M376">
        <v>1</v>
      </c>
      <c r="N376" t="s">
        <v>21</v>
      </c>
      <c r="O376">
        <v>207960</v>
      </c>
      <c r="P376">
        <v>0</v>
      </c>
      <c r="Q376" t="s">
        <v>949</v>
      </c>
    </row>
    <row r="377" spans="1:17" x14ac:dyDescent="0.25">
      <c r="A377" t="s">
        <v>17</v>
      </c>
      <c r="B377" t="s">
        <v>950</v>
      </c>
      <c r="C377" t="s">
        <v>950</v>
      </c>
      <c r="D377" t="s">
        <v>39</v>
      </c>
      <c r="E377">
        <v>62393</v>
      </c>
      <c r="F377">
        <v>20797.669999999998</v>
      </c>
      <c r="G377">
        <v>3</v>
      </c>
      <c r="H377" t="s">
        <v>20</v>
      </c>
      <c r="I377">
        <v>1</v>
      </c>
      <c r="J377">
        <v>1</v>
      </c>
      <c r="K377">
        <v>1</v>
      </c>
      <c r="L377">
        <v>1</v>
      </c>
      <c r="M377">
        <v>1</v>
      </c>
      <c r="N377" t="s">
        <v>21</v>
      </c>
      <c r="O377">
        <v>207976.67</v>
      </c>
      <c r="P377">
        <v>0</v>
      </c>
      <c r="Q377" t="s">
        <v>951</v>
      </c>
    </row>
    <row r="378" spans="1:17" x14ac:dyDescent="0.25">
      <c r="A378" t="s">
        <v>17</v>
      </c>
      <c r="B378" t="s">
        <v>952</v>
      </c>
      <c r="C378" t="s">
        <v>952</v>
      </c>
      <c r="D378" t="s">
        <v>72</v>
      </c>
      <c r="E378">
        <v>62386</v>
      </c>
      <c r="F378">
        <v>20795.330000000002</v>
      </c>
      <c r="G378">
        <v>3</v>
      </c>
      <c r="H378" t="s">
        <v>20</v>
      </c>
      <c r="I378">
        <v>1</v>
      </c>
      <c r="J378">
        <v>1</v>
      </c>
      <c r="K378">
        <v>1</v>
      </c>
      <c r="L378">
        <v>1</v>
      </c>
      <c r="M378">
        <v>1</v>
      </c>
      <c r="N378" t="s">
        <v>21</v>
      </c>
      <c r="O378">
        <v>207953.33</v>
      </c>
      <c r="P378">
        <v>0</v>
      </c>
      <c r="Q378" t="s">
        <v>953</v>
      </c>
    </row>
    <row r="379" spans="1:17" x14ac:dyDescent="0.25">
      <c r="A379" t="s">
        <v>17</v>
      </c>
      <c r="B379" t="s">
        <v>954</v>
      </c>
      <c r="C379" t="s">
        <v>954</v>
      </c>
      <c r="D379" t="s">
        <v>112</v>
      </c>
      <c r="E379">
        <v>62388</v>
      </c>
      <c r="F379">
        <v>20796</v>
      </c>
      <c r="G379">
        <v>3</v>
      </c>
      <c r="H379" t="s">
        <v>20</v>
      </c>
      <c r="I379">
        <v>1</v>
      </c>
      <c r="J379">
        <v>1</v>
      </c>
      <c r="K379">
        <v>1</v>
      </c>
      <c r="L379">
        <v>1</v>
      </c>
      <c r="M379">
        <v>1</v>
      </c>
      <c r="N379" t="s">
        <v>21</v>
      </c>
      <c r="O379">
        <v>207960</v>
      </c>
      <c r="P379">
        <v>0</v>
      </c>
      <c r="Q379" t="s">
        <v>955</v>
      </c>
    </row>
    <row r="380" spans="1:17" x14ac:dyDescent="0.25">
      <c r="A380" t="s">
        <v>17</v>
      </c>
      <c r="B380" t="s">
        <v>956</v>
      </c>
      <c r="C380" t="s">
        <v>956</v>
      </c>
      <c r="D380" t="s">
        <v>463</v>
      </c>
      <c r="E380">
        <v>63436</v>
      </c>
      <c r="F380">
        <v>21145.33</v>
      </c>
      <c r="G380">
        <v>3</v>
      </c>
      <c r="H380" t="s">
        <v>818</v>
      </c>
      <c r="I380">
        <v>0.67</v>
      </c>
      <c r="J380">
        <v>1</v>
      </c>
      <c r="K380">
        <v>0.67</v>
      </c>
      <c r="L380">
        <v>1</v>
      </c>
      <c r="M380">
        <v>0.67</v>
      </c>
      <c r="N380">
        <v>184.76</v>
      </c>
      <c r="O380">
        <v>3338.74</v>
      </c>
      <c r="P380">
        <v>0</v>
      </c>
      <c r="Q380" t="s">
        <v>957</v>
      </c>
    </row>
    <row r="381" spans="1:17" x14ac:dyDescent="0.25">
      <c r="A381" t="s">
        <v>17</v>
      </c>
      <c r="B381" t="s">
        <v>958</v>
      </c>
      <c r="C381" t="s">
        <v>958</v>
      </c>
      <c r="D381" t="s">
        <v>309</v>
      </c>
      <c r="E381">
        <v>64486</v>
      </c>
      <c r="F381">
        <v>21495.33</v>
      </c>
      <c r="G381">
        <v>3</v>
      </c>
      <c r="H381" t="s">
        <v>20</v>
      </c>
      <c r="I381">
        <v>0.33</v>
      </c>
      <c r="J381">
        <v>1</v>
      </c>
      <c r="K381">
        <v>0.33</v>
      </c>
      <c r="L381">
        <v>1</v>
      </c>
      <c r="M381">
        <v>0.33</v>
      </c>
      <c r="N381">
        <v>179.64</v>
      </c>
      <c r="O381">
        <v>214953.33</v>
      </c>
      <c r="P381">
        <v>0.05</v>
      </c>
      <c r="Q381" t="s">
        <v>959</v>
      </c>
    </row>
    <row r="382" spans="1:17" x14ac:dyDescent="0.25">
      <c r="A382" t="s">
        <v>17</v>
      </c>
      <c r="B382" t="s">
        <v>960</v>
      </c>
      <c r="C382" t="s">
        <v>960</v>
      </c>
      <c r="D382" t="s">
        <v>59</v>
      </c>
      <c r="E382">
        <v>62382</v>
      </c>
      <c r="F382">
        <v>20794</v>
      </c>
      <c r="G382">
        <v>3</v>
      </c>
      <c r="H382" t="s">
        <v>20</v>
      </c>
      <c r="I382">
        <v>1</v>
      </c>
      <c r="J382">
        <v>1</v>
      </c>
      <c r="K382">
        <v>1</v>
      </c>
      <c r="L382">
        <v>1</v>
      </c>
      <c r="M382">
        <v>1</v>
      </c>
      <c r="N382" t="s">
        <v>21</v>
      </c>
      <c r="O382">
        <v>207940</v>
      </c>
      <c r="P382">
        <v>0</v>
      </c>
      <c r="Q382" t="s">
        <v>961</v>
      </c>
    </row>
    <row r="383" spans="1:17" x14ac:dyDescent="0.25">
      <c r="A383" t="s">
        <v>17</v>
      </c>
      <c r="B383" t="s">
        <v>962</v>
      </c>
      <c r="C383" t="s">
        <v>962</v>
      </c>
      <c r="D383" t="s">
        <v>963</v>
      </c>
      <c r="E383">
        <v>63435</v>
      </c>
      <c r="F383">
        <v>21145</v>
      </c>
      <c r="G383">
        <v>3</v>
      </c>
      <c r="H383" t="s">
        <v>20</v>
      </c>
      <c r="I383">
        <v>0.67</v>
      </c>
      <c r="J383">
        <v>1</v>
      </c>
      <c r="K383">
        <v>0.67</v>
      </c>
      <c r="L383">
        <v>1</v>
      </c>
      <c r="M383">
        <v>0.67</v>
      </c>
      <c r="N383">
        <v>179.64</v>
      </c>
      <c r="O383">
        <v>211450</v>
      </c>
      <c r="P383">
        <v>0</v>
      </c>
      <c r="Q383" t="s">
        <v>964</v>
      </c>
    </row>
    <row r="384" spans="1:17" x14ac:dyDescent="0.25">
      <c r="A384" t="s">
        <v>17</v>
      </c>
      <c r="B384" t="s">
        <v>965</v>
      </c>
      <c r="C384" t="s">
        <v>965</v>
      </c>
      <c r="D384" t="s">
        <v>33</v>
      </c>
      <c r="E384">
        <v>63434</v>
      </c>
      <c r="F384">
        <v>21144.67</v>
      </c>
      <c r="G384">
        <v>3</v>
      </c>
      <c r="H384" t="s">
        <v>20</v>
      </c>
      <c r="I384">
        <v>0.67</v>
      </c>
      <c r="J384">
        <v>1</v>
      </c>
      <c r="K384">
        <v>0.67</v>
      </c>
      <c r="L384">
        <v>1</v>
      </c>
      <c r="M384">
        <v>0.67</v>
      </c>
      <c r="N384">
        <v>119.64</v>
      </c>
      <c r="O384">
        <v>211446.67</v>
      </c>
      <c r="P384">
        <v>0</v>
      </c>
      <c r="Q384" t="s">
        <v>966</v>
      </c>
    </row>
    <row r="385" spans="1:17" x14ac:dyDescent="0.25">
      <c r="A385" t="s">
        <v>17</v>
      </c>
      <c r="B385" t="s">
        <v>967</v>
      </c>
      <c r="C385" t="s">
        <v>967</v>
      </c>
      <c r="D385" t="s">
        <v>968</v>
      </c>
      <c r="E385">
        <v>62385</v>
      </c>
      <c r="F385">
        <v>20795</v>
      </c>
      <c r="G385">
        <v>3</v>
      </c>
      <c r="H385" t="s">
        <v>20</v>
      </c>
      <c r="I385">
        <v>1</v>
      </c>
      <c r="J385">
        <v>1</v>
      </c>
      <c r="K385">
        <v>1</v>
      </c>
      <c r="L385">
        <v>1</v>
      </c>
      <c r="M385">
        <v>1</v>
      </c>
      <c r="N385" t="s">
        <v>21</v>
      </c>
      <c r="O385">
        <v>207950</v>
      </c>
      <c r="P385">
        <v>0</v>
      </c>
      <c r="Q385" t="s">
        <v>969</v>
      </c>
    </row>
    <row r="386" spans="1:17" x14ac:dyDescent="0.25">
      <c r="A386" t="s">
        <v>17</v>
      </c>
      <c r="B386" t="s">
        <v>970</v>
      </c>
      <c r="C386" t="s">
        <v>970</v>
      </c>
      <c r="D386" t="s">
        <v>478</v>
      </c>
      <c r="E386">
        <v>62387</v>
      </c>
      <c r="F386">
        <v>20795.669999999998</v>
      </c>
      <c r="G386">
        <v>3</v>
      </c>
      <c r="H386" t="s">
        <v>20</v>
      </c>
      <c r="I386">
        <v>1</v>
      </c>
      <c r="J386">
        <v>1</v>
      </c>
      <c r="K386">
        <v>1</v>
      </c>
      <c r="L386">
        <v>1</v>
      </c>
      <c r="M386">
        <v>1</v>
      </c>
      <c r="N386" t="s">
        <v>21</v>
      </c>
      <c r="O386">
        <v>207956.67</v>
      </c>
      <c r="P386">
        <v>0</v>
      </c>
      <c r="Q386" t="s">
        <v>971</v>
      </c>
    </row>
    <row r="387" spans="1:17" x14ac:dyDescent="0.25">
      <c r="A387" t="s">
        <v>17</v>
      </c>
      <c r="B387" t="s">
        <v>972</v>
      </c>
      <c r="C387" t="s">
        <v>972</v>
      </c>
      <c r="D387" t="s">
        <v>973</v>
      </c>
      <c r="E387">
        <v>62385</v>
      </c>
      <c r="F387">
        <v>20795</v>
      </c>
      <c r="G387">
        <v>3</v>
      </c>
      <c r="H387" t="s">
        <v>20</v>
      </c>
      <c r="I387">
        <v>1</v>
      </c>
      <c r="J387">
        <v>1</v>
      </c>
      <c r="K387">
        <v>1</v>
      </c>
      <c r="L387">
        <v>1</v>
      </c>
      <c r="M387">
        <v>1</v>
      </c>
      <c r="N387" t="s">
        <v>21</v>
      </c>
      <c r="O387">
        <v>207950</v>
      </c>
      <c r="P387">
        <v>0</v>
      </c>
      <c r="Q387" t="s">
        <v>974</v>
      </c>
    </row>
    <row r="388" spans="1:17" x14ac:dyDescent="0.25">
      <c r="A388" t="s">
        <v>17</v>
      </c>
      <c r="B388" t="s">
        <v>975</v>
      </c>
      <c r="C388" t="s">
        <v>975</v>
      </c>
      <c r="D388" t="s">
        <v>160</v>
      </c>
      <c r="E388">
        <v>63432</v>
      </c>
      <c r="F388">
        <v>21144</v>
      </c>
      <c r="G388">
        <v>3</v>
      </c>
      <c r="H388" t="s">
        <v>20</v>
      </c>
      <c r="I388">
        <v>0.67</v>
      </c>
      <c r="J388">
        <v>1</v>
      </c>
      <c r="K388">
        <v>0.67</v>
      </c>
      <c r="L388">
        <v>1</v>
      </c>
      <c r="M388">
        <v>0.67</v>
      </c>
      <c r="N388">
        <v>67.14</v>
      </c>
      <c r="O388">
        <v>211440</v>
      </c>
      <c r="P388">
        <v>0</v>
      </c>
      <c r="Q388" t="s">
        <v>976</v>
      </c>
    </row>
    <row r="389" spans="1:17" x14ac:dyDescent="0.25">
      <c r="A389" t="s">
        <v>17</v>
      </c>
      <c r="B389" t="s">
        <v>977</v>
      </c>
      <c r="C389" t="s">
        <v>977</v>
      </c>
      <c r="D389" t="s">
        <v>369</v>
      </c>
      <c r="E389">
        <v>64485</v>
      </c>
      <c r="F389">
        <v>21495</v>
      </c>
      <c r="G389">
        <v>3</v>
      </c>
      <c r="H389" t="s">
        <v>20</v>
      </c>
      <c r="I389">
        <v>0.33</v>
      </c>
      <c r="J389">
        <v>1</v>
      </c>
      <c r="K389">
        <v>0.33</v>
      </c>
      <c r="L389">
        <v>1</v>
      </c>
      <c r="M389">
        <v>0.33</v>
      </c>
      <c r="N389">
        <v>14.64</v>
      </c>
      <c r="O389">
        <v>214950</v>
      </c>
      <c r="P389">
        <v>0.05</v>
      </c>
    </row>
    <row r="390" spans="1:17" x14ac:dyDescent="0.25">
      <c r="A390" t="s">
        <v>17</v>
      </c>
      <c r="B390" t="s">
        <v>978</v>
      </c>
      <c r="C390" t="s">
        <v>978</v>
      </c>
      <c r="D390" t="s">
        <v>545</v>
      </c>
      <c r="E390">
        <v>63436</v>
      </c>
      <c r="F390">
        <v>21145.33</v>
      </c>
      <c r="G390">
        <v>3</v>
      </c>
      <c r="H390" t="s">
        <v>20</v>
      </c>
      <c r="I390">
        <v>0.67</v>
      </c>
      <c r="J390">
        <v>1</v>
      </c>
      <c r="K390">
        <v>0.67</v>
      </c>
      <c r="L390">
        <v>1</v>
      </c>
      <c r="M390">
        <v>0.67</v>
      </c>
      <c r="N390">
        <v>112.14</v>
      </c>
      <c r="O390">
        <v>211453.33</v>
      </c>
      <c r="P390">
        <v>0</v>
      </c>
      <c r="Q390" t="s">
        <v>979</v>
      </c>
    </row>
    <row r="391" spans="1:17" x14ac:dyDescent="0.25">
      <c r="A391" t="s">
        <v>17</v>
      </c>
      <c r="B391" t="s">
        <v>980</v>
      </c>
      <c r="C391" t="s">
        <v>980</v>
      </c>
      <c r="D391" t="s">
        <v>223</v>
      </c>
      <c r="E391">
        <v>62380</v>
      </c>
      <c r="F391">
        <v>20793.330000000002</v>
      </c>
      <c r="G391">
        <v>3</v>
      </c>
      <c r="H391" t="s">
        <v>20</v>
      </c>
      <c r="I391">
        <v>1</v>
      </c>
      <c r="J391">
        <v>1</v>
      </c>
      <c r="K391">
        <v>1</v>
      </c>
      <c r="L391">
        <v>1</v>
      </c>
      <c r="M391">
        <v>1</v>
      </c>
      <c r="N391" t="s">
        <v>21</v>
      </c>
      <c r="O391">
        <v>207933.33</v>
      </c>
      <c r="P391">
        <v>0</v>
      </c>
      <c r="Q391" t="s">
        <v>981</v>
      </c>
    </row>
    <row r="392" spans="1:17" x14ac:dyDescent="0.25">
      <c r="A392" t="s">
        <v>17</v>
      </c>
      <c r="B392" t="s">
        <v>982</v>
      </c>
      <c r="C392" t="s">
        <v>982</v>
      </c>
      <c r="D392" t="s">
        <v>983</v>
      </c>
      <c r="E392">
        <v>62388</v>
      </c>
      <c r="F392">
        <v>20796</v>
      </c>
      <c r="G392">
        <v>3</v>
      </c>
      <c r="H392" t="s">
        <v>63</v>
      </c>
      <c r="I392">
        <v>1</v>
      </c>
      <c r="J392">
        <v>1</v>
      </c>
      <c r="K392">
        <v>1</v>
      </c>
      <c r="L392">
        <v>1</v>
      </c>
      <c r="M392">
        <v>1</v>
      </c>
      <c r="N392" t="s">
        <v>21</v>
      </c>
      <c r="O392">
        <v>1356.26</v>
      </c>
      <c r="P392">
        <v>0</v>
      </c>
      <c r="Q392" t="s">
        <v>984</v>
      </c>
    </row>
    <row r="393" spans="1:17" x14ac:dyDescent="0.25">
      <c r="A393" t="s">
        <v>17</v>
      </c>
      <c r="B393" t="s">
        <v>985</v>
      </c>
      <c r="C393" t="s">
        <v>985</v>
      </c>
      <c r="D393" t="s">
        <v>255</v>
      </c>
      <c r="E393">
        <v>62393</v>
      </c>
      <c r="F393">
        <v>20797.669999999998</v>
      </c>
      <c r="G393">
        <v>3</v>
      </c>
      <c r="H393" t="s">
        <v>986</v>
      </c>
      <c r="I393">
        <v>1</v>
      </c>
      <c r="J393">
        <v>1</v>
      </c>
      <c r="K393">
        <v>1</v>
      </c>
      <c r="L393">
        <v>1</v>
      </c>
      <c r="M393">
        <v>1</v>
      </c>
      <c r="N393" t="s">
        <v>21</v>
      </c>
      <c r="O393">
        <v>959.89</v>
      </c>
      <c r="P393">
        <v>0</v>
      </c>
      <c r="Q393" t="s">
        <v>987</v>
      </c>
    </row>
    <row r="394" spans="1:17" x14ac:dyDescent="0.25">
      <c r="A394" t="s">
        <v>17</v>
      </c>
      <c r="B394" t="s">
        <v>988</v>
      </c>
      <c r="C394" t="s">
        <v>988</v>
      </c>
      <c r="D394" t="s">
        <v>989</v>
      </c>
      <c r="E394">
        <v>62401</v>
      </c>
      <c r="F394">
        <v>20800.330000000002</v>
      </c>
      <c r="G394">
        <v>3</v>
      </c>
      <c r="H394" t="s">
        <v>20</v>
      </c>
      <c r="I394">
        <v>1</v>
      </c>
      <c r="J394">
        <v>1</v>
      </c>
      <c r="K394">
        <v>1</v>
      </c>
      <c r="L394">
        <v>1</v>
      </c>
      <c r="M394">
        <v>1</v>
      </c>
      <c r="N394" t="s">
        <v>21</v>
      </c>
      <c r="O394">
        <v>208003.33</v>
      </c>
      <c r="P394">
        <v>0</v>
      </c>
      <c r="Q394" t="s">
        <v>990</v>
      </c>
    </row>
    <row r="395" spans="1:17" x14ac:dyDescent="0.25">
      <c r="A395" t="s">
        <v>17</v>
      </c>
      <c r="B395" t="s">
        <v>991</v>
      </c>
      <c r="C395" t="s">
        <v>991</v>
      </c>
      <c r="D395" t="s">
        <v>72</v>
      </c>
      <c r="E395">
        <v>62386</v>
      </c>
      <c r="F395">
        <v>20795.330000000002</v>
      </c>
      <c r="G395">
        <v>3</v>
      </c>
      <c r="H395" t="s">
        <v>701</v>
      </c>
      <c r="I395">
        <v>1</v>
      </c>
      <c r="J395">
        <v>1</v>
      </c>
      <c r="K395">
        <v>1</v>
      </c>
      <c r="L395">
        <v>1</v>
      </c>
      <c r="M395">
        <v>1</v>
      </c>
      <c r="N395" t="s">
        <v>21</v>
      </c>
      <c r="O395">
        <v>1450.84</v>
      </c>
      <c r="P395">
        <v>0</v>
      </c>
      <c r="Q395" t="s">
        <v>992</v>
      </c>
    </row>
    <row r="396" spans="1:17" x14ac:dyDescent="0.25">
      <c r="A396" t="s">
        <v>17</v>
      </c>
      <c r="B396" t="s">
        <v>993</v>
      </c>
      <c r="C396" t="s">
        <v>993</v>
      </c>
      <c r="D396" t="s">
        <v>994</v>
      </c>
      <c r="E396">
        <v>62383</v>
      </c>
      <c r="F396">
        <v>20794.330000000002</v>
      </c>
      <c r="G396">
        <v>3</v>
      </c>
      <c r="H396" t="s">
        <v>171</v>
      </c>
      <c r="I396">
        <v>1</v>
      </c>
      <c r="J396">
        <v>1</v>
      </c>
      <c r="K396">
        <v>1</v>
      </c>
      <c r="L396">
        <v>1</v>
      </c>
      <c r="M396">
        <v>1</v>
      </c>
      <c r="N396" t="s">
        <v>21</v>
      </c>
      <c r="O396">
        <v>2835.59</v>
      </c>
      <c r="P396">
        <v>0</v>
      </c>
      <c r="Q396" t="s">
        <v>995</v>
      </c>
    </row>
    <row r="397" spans="1:17" x14ac:dyDescent="0.25">
      <c r="A397" t="s">
        <v>17</v>
      </c>
      <c r="B397" t="s">
        <v>996</v>
      </c>
      <c r="C397" t="s">
        <v>996</v>
      </c>
      <c r="D397" t="s">
        <v>597</v>
      </c>
      <c r="E397">
        <v>62386</v>
      </c>
      <c r="F397">
        <v>20795.330000000002</v>
      </c>
      <c r="G397">
        <v>3</v>
      </c>
      <c r="H397" t="s">
        <v>20</v>
      </c>
      <c r="I397">
        <v>1</v>
      </c>
      <c r="J397">
        <v>1</v>
      </c>
      <c r="K397">
        <v>1</v>
      </c>
      <c r="L397">
        <v>1</v>
      </c>
      <c r="M397">
        <v>1</v>
      </c>
      <c r="N397" t="s">
        <v>21</v>
      </c>
      <c r="O397">
        <v>207953.33</v>
      </c>
      <c r="P397">
        <v>0</v>
      </c>
      <c r="Q397" t="s">
        <v>997</v>
      </c>
    </row>
    <row r="398" spans="1:17" x14ac:dyDescent="0.25">
      <c r="A398" t="s">
        <v>17</v>
      </c>
      <c r="B398" t="s">
        <v>998</v>
      </c>
      <c r="C398" t="s">
        <v>998</v>
      </c>
      <c r="D398" t="s">
        <v>597</v>
      </c>
      <c r="E398">
        <v>62386</v>
      </c>
      <c r="F398">
        <v>20795.330000000002</v>
      </c>
      <c r="G398">
        <v>3</v>
      </c>
      <c r="H398" t="s">
        <v>20</v>
      </c>
      <c r="I398">
        <v>1</v>
      </c>
      <c r="J398">
        <v>1</v>
      </c>
      <c r="K398">
        <v>1</v>
      </c>
      <c r="L398">
        <v>1</v>
      </c>
      <c r="M398">
        <v>1</v>
      </c>
      <c r="N398" t="s">
        <v>21</v>
      </c>
      <c r="O398">
        <v>207953.33</v>
      </c>
      <c r="P398">
        <v>0</v>
      </c>
      <c r="Q398" t="s">
        <v>999</v>
      </c>
    </row>
    <row r="399" spans="1:17" x14ac:dyDescent="0.25">
      <c r="A399" t="s">
        <v>17</v>
      </c>
      <c r="B399" t="s">
        <v>1000</v>
      </c>
      <c r="C399" t="s">
        <v>1000</v>
      </c>
      <c r="D399" t="s">
        <v>112</v>
      </c>
      <c r="E399">
        <v>62388</v>
      </c>
      <c r="F399">
        <v>20796</v>
      </c>
      <c r="G399">
        <v>3</v>
      </c>
      <c r="H399" t="s">
        <v>20</v>
      </c>
      <c r="I399">
        <v>1</v>
      </c>
      <c r="J399">
        <v>1</v>
      </c>
      <c r="K399">
        <v>1</v>
      </c>
      <c r="L399">
        <v>1</v>
      </c>
      <c r="M399">
        <v>1</v>
      </c>
      <c r="N399" t="s">
        <v>21</v>
      </c>
      <c r="O399">
        <v>207960</v>
      </c>
      <c r="P399">
        <v>0</v>
      </c>
      <c r="Q399" t="s">
        <v>1001</v>
      </c>
    </row>
    <row r="400" spans="1:17" x14ac:dyDescent="0.25">
      <c r="A400" t="s">
        <v>17</v>
      </c>
      <c r="B400" t="s">
        <v>1002</v>
      </c>
      <c r="C400" t="s">
        <v>1002</v>
      </c>
      <c r="D400" t="s">
        <v>369</v>
      </c>
      <c r="E400">
        <v>64485</v>
      </c>
      <c r="F400">
        <v>21495</v>
      </c>
      <c r="G400">
        <v>3</v>
      </c>
      <c r="H400" t="s">
        <v>20</v>
      </c>
      <c r="I400">
        <v>0.33</v>
      </c>
      <c r="J400">
        <v>1</v>
      </c>
      <c r="K400">
        <v>0.33</v>
      </c>
      <c r="L400">
        <v>1</v>
      </c>
      <c r="M400">
        <v>0.33</v>
      </c>
      <c r="N400">
        <v>37.14</v>
      </c>
      <c r="O400">
        <v>214950</v>
      </c>
      <c r="P400">
        <v>0.05</v>
      </c>
      <c r="Q400" t="s">
        <v>1003</v>
      </c>
    </row>
    <row r="401" spans="1:17" x14ac:dyDescent="0.25">
      <c r="A401" t="s">
        <v>17</v>
      </c>
      <c r="B401" t="s">
        <v>1004</v>
      </c>
      <c r="C401" t="s">
        <v>1004</v>
      </c>
      <c r="D401" t="s">
        <v>157</v>
      </c>
      <c r="E401">
        <v>62403</v>
      </c>
      <c r="F401">
        <v>20801</v>
      </c>
      <c r="G401">
        <v>3</v>
      </c>
      <c r="H401" t="s">
        <v>1005</v>
      </c>
      <c r="I401">
        <v>1</v>
      </c>
      <c r="J401">
        <v>1</v>
      </c>
      <c r="K401">
        <v>1</v>
      </c>
      <c r="L401">
        <v>1</v>
      </c>
      <c r="M401">
        <v>1</v>
      </c>
      <c r="N401" t="s">
        <v>21</v>
      </c>
      <c r="O401">
        <v>1451.23</v>
      </c>
      <c r="P401">
        <v>0</v>
      </c>
      <c r="Q401" t="s">
        <v>1006</v>
      </c>
    </row>
    <row r="402" spans="1:17" x14ac:dyDescent="0.25">
      <c r="A402" t="s">
        <v>17</v>
      </c>
      <c r="B402" t="s">
        <v>1007</v>
      </c>
      <c r="C402" t="s">
        <v>1007</v>
      </c>
      <c r="D402" t="s">
        <v>62</v>
      </c>
      <c r="E402">
        <v>62391</v>
      </c>
      <c r="F402">
        <v>20797</v>
      </c>
      <c r="G402">
        <v>3</v>
      </c>
      <c r="H402" t="s">
        <v>839</v>
      </c>
      <c r="I402">
        <v>1</v>
      </c>
      <c r="J402">
        <v>1</v>
      </c>
      <c r="K402">
        <v>1</v>
      </c>
      <c r="L402">
        <v>1</v>
      </c>
      <c r="M402">
        <v>1</v>
      </c>
      <c r="N402" t="s">
        <v>21</v>
      </c>
      <c r="O402">
        <v>2971</v>
      </c>
      <c r="P402">
        <v>0</v>
      </c>
      <c r="Q402" t="s">
        <v>1008</v>
      </c>
    </row>
    <row r="403" spans="1:17" x14ac:dyDescent="0.25">
      <c r="A403" t="s">
        <v>17</v>
      </c>
      <c r="B403" t="s">
        <v>1009</v>
      </c>
      <c r="C403" t="s">
        <v>1009</v>
      </c>
      <c r="D403" t="s">
        <v>176</v>
      </c>
      <c r="E403">
        <v>63435</v>
      </c>
      <c r="F403">
        <v>21145</v>
      </c>
      <c r="G403">
        <v>3</v>
      </c>
      <c r="H403" t="s">
        <v>20</v>
      </c>
      <c r="I403">
        <v>0.67</v>
      </c>
      <c r="J403">
        <v>1</v>
      </c>
      <c r="K403">
        <v>0.67</v>
      </c>
      <c r="L403">
        <v>1</v>
      </c>
      <c r="M403">
        <v>0.67</v>
      </c>
      <c r="N403">
        <v>22.14</v>
      </c>
      <c r="O403">
        <v>211450</v>
      </c>
      <c r="P403">
        <v>0</v>
      </c>
      <c r="Q403" t="s">
        <v>1008</v>
      </c>
    </row>
    <row r="404" spans="1:17" x14ac:dyDescent="0.25">
      <c r="A404" t="s">
        <v>17</v>
      </c>
      <c r="B404" t="s">
        <v>1010</v>
      </c>
      <c r="C404" t="s">
        <v>1010</v>
      </c>
      <c r="D404" t="s">
        <v>1011</v>
      </c>
      <c r="E404">
        <v>62391</v>
      </c>
      <c r="F404">
        <v>20797</v>
      </c>
      <c r="G404">
        <v>3</v>
      </c>
      <c r="H404" t="s">
        <v>20</v>
      </c>
      <c r="I404">
        <v>1</v>
      </c>
      <c r="J404">
        <v>1</v>
      </c>
      <c r="K404">
        <v>1</v>
      </c>
      <c r="L404">
        <v>1</v>
      </c>
      <c r="M404">
        <v>1</v>
      </c>
      <c r="N404" t="s">
        <v>21</v>
      </c>
      <c r="O404">
        <v>207970</v>
      </c>
      <c r="P404">
        <v>0</v>
      </c>
    </row>
    <row r="405" spans="1:17" x14ac:dyDescent="0.25">
      <c r="A405" t="s">
        <v>17</v>
      </c>
      <c r="B405" t="s">
        <v>1012</v>
      </c>
      <c r="C405" t="s">
        <v>1012</v>
      </c>
      <c r="D405" t="s">
        <v>1013</v>
      </c>
      <c r="E405">
        <v>63437</v>
      </c>
      <c r="F405">
        <v>21145.67</v>
      </c>
      <c r="G405">
        <v>3</v>
      </c>
      <c r="H405" t="s">
        <v>20</v>
      </c>
      <c r="I405">
        <v>0.67</v>
      </c>
      <c r="J405">
        <v>1</v>
      </c>
      <c r="K405">
        <v>0.67</v>
      </c>
      <c r="L405">
        <v>1</v>
      </c>
      <c r="M405">
        <v>0.67</v>
      </c>
      <c r="N405">
        <v>14.64</v>
      </c>
      <c r="O405">
        <v>211456.67</v>
      </c>
      <c r="P405">
        <v>0</v>
      </c>
    </row>
    <row r="406" spans="1:17" x14ac:dyDescent="0.25">
      <c r="A406" t="s">
        <v>17</v>
      </c>
      <c r="B406" t="s">
        <v>1014</v>
      </c>
      <c r="C406" t="s">
        <v>1014</v>
      </c>
      <c r="D406" t="s">
        <v>1015</v>
      </c>
      <c r="E406">
        <v>63433</v>
      </c>
      <c r="F406">
        <v>21144.33</v>
      </c>
      <c r="G406">
        <v>3</v>
      </c>
      <c r="H406" t="s">
        <v>20</v>
      </c>
      <c r="I406">
        <v>0.67</v>
      </c>
      <c r="J406">
        <v>1</v>
      </c>
      <c r="K406" t="e">
        <f>-nan</f>
        <v>#NAME?</v>
      </c>
      <c r="L406">
        <v>0</v>
      </c>
      <c r="M406" t="e">
        <f>-nan</f>
        <v>#NAME?</v>
      </c>
      <c r="N406" t="s">
        <v>21</v>
      </c>
      <c r="O406">
        <v>211443.33</v>
      </c>
      <c r="P406">
        <v>0</v>
      </c>
      <c r="Q406" t="s">
        <v>1016</v>
      </c>
    </row>
    <row r="407" spans="1:17" x14ac:dyDescent="0.25">
      <c r="A407" t="s">
        <v>17</v>
      </c>
      <c r="B407" t="s">
        <v>1017</v>
      </c>
      <c r="C407" t="s">
        <v>1017</v>
      </c>
      <c r="D407" t="s">
        <v>1018</v>
      </c>
      <c r="E407">
        <v>64481</v>
      </c>
      <c r="F407">
        <v>21493.67</v>
      </c>
      <c r="G407">
        <v>3</v>
      </c>
      <c r="H407" t="s">
        <v>749</v>
      </c>
      <c r="I407">
        <v>0.33</v>
      </c>
      <c r="J407">
        <v>1</v>
      </c>
      <c r="K407" t="e">
        <f>-nan</f>
        <v>#NAME?</v>
      </c>
      <c r="L407">
        <v>0</v>
      </c>
      <c r="M407" t="e">
        <f>-nan</f>
        <v>#NAME?</v>
      </c>
      <c r="N407" t="s">
        <v>21</v>
      </c>
      <c r="O407">
        <v>1465.48</v>
      </c>
      <c r="P407">
        <v>0.05</v>
      </c>
      <c r="Q407" t="s">
        <v>1019</v>
      </c>
    </row>
    <row r="408" spans="1:17" x14ac:dyDescent="0.25">
      <c r="A408" t="s">
        <v>17</v>
      </c>
      <c r="B408" t="s">
        <v>1020</v>
      </c>
      <c r="C408" t="s">
        <v>1020</v>
      </c>
      <c r="D408" t="s">
        <v>1021</v>
      </c>
      <c r="E408">
        <v>64485</v>
      </c>
      <c r="F408">
        <v>21495</v>
      </c>
      <c r="G408">
        <v>3</v>
      </c>
      <c r="H408" t="s">
        <v>20</v>
      </c>
      <c r="I408">
        <v>0.33</v>
      </c>
      <c r="J408">
        <v>1</v>
      </c>
      <c r="K408" t="e">
        <f>-nan</f>
        <v>#NAME?</v>
      </c>
      <c r="L408">
        <v>0</v>
      </c>
      <c r="M408" t="e">
        <f>-nan</f>
        <v>#NAME?</v>
      </c>
      <c r="N408" t="s">
        <v>21</v>
      </c>
      <c r="O408">
        <v>214950</v>
      </c>
      <c r="P408">
        <v>0.05</v>
      </c>
      <c r="Q408" t="s">
        <v>1022</v>
      </c>
    </row>
    <row r="409" spans="1:17" x14ac:dyDescent="0.25">
      <c r="A409" t="s">
        <v>17</v>
      </c>
      <c r="B409" t="s">
        <v>1023</v>
      </c>
      <c r="C409" t="s">
        <v>1023</v>
      </c>
      <c r="D409" t="s">
        <v>1015</v>
      </c>
      <c r="E409">
        <v>63433</v>
      </c>
      <c r="F409">
        <v>21144.33</v>
      </c>
      <c r="G409">
        <v>3</v>
      </c>
      <c r="H409" t="s">
        <v>20</v>
      </c>
      <c r="I409">
        <v>0.67</v>
      </c>
      <c r="J409">
        <v>1</v>
      </c>
      <c r="K409" t="e">
        <f>-nan</f>
        <v>#NAME?</v>
      </c>
      <c r="L409">
        <v>0</v>
      </c>
      <c r="M409" t="e">
        <f>-nan</f>
        <v>#NAME?</v>
      </c>
      <c r="N409" t="s">
        <v>21</v>
      </c>
      <c r="O409">
        <v>211443.33</v>
      </c>
      <c r="P409">
        <v>0</v>
      </c>
      <c r="Q409" t="s">
        <v>1024</v>
      </c>
    </row>
    <row r="410" spans="1:17" x14ac:dyDescent="0.25">
      <c r="A410" t="s">
        <v>17</v>
      </c>
      <c r="B410" t="s">
        <v>1025</v>
      </c>
      <c r="C410" t="s">
        <v>1025</v>
      </c>
      <c r="D410" t="s">
        <v>1026</v>
      </c>
      <c r="E410">
        <v>63431</v>
      </c>
      <c r="F410">
        <v>21143.67</v>
      </c>
      <c r="G410">
        <v>3</v>
      </c>
      <c r="H410" t="s">
        <v>20</v>
      </c>
      <c r="I410">
        <v>0.67</v>
      </c>
      <c r="J410">
        <v>1</v>
      </c>
      <c r="K410" t="e">
        <f>-nan</f>
        <v>#NAME?</v>
      </c>
      <c r="L410">
        <v>0</v>
      </c>
      <c r="M410" t="e">
        <f>-nan</f>
        <v>#NAME?</v>
      </c>
      <c r="N410" t="s">
        <v>21</v>
      </c>
      <c r="O410">
        <v>211436.67</v>
      </c>
      <c r="P410">
        <v>0</v>
      </c>
      <c r="Q410" t="s">
        <v>1027</v>
      </c>
    </row>
    <row r="411" spans="1:17" x14ac:dyDescent="0.25">
      <c r="A411" t="s">
        <v>17</v>
      </c>
      <c r="B411" t="s">
        <v>1028</v>
      </c>
      <c r="C411" t="s">
        <v>1028</v>
      </c>
      <c r="D411" t="s">
        <v>1029</v>
      </c>
      <c r="E411">
        <v>64487</v>
      </c>
      <c r="F411">
        <v>21495.67</v>
      </c>
      <c r="G411">
        <v>3</v>
      </c>
      <c r="H411" t="s">
        <v>20</v>
      </c>
      <c r="I411">
        <v>0.33</v>
      </c>
      <c r="J411">
        <v>1</v>
      </c>
      <c r="K411">
        <v>0.33</v>
      </c>
      <c r="L411">
        <v>1</v>
      </c>
      <c r="M411">
        <v>0.33</v>
      </c>
      <c r="N411">
        <v>134.63999999999999</v>
      </c>
      <c r="O411">
        <v>214956.67</v>
      </c>
      <c r="P411">
        <v>0.05</v>
      </c>
      <c r="Q411" t="s">
        <v>1030</v>
      </c>
    </row>
    <row r="412" spans="1:17" x14ac:dyDescent="0.25">
      <c r="A412" t="s">
        <v>17</v>
      </c>
      <c r="B412" t="s">
        <v>1031</v>
      </c>
      <c r="C412" t="s">
        <v>1031</v>
      </c>
      <c r="D412" t="s">
        <v>1032</v>
      </c>
      <c r="E412">
        <v>63434</v>
      </c>
      <c r="F412">
        <v>21144.67</v>
      </c>
      <c r="G412">
        <v>3</v>
      </c>
      <c r="H412" t="s">
        <v>495</v>
      </c>
      <c r="I412">
        <v>0.67</v>
      </c>
      <c r="J412">
        <v>1</v>
      </c>
      <c r="K412">
        <v>0.67</v>
      </c>
      <c r="L412">
        <v>1</v>
      </c>
      <c r="M412">
        <v>0.67</v>
      </c>
      <c r="N412">
        <v>543.49</v>
      </c>
      <c r="O412">
        <v>1409.64</v>
      </c>
      <c r="P412">
        <v>0</v>
      </c>
      <c r="Q412" t="s">
        <v>1033</v>
      </c>
    </row>
    <row r="413" spans="1:17" x14ac:dyDescent="0.25">
      <c r="A413" t="s">
        <v>17</v>
      </c>
      <c r="B413" t="s">
        <v>1034</v>
      </c>
      <c r="C413" t="s">
        <v>1034</v>
      </c>
      <c r="D413" t="s">
        <v>1035</v>
      </c>
      <c r="E413">
        <v>63437</v>
      </c>
      <c r="F413">
        <v>21145.67</v>
      </c>
      <c r="G413">
        <v>3</v>
      </c>
      <c r="H413" t="s">
        <v>129</v>
      </c>
      <c r="I413">
        <v>0.67</v>
      </c>
      <c r="J413">
        <v>1</v>
      </c>
      <c r="K413" t="e">
        <f t="shared" ref="K413:K421" si="20">-nan</f>
        <v>#NAME?</v>
      </c>
      <c r="L413">
        <v>0</v>
      </c>
      <c r="M413" t="e">
        <f t="shared" ref="M413:M421" si="21">-nan</f>
        <v>#NAME?</v>
      </c>
      <c r="N413" t="s">
        <v>21</v>
      </c>
      <c r="O413">
        <v>3020.81</v>
      </c>
      <c r="P413">
        <v>0</v>
      </c>
      <c r="Q413" t="s">
        <v>1036</v>
      </c>
    </row>
    <row r="414" spans="1:17" x14ac:dyDescent="0.25">
      <c r="A414" t="s">
        <v>17</v>
      </c>
      <c r="B414" t="s">
        <v>1037</v>
      </c>
      <c r="C414" t="s">
        <v>1037</v>
      </c>
      <c r="D414" t="s">
        <v>1038</v>
      </c>
      <c r="E414">
        <v>63432</v>
      </c>
      <c r="F414">
        <v>21144</v>
      </c>
      <c r="G414">
        <v>3</v>
      </c>
      <c r="H414" t="s">
        <v>20</v>
      </c>
      <c r="I414">
        <v>0.67</v>
      </c>
      <c r="J414">
        <v>1</v>
      </c>
      <c r="K414" t="e">
        <f t="shared" si="20"/>
        <v>#NAME?</v>
      </c>
      <c r="L414">
        <v>0</v>
      </c>
      <c r="M414" t="e">
        <f t="shared" si="21"/>
        <v>#NAME?</v>
      </c>
      <c r="N414" t="s">
        <v>21</v>
      </c>
      <c r="O414">
        <v>211440</v>
      </c>
      <c r="P414">
        <v>0</v>
      </c>
      <c r="Q414" t="s">
        <v>1039</v>
      </c>
    </row>
    <row r="415" spans="1:17" x14ac:dyDescent="0.25">
      <c r="A415" t="s">
        <v>17</v>
      </c>
      <c r="B415" t="s">
        <v>1040</v>
      </c>
      <c r="C415" t="s">
        <v>1040</v>
      </c>
      <c r="D415" t="s">
        <v>1021</v>
      </c>
      <c r="E415">
        <v>64485</v>
      </c>
      <c r="F415">
        <v>21495</v>
      </c>
      <c r="G415">
        <v>3</v>
      </c>
      <c r="H415" t="s">
        <v>20</v>
      </c>
      <c r="I415">
        <v>0.33</v>
      </c>
      <c r="J415">
        <v>1</v>
      </c>
      <c r="K415" t="e">
        <f t="shared" si="20"/>
        <v>#NAME?</v>
      </c>
      <c r="L415">
        <v>0</v>
      </c>
      <c r="M415" t="e">
        <f t="shared" si="21"/>
        <v>#NAME?</v>
      </c>
      <c r="N415" t="s">
        <v>21</v>
      </c>
      <c r="O415">
        <v>214950</v>
      </c>
      <c r="P415">
        <v>0.05</v>
      </c>
      <c r="Q415" t="s">
        <v>1041</v>
      </c>
    </row>
    <row r="416" spans="1:17" x14ac:dyDescent="0.25">
      <c r="A416" t="s">
        <v>17</v>
      </c>
      <c r="B416" t="s">
        <v>1042</v>
      </c>
      <c r="C416" t="s">
        <v>1042</v>
      </c>
      <c r="D416" t="s">
        <v>1015</v>
      </c>
      <c r="E416">
        <v>63433</v>
      </c>
      <c r="F416">
        <v>21144.33</v>
      </c>
      <c r="G416">
        <v>3</v>
      </c>
      <c r="H416" t="s">
        <v>20</v>
      </c>
      <c r="I416">
        <v>0.67</v>
      </c>
      <c r="J416">
        <v>1</v>
      </c>
      <c r="K416" t="e">
        <f t="shared" si="20"/>
        <v>#NAME?</v>
      </c>
      <c r="L416">
        <v>0</v>
      </c>
      <c r="M416" t="e">
        <f t="shared" si="21"/>
        <v>#NAME?</v>
      </c>
      <c r="N416" t="s">
        <v>21</v>
      </c>
      <c r="O416">
        <v>211443.33</v>
      </c>
      <c r="P416">
        <v>0</v>
      </c>
      <c r="Q416" t="s">
        <v>1043</v>
      </c>
    </row>
    <row r="417" spans="1:17" x14ac:dyDescent="0.25">
      <c r="A417" t="s">
        <v>17</v>
      </c>
      <c r="B417" t="s">
        <v>1044</v>
      </c>
      <c r="C417" t="s">
        <v>1044</v>
      </c>
      <c r="D417" t="s">
        <v>1045</v>
      </c>
      <c r="E417">
        <v>64484</v>
      </c>
      <c r="F417">
        <v>21494.67</v>
      </c>
      <c r="G417">
        <v>3</v>
      </c>
      <c r="H417" t="s">
        <v>20</v>
      </c>
      <c r="I417">
        <v>0.33</v>
      </c>
      <c r="J417">
        <v>1</v>
      </c>
      <c r="K417" t="e">
        <f t="shared" si="20"/>
        <v>#NAME?</v>
      </c>
      <c r="L417">
        <v>0</v>
      </c>
      <c r="M417" t="e">
        <f t="shared" si="21"/>
        <v>#NAME?</v>
      </c>
      <c r="N417" t="s">
        <v>21</v>
      </c>
      <c r="O417">
        <v>214946.67</v>
      </c>
      <c r="P417">
        <v>0.05</v>
      </c>
      <c r="Q417" t="s">
        <v>1046</v>
      </c>
    </row>
    <row r="418" spans="1:17" x14ac:dyDescent="0.25">
      <c r="A418" t="s">
        <v>17</v>
      </c>
      <c r="B418" t="s">
        <v>1047</v>
      </c>
      <c r="C418" t="s">
        <v>1047</v>
      </c>
      <c r="D418" t="s">
        <v>1045</v>
      </c>
      <c r="E418">
        <v>64484</v>
      </c>
      <c r="F418">
        <v>21494.67</v>
      </c>
      <c r="G418">
        <v>3</v>
      </c>
      <c r="H418" t="s">
        <v>20</v>
      </c>
      <c r="I418">
        <v>0.33</v>
      </c>
      <c r="J418">
        <v>1</v>
      </c>
      <c r="K418" t="e">
        <f t="shared" si="20"/>
        <v>#NAME?</v>
      </c>
      <c r="L418">
        <v>0</v>
      </c>
      <c r="M418" t="e">
        <f t="shared" si="21"/>
        <v>#NAME?</v>
      </c>
      <c r="N418" t="s">
        <v>21</v>
      </c>
      <c r="O418">
        <v>214946.67</v>
      </c>
      <c r="P418">
        <v>0.05</v>
      </c>
      <c r="Q418" t="s">
        <v>1048</v>
      </c>
    </row>
    <row r="419" spans="1:17" x14ac:dyDescent="0.25">
      <c r="A419" t="s">
        <v>17</v>
      </c>
      <c r="B419" t="s">
        <v>1049</v>
      </c>
      <c r="C419" t="s">
        <v>1049</v>
      </c>
      <c r="D419" t="s">
        <v>1050</v>
      </c>
      <c r="E419">
        <v>64483</v>
      </c>
      <c r="F419">
        <v>21494.33</v>
      </c>
      <c r="G419">
        <v>3</v>
      </c>
      <c r="H419" t="s">
        <v>20</v>
      </c>
      <c r="I419">
        <v>0.33</v>
      </c>
      <c r="J419">
        <v>1</v>
      </c>
      <c r="K419" t="e">
        <f t="shared" si="20"/>
        <v>#NAME?</v>
      </c>
      <c r="L419">
        <v>0</v>
      </c>
      <c r="M419" t="e">
        <f t="shared" si="21"/>
        <v>#NAME?</v>
      </c>
      <c r="N419" t="s">
        <v>21</v>
      </c>
      <c r="O419">
        <v>214943.33</v>
      </c>
      <c r="P419">
        <v>0.05</v>
      </c>
      <c r="Q419" t="s">
        <v>1051</v>
      </c>
    </row>
    <row r="420" spans="1:17" x14ac:dyDescent="0.25">
      <c r="A420" t="s">
        <v>17</v>
      </c>
      <c r="B420" t="s">
        <v>1052</v>
      </c>
      <c r="C420" t="s">
        <v>1052</v>
      </c>
      <c r="D420" t="s">
        <v>1032</v>
      </c>
      <c r="E420">
        <v>63434</v>
      </c>
      <c r="F420">
        <v>21144.67</v>
      </c>
      <c r="G420">
        <v>3</v>
      </c>
      <c r="H420" t="s">
        <v>20</v>
      </c>
      <c r="I420">
        <v>0.67</v>
      </c>
      <c r="J420">
        <v>1</v>
      </c>
      <c r="K420" t="e">
        <f t="shared" si="20"/>
        <v>#NAME?</v>
      </c>
      <c r="L420">
        <v>0</v>
      </c>
      <c r="M420" t="e">
        <f t="shared" si="21"/>
        <v>#NAME?</v>
      </c>
      <c r="N420" t="s">
        <v>21</v>
      </c>
      <c r="O420">
        <v>211446.67</v>
      </c>
      <c r="P420">
        <v>0</v>
      </c>
      <c r="Q420" t="s">
        <v>1053</v>
      </c>
    </row>
    <row r="421" spans="1:17" x14ac:dyDescent="0.25">
      <c r="A421" t="s">
        <v>17</v>
      </c>
      <c r="B421" t="s">
        <v>1054</v>
      </c>
      <c r="C421" t="s">
        <v>1054</v>
      </c>
      <c r="D421" t="s">
        <v>1055</v>
      </c>
      <c r="E421">
        <v>64486</v>
      </c>
      <c r="F421">
        <v>21495.33</v>
      </c>
      <c r="G421">
        <v>3</v>
      </c>
      <c r="H421" t="s">
        <v>90</v>
      </c>
      <c r="I421">
        <v>0.33</v>
      </c>
      <c r="J421">
        <v>1</v>
      </c>
      <c r="K421" t="e">
        <f t="shared" si="20"/>
        <v>#NAME?</v>
      </c>
      <c r="L421">
        <v>0</v>
      </c>
      <c r="M421" t="e">
        <f t="shared" si="21"/>
        <v>#NAME?</v>
      </c>
      <c r="N421" t="s">
        <v>21</v>
      </c>
      <c r="O421">
        <v>1343.46</v>
      </c>
      <c r="P421">
        <v>0.05</v>
      </c>
      <c r="Q421" t="s">
        <v>1056</v>
      </c>
    </row>
    <row r="422" spans="1:17" x14ac:dyDescent="0.25">
      <c r="A422" t="s">
        <v>17</v>
      </c>
      <c r="B422" t="s">
        <v>1057</v>
      </c>
      <c r="C422" t="s">
        <v>1057</v>
      </c>
      <c r="D422" t="s">
        <v>1045</v>
      </c>
      <c r="E422">
        <v>64484</v>
      </c>
      <c r="F422">
        <v>21494.67</v>
      </c>
      <c r="G422">
        <v>3</v>
      </c>
      <c r="H422" t="s">
        <v>20</v>
      </c>
      <c r="I422">
        <v>0.33</v>
      </c>
      <c r="J422">
        <v>1</v>
      </c>
      <c r="K422">
        <v>0.33</v>
      </c>
      <c r="L422">
        <v>1</v>
      </c>
      <c r="M422">
        <v>0.33</v>
      </c>
      <c r="N422">
        <v>389.64</v>
      </c>
      <c r="O422">
        <v>214946.67</v>
      </c>
      <c r="P422">
        <v>0.05</v>
      </c>
      <c r="Q422" t="s">
        <v>1058</v>
      </c>
    </row>
    <row r="423" spans="1:17" x14ac:dyDescent="0.25">
      <c r="A423" t="s">
        <v>17</v>
      </c>
      <c r="B423" t="s">
        <v>1059</v>
      </c>
      <c r="C423" t="s">
        <v>1059</v>
      </c>
      <c r="D423" t="s">
        <v>1045</v>
      </c>
      <c r="E423">
        <v>64484</v>
      </c>
      <c r="F423">
        <v>21494.67</v>
      </c>
      <c r="G423">
        <v>3</v>
      </c>
      <c r="H423" t="s">
        <v>129</v>
      </c>
      <c r="I423">
        <v>0.33</v>
      </c>
      <c r="J423">
        <v>1</v>
      </c>
      <c r="K423" t="e">
        <f>-nan</f>
        <v>#NAME?</v>
      </c>
      <c r="L423">
        <v>0</v>
      </c>
      <c r="M423" t="e">
        <f>-nan</f>
        <v>#NAME?</v>
      </c>
      <c r="N423" t="s">
        <v>21</v>
      </c>
      <c r="O423">
        <v>3070.67</v>
      </c>
      <c r="P423">
        <v>0.05</v>
      </c>
      <c r="Q423" t="s">
        <v>1060</v>
      </c>
    </row>
    <row r="424" spans="1:17" x14ac:dyDescent="0.25">
      <c r="A424" t="s">
        <v>17</v>
      </c>
      <c r="B424" t="s">
        <v>1061</v>
      </c>
      <c r="C424" t="s">
        <v>1061</v>
      </c>
      <c r="D424" t="s">
        <v>1045</v>
      </c>
      <c r="E424">
        <v>64484</v>
      </c>
      <c r="F424">
        <v>21494.67</v>
      </c>
      <c r="G424">
        <v>3</v>
      </c>
      <c r="H424" t="s">
        <v>20</v>
      </c>
      <c r="I424">
        <v>0.33</v>
      </c>
      <c r="J424">
        <v>1</v>
      </c>
      <c r="K424" t="e">
        <f>-nan</f>
        <v>#NAME?</v>
      </c>
      <c r="L424">
        <v>0</v>
      </c>
      <c r="M424" t="e">
        <f>-nan</f>
        <v>#NAME?</v>
      </c>
      <c r="N424" t="s">
        <v>21</v>
      </c>
      <c r="O424">
        <v>214946.67</v>
      </c>
      <c r="P424">
        <v>0.05</v>
      </c>
      <c r="Q424" t="s">
        <v>1062</v>
      </c>
    </row>
    <row r="425" spans="1:17" x14ac:dyDescent="0.25">
      <c r="A425" t="s">
        <v>17</v>
      </c>
      <c r="B425" t="s">
        <v>1063</v>
      </c>
      <c r="C425" t="s">
        <v>1063</v>
      </c>
      <c r="D425" t="s">
        <v>1026</v>
      </c>
      <c r="E425">
        <v>63431</v>
      </c>
      <c r="F425">
        <v>21143.67</v>
      </c>
      <c r="G425">
        <v>3</v>
      </c>
      <c r="H425" t="s">
        <v>20</v>
      </c>
      <c r="I425">
        <v>0.67</v>
      </c>
      <c r="J425">
        <v>1</v>
      </c>
      <c r="K425">
        <v>0.67</v>
      </c>
      <c r="L425">
        <v>1</v>
      </c>
      <c r="M425">
        <v>0.67</v>
      </c>
      <c r="N425">
        <v>397.14</v>
      </c>
      <c r="O425">
        <v>211436.67</v>
      </c>
      <c r="P425">
        <v>0</v>
      </c>
      <c r="Q425" t="s">
        <v>1064</v>
      </c>
    </row>
    <row r="426" spans="1:17" x14ac:dyDescent="0.25">
      <c r="A426" t="s">
        <v>17</v>
      </c>
      <c r="B426" t="s">
        <v>1065</v>
      </c>
      <c r="C426" t="s">
        <v>1065</v>
      </c>
      <c r="D426" t="s">
        <v>1066</v>
      </c>
      <c r="E426">
        <v>63428</v>
      </c>
      <c r="F426">
        <v>21142.67</v>
      </c>
      <c r="G426">
        <v>3</v>
      </c>
      <c r="H426" t="s">
        <v>20</v>
      </c>
      <c r="I426">
        <v>0.67</v>
      </c>
      <c r="J426">
        <v>1</v>
      </c>
      <c r="K426">
        <v>0.67</v>
      </c>
      <c r="L426">
        <v>1</v>
      </c>
      <c r="M426">
        <v>0.67</v>
      </c>
      <c r="N426">
        <v>209.64</v>
      </c>
      <c r="O426">
        <v>211426.67</v>
      </c>
      <c r="P426">
        <v>0</v>
      </c>
      <c r="Q426" t="s">
        <v>1067</v>
      </c>
    </row>
    <row r="427" spans="1:17" x14ac:dyDescent="0.25">
      <c r="A427" t="s">
        <v>17</v>
      </c>
      <c r="B427" t="s">
        <v>1068</v>
      </c>
      <c r="C427" t="s">
        <v>1068</v>
      </c>
      <c r="D427" t="s">
        <v>1069</v>
      </c>
      <c r="E427">
        <v>63431</v>
      </c>
      <c r="F427">
        <v>21143.67</v>
      </c>
      <c r="G427">
        <v>3</v>
      </c>
      <c r="H427" t="s">
        <v>171</v>
      </c>
      <c r="I427">
        <v>0.67</v>
      </c>
      <c r="J427">
        <v>1</v>
      </c>
      <c r="K427">
        <v>0.67</v>
      </c>
      <c r="L427">
        <v>1</v>
      </c>
      <c r="M427">
        <v>0.67</v>
      </c>
      <c r="N427">
        <v>405.41</v>
      </c>
      <c r="O427">
        <v>2883.23</v>
      </c>
      <c r="P427">
        <v>0</v>
      </c>
      <c r="Q427" t="s">
        <v>1070</v>
      </c>
    </row>
    <row r="428" spans="1:17" x14ac:dyDescent="0.25">
      <c r="A428" t="s">
        <v>17</v>
      </c>
      <c r="B428" t="s">
        <v>1071</v>
      </c>
      <c r="C428" t="s">
        <v>1071</v>
      </c>
      <c r="D428" t="s">
        <v>1050</v>
      </c>
      <c r="E428">
        <v>64483</v>
      </c>
      <c r="F428">
        <v>21494.33</v>
      </c>
      <c r="G428">
        <v>3</v>
      </c>
      <c r="H428" t="s">
        <v>334</v>
      </c>
      <c r="I428">
        <v>0.33</v>
      </c>
      <c r="J428">
        <v>1</v>
      </c>
      <c r="K428">
        <v>0.33</v>
      </c>
      <c r="L428">
        <v>1</v>
      </c>
      <c r="M428">
        <v>0.33</v>
      </c>
      <c r="N428">
        <v>93.25</v>
      </c>
      <c r="O428">
        <v>3224.15</v>
      </c>
      <c r="P428">
        <v>0.05</v>
      </c>
      <c r="Q428" t="s">
        <v>1072</v>
      </c>
    </row>
    <row r="429" spans="1:17" x14ac:dyDescent="0.25">
      <c r="A429" t="s">
        <v>17</v>
      </c>
      <c r="B429" t="s">
        <v>1073</v>
      </c>
      <c r="C429" t="s">
        <v>1073</v>
      </c>
      <c r="D429" t="s">
        <v>1015</v>
      </c>
      <c r="E429">
        <v>63433</v>
      </c>
      <c r="F429">
        <v>21144.33</v>
      </c>
      <c r="G429">
        <v>3</v>
      </c>
      <c r="H429" t="s">
        <v>20</v>
      </c>
      <c r="I429">
        <v>0.67</v>
      </c>
      <c r="J429">
        <v>1</v>
      </c>
      <c r="K429">
        <v>0.67</v>
      </c>
      <c r="L429">
        <v>1</v>
      </c>
      <c r="M429">
        <v>0.67</v>
      </c>
      <c r="N429">
        <v>232.14</v>
      </c>
      <c r="O429">
        <v>211443.33</v>
      </c>
      <c r="P429">
        <v>0</v>
      </c>
      <c r="Q429" t="s">
        <v>1074</v>
      </c>
    </row>
    <row r="430" spans="1:17" x14ac:dyDescent="0.25">
      <c r="A430" t="s">
        <v>17</v>
      </c>
      <c r="B430" t="s">
        <v>1075</v>
      </c>
      <c r="C430" t="s">
        <v>1075</v>
      </c>
      <c r="D430" t="s">
        <v>1050</v>
      </c>
      <c r="E430">
        <v>64483</v>
      </c>
      <c r="F430">
        <v>21494.33</v>
      </c>
      <c r="G430">
        <v>3</v>
      </c>
      <c r="H430" t="s">
        <v>20</v>
      </c>
      <c r="I430">
        <v>0.33</v>
      </c>
      <c r="J430">
        <v>1</v>
      </c>
      <c r="K430">
        <v>0.33</v>
      </c>
      <c r="L430">
        <v>1</v>
      </c>
      <c r="M430">
        <v>0.33</v>
      </c>
      <c r="N430">
        <v>239.64</v>
      </c>
      <c r="O430">
        <v>214943.33</v>
      </c>
      <c r="P430">
        <v>0.05</v>
      </c>
      <c r="Q430" t="s">
        <v>1076</v>
      </c>
    </row>
    <row r="431" spans="1:17" x14ac:dyDescent="0.25">
      <c r="A431" t="s">
        <v>17</v>
      </c>
      <c r="B431" t="s">
        <v>1077</v>
      </c>
      <c r="C431" t="s">
        <v>1077</v>
      </c>
      <c r="D431" t="s">
        <v>1015</v>
      </c>
      <c r="E431">
        <v>63433</v>
      </c>
      <c r="F431">
        <v>21144.33</v>
      </c>
      <c r="G431">
        <v>3</v>
      </c>
      <c r="H431" t="s">
        <v>20</v>
      </c>
      <c r="I431">
        <v>0.67</v>
      </c>
      <c r="J431">
        <v>1</v>
      </c>
      <c r="K431">
        <v>0.67</v>
      </c>
      <c r="L431">
        <v>1</v>
      </c>
      <c r="M431">
        <v>0.67</v>
      </c>
      <c r="N431">
        <v>172.14</v>
      </c>
      <c r="O431">
        <v>211443.33</v>
      </c>
      <c r="P431">
        <v>0</v>
      </c>
      <c r="Q431" t="s">
        <v>1078</v>
      </c>
    </row>
    <row r="432" spans="1:17" x14ac:dyDescent="0.25">
      <c r="A432" t="s">
        <v>17</v>
      </c>
      <c r="B432" t="s">
        <v>1079</v>
      </c>
      <c r="C432" t="s">
        <v>1079</v>
      </c>
      <c r="D432" t="s">
        <v>1080</v>
      </c>
      <c r="E432">
        <v>63436</v>
      </c>
      <c r="F432">
        <v>21145.33</v>
      </c>
      <c r="G432">
        <v>3</v>
      </c>
      <c r="H432" t="s">
        <v>20</v>
      </c>
      <c r="I432">
        <v>0.67</v>
      </c>
      <c r="J432">
        <v>1</v>
      </c>
      <c r="K432">
        <v>0.67</v>
      </c>
      <c r="L432">
        <v>1</v>
      </c>
      <c r="M432">
        <v>0.67</v>
      </c>
      <c r="N432">
        <v>119.64</v>
      </c>
      <c r="O432">
        <v>211453.33</v>
      </c>
      <c r="P432">
        <v>0</v>
      </c>
      <c r="Q432" t="s">
        <v>1081</v>
      </c>
    </row>
    <row r="433" spans="1:17" x14ac:dyDescent="0.25">
      <c r="A433" t="s">
        <v>17</v>
      </c>
      <c r="B433" t="s">
        <v>1082</v>
      </c>
      <c r="C433" t="s">
        <v>1082</v>
      </c>
      <c r="D433" t="s">
        <v>1083</v>
      </c>
      <c r="E433">
        <v>63434</v>
      </c>
      <c r="F433">
        <v>21144.67</v>
      </c>
      <c r="G433">
        <v>3</v>
      </c>
      <c r="H433" t="s">
        <v>20</v>
      </c>
      <c r="I433">
        <v>0.67</v>
      </c>
      <c r="J433">
        <v>1</v>
      </c>
      <c r="K433">
        <v>0.67</v>
      </c>
      <c r="L433">
        <v>1</v>
      </c>
      <c r="M433">
        <v>0.67</v>
      </c>
      <c r="N433">
        <v>29.64</v>
      </c>
      <c r="O433">
        <v>211446.67</v>
      </c>
      <c r="P433">
        <v>0</v>
      </c>
      <c r="Q433" t="s">
        <v>1084</v>
      </c>
    </row>
    <row r="434" spans="1:17" x14ac:dyDescent="0.25">
      <c r="A434" t="s">
        <v>17</v>
      </c>
      <c r="B434" t="s">
        <v>1085</v>
      </c>
      <c r="C434" t="s">
        <v>1085</v>
      </c>
      <c r="D434" t="s">
        <v>1086</v>
      </c>
      <c r="E434">
        <v>64484</v>
      </c>
      <c r="F434">
        <v>21494.67</v>
      </c>
      <c r="G434">
        <v>3</v>
      </c>
      <c r="H434" t="s">
        <v>20</v>
      </c>
      <c r="I434">
        <v>0.33</v>
      </c>
      <c r="J434">
        <v>1</v>
      </c>
      <c r="K434" t="e">
        <f>-nan</f>
        <v>#NAME?</v>
      </c>
      <c r="L434">
        <v>0</v>
      </c>
      <c r="M434" t="e">
        <f>-nan</f>
        <v>#NAME?</v>
      </c>
      <c r="N434" t="s">
        <v>21</v>
      </c>
      <c r="O434">
        <v>214946.67</v>
      </c>
      <c r="P434">
        <v>0.05</v>
      </c>
      <c r="Q434" t="s">
        <v>1087</v>
      </c>
    </row>
    <row r="435" spans="1:17" x14ac:dyDescent="0.25">
      <c r="A435" t="s">
        <v>17</v>
      </c>
      <c r="B435" t="s">
        <v>1088</v>
      </c>
      <c r="C435" t="s">
        <v>1088</v>
      </c>
      <c r="D435" t="s">
        <v>1089</v>
      </c>
      <c r="E435">
        <v>64485</v>
      </c>
      <c r="F435">
        <v>21495</v>
      </c>
      <c r="G435">
        <v>3</v>
      </c>
      <c r="H435" t="s">
        <v>20</v>
      </c>
      <c r="I435">
        <v>0.33</v>
      </c>
      <c r="J435">
        <v>1</v>
      </c>
      <c r="K435" t="e">
        <f>-nan</f>
        <v>#NAME?</v>
      </c>
      <c r="L435">
        <v>0</v>
      </c>
      <c r="M435" t="e">
        <f>-nan</f>
        <v>#NAME?</v>
      </c>
      <c r="N435" t="s">
        <v>21</v>
      </c>
      <c r="O435">
        <v>214950</v>
      </c>
      <c r="P435">
        <v>0.05</v>
      </c>
      <c r="Q435" t="s">
        <v>1090</v>
      </c>
    </row>
    <row r="436" spans="1:17" x14ac:dyDescent="0.25">
      <c r="A436" t="s">
        <v>17</v>
      </c>
      <c r="B436" t="s">
        <v>1091</v>
      </c>
      <c r="C436" t="s">
        <v>1091</v>
      </c>
      <c r="D436" t="s">
        <v>1086</v>
      </c>
      <c r="E436">
        <v>64484</v>
      </c>
      <c r="F436">
        <v>21494.67</v>
      </c>
      <c r="G436">
        <v>3</v>
      </c>
      <c r="H436" t="s">
        <v>20</v>
      </c>
      <c r="I436">
        <v>0.33</v>
      </c>
      <c r="J436">
        <v>1</v>
      </c>
      <c r="K436">
        <v>0.33</v>
      </c>
      <c r="L436">
        <v>1</v>
      </c>
      <c r="M436">
        <v>0.33</v>
      </c>
      <c r="N436">
        <v>367.14</v>
      </c>
      <c r="O436">
        <v>214946.67</v>
      </c>
      <c r="P436">
        <v>0.05</v>
      </c>
      <c r="Q436" t="s">
        <v>1092</v>
      </c>
    </row>
    <row r="437" spans="1:17" x14ac:dyDescent="0.25">
      <c r="A437" t="s">
        <v>17</v>
      </c>
      <c r="B437" t="s">
        <v>1093</v>
      </c>
      <c r="C437" t="s">
        <v>1093</v>
      </c>
      <c r="D437" t="s">
        <v>1094</v>
      </c>
      <c r="E437">
        <v>64486</v>
      </c>
      <c r="F437">
        <v>21495.33</v>
      </c>
      <c r="G437">
        <v>3</v>
      </c>
      <c r="H437" t="s">
        <v>20</v>
      </c>
      <c r="I437">
        <v>0.33</v>
      </c>
      <c r="J437">
        <v>1</v>
      </c>
      <c r="K437" t="e">
        <f t="shared" ref="K437:K444" si="22">-nan</f>
        <v>#NAME?</v>
      </c>
      <c r="L437">
        <v>0</v>
      </c>
      <c r="M437" t="e">
        <f t="shared" ref="M437:M444" si="23">-nan</f>
        <v>#NAME?</v>
      </c>
      <c r="N437" t="s">
        <v>21</v>
      </c>
      <c r="O437">
        <v>214953.33</v>
      </c>
      <c r="P437">
        <v>0.05</v>
      </c>
      <c r="Q437" t="s">
        <v>1095</v>
      </c>
    </row>
    <row r="438" spans="1:17" x14ac:dyDescent="0.25">
      <c r="A438" t="s">
        <v>17</v>
      </c>
      <c r="B438" t="s">
        <v>1096</v>
      </c>
      <c r="C438" t="s">
        <v>1096</v>
      </c>
      <c r="D438" t="s">
        <v>1097</v>
      </c>
      <c r="E438">
        <v>64481</v>
      </c>
      <c r="F438">
        <v>21493.67</v>
      </c>
      <c r="G438">
        <v>3</v>
      </c>
      <c r="H438" t="s">
        <v>1098</v>
      </c>
      <c r="I438">
        <v>0.33</v>
      </c>
      <c r="J438">
        <v>1</v>
      </c>
      <c r="K438" t="e">
        <f t="shared" si="22"/>
        <v>#NAME?</v>
      </c>
      <c r="L438">
        <v>0</v>
      </c>
      <c r="M438" t="e">
        <f t="shared" si="23"/>
        <v>#NAME?</v>
      </c>
      <c r="N438" t="s">
        <v>21</v>
      </c>
      <c r="O438">
        <v>1535.26</v>
      </c>
      <c r="P438">
        <v>0.05</v>
      </c>
      <c r="Q438" t="s">
        <v>1099</v>
      </c>
    </row>
    <row r="439" spans="1:17" x14ac:dyDescent="0.25">
      <c r="A439" t="s">
        <v>17</v>
      </c>
      <c r="B439" t="s">
        <v>1100</v>
      </c>
      <c r="C439" t="s">
        <v>1100</v>
      </c>
      <c r="D439" t="s">
        <v>1101</v>
      </c>
      <c r="E439">
        <v>64483</v>
      </c>
      <c r="F439">
        <v>21494.33</v>
      </c>
      <c r="G439">
        <v>3</v>
      </c>
      <c r="H439" t="s">
        <v>20</v>
      </c>
      <c r="I439">
        <v>0.33</v>
      </c>
      <c r="J439">
        <v>1</v>
      </c>
      <c r="K439" t="e">
        <f t="shared" si="22"/>
        <v>#NAME?</v>
      </c>
      <c r="L439">
        <v>0</v>
      </c>
      <c r="M439" t="e">
        <f t="shared" si="23"/>
        <v>#NAME?</v>
      </c>
      <c r="N439" t="s">
        <v>21</v>
      </c>
      <c r="O439">
        <v>214943.33</v>
      </c>
      <c r="P439">
        <v>0.05</v>
      </c>
      <c r="Q439" t="s">
        <v>1102</v>
      </c>
    </row>
    <row r="440" spans="1:17" x14ac:dyDescent="0.25">
      <c r="A440" t="s">
        <v>17</v>
      </c>
      <c r="B440" t="s">
        <v>1103</v>
      </c>
      <c r="C440" t="s">
        <v>1103</v>
      </c>
      <c r="D440" t="s">
        <v>1104</v>
      </c>
      <c r="E440">
        <v>64482</v>
      </c>
      <c r="F440">
        <v>21494</v>
      </c>
      <c r="G440">
        <v>3</v>
      </c>
      <c r="H440" t="s">
        <v>20</v>
      </c>
      <c r="I440">
        <v>0.33</v>
      </c>
      <c r="J440">
        <v>1</v>
      </c>
      <c r="K440" t="e">
        <f t="shared" si="22"/>
        <v>#NAME?</v>
      </c>
      <c r="L440">
        <v>0</v>
      </c>
      <c r="M440" t="e">
        <f t="shared" si="23"/>
        <v>#NAME?</v>
      </c>
      <c r="N440" t="s">
        <v>21</v>
      </c>
      <c r="O440">
        <v>214940</v>
      </c>
      <c r="P440">
        <v>0.05</v>
      </c>
      <c r="Q440" t="s">
        <v>1105</v>
      </c>
    </row>
    <row r="441" spans="1:17" x14ac:dyDescent="0.25">
      <c r="A441" t="s">
        <v>17</v>
      </c>
      <c r="B441" t="s">
        <v>1106</v>
      </c>
      <c r="C441" t="s">
        <v>1106</v>
      </c>
      <c r="D441" t="s">
        <v>1086</v>
      </c>
      <c r="E441">
        <v>64484</v>
      </c>
      <c r="F441">
        <v>21494.67</v>
      </c>
      <c r="G441">
        <v>3</v>
      </c>
      <c r="H441" t="s">
        <v>20</v>
      </c>
      <c r="I441">
        <v>0.33</v>
      </c>
      <c r="J441">
        <v>1</v>
      </c>
      <c r="K441" t="e">
        <f t="shared" si="22"/>
        <v>#NAME?</v>
      </c>
      <c r="L441">
        <v>0</v>
      </c>
      <c r="M441" t="e">
        <f t="shared" si="23"/>
        <v>#NAME?</v>
      </c>
      <c r="N441" t="s">
        <v>21</v>
      </c>
      <c r="O441">
        <v>214946.67</v>
      </c>
      <c r="P441">
        <v>0.05</v>
      </c>
      <c r="Q441" t="s">
        <v>1107</v>
      </c>
    </row>
    <row r="442" spans="1:17" x14ac:dyDescent="0.25">
      <c r="A442" t="s">
        <v>17</v>
      </c>
      <c r="B442" t="s">
        <v>1108</v>
      </c>
      <c r="C442" t="s">
        <v>1108</v>
      </c>
      <c r="D442" t="s">
        <v>1089</v>
      </c>
      <c r="E442">
        <v>64485</v>
      </c>
      <c r="F442">
        <v>21495</v>
      </c>
      <c r="G442">
        <v>3</v>
      </c>
      <c r="H442" t="s">
        <v>20</v>
      </c>
      <c r="I442">
        <v>0.33</v>
      </c>
      <c r="J442">
        <v>1</v>
      </c>
      <c r="K442" t="e">
        <f t="shared" si="22"/>
        <v>#NAME?</v>
      </c>
      <c r="L442">
        <v>0</v>
      </c>
      <c r="M442" t="e">
        <f t="shared" si="23"/>
        <v>#NAME?</v>
      </c>
      <c r="N442" t="s">
        <v>21</v>
      </c>
      <c r="O442">
        <v>214950</v>
      </c>
      <c r="P442">
        <v>0.05</v>
      </c>
      <c r="Q442" t="s">
        <v>1109</v>
      </c>
    </row>
    <row r="443" spans="1:17" x14ac:dyDescent="0.25">
      <c r="A443" t="s">
        <v>17</v>
      </c>
      <c r="B443" t="s">
        <v>1110</v>
      </c>
      <c r="C443" t="s">
        <v>1110</v>
      </c>
      <c r="D443" t="s">
        <v>1089</v>
      </c>
      <c r="E443">
        <v>64485</v>
      </c>
      <c r="F443">
        <v>21495</v>
      </c>
      <c r="G443">
        <v>3</v>
      </c>
      <c r="H443" t="s">
        <v>20</v>
      </c>
      <c r="I443">
        <v>0.33</v>
      </c>
      <c r="J443">
        <v>1</v>
      </c>
      <c r="K443" t="e">
        <f t="shared" si="22"/>
        <v>#NAME?</v>
      </c>
      <c r="L443">
        <v>0</v>
      </c>
      <c r="M443" t="e">
        <f t="shared" si="23"/>
        <v>#NAME?</v>
      </c>
      <c r="N443" t="s">
        <v>21</v>
      </c>
      <c r="O443">
        <v>214950</v>
      </c>
      <c r="P443">
        <v>0.05</v>
      </c>
      <c r="Q443" t="s">
        <v>1111</v>
      </c>
    </row>
    <row r="444" spans="1:17" x14ac:dyDescent="0.25">
      <c r="A444" t="s">
        <v>17</v>
      </c>
      <c r="B444" t="s">
        <v>1112</v>
      </c>
      <c r="C444" t="s">
        <v>1112</v>
      </c>
      <c r="D444" t="s">
        <v>1113</v>
      </c>
      <c r="E444">
        <v>64479</v>
      </c>
      <c r="F444">
        <v>21493</v>
      </c>
      <c r="G444">
        <v>3</v>
      </c>
      <c r="H444" t="s">
        <v>1114</v>
      </c>
      <c r="I444">
        <v>0.33</v>
      </c>
      <c r="J444">
        <v>1</v>
      </c>
      <c r="K444" t="e">
        <f t="shared" si="22"/>
        <v>#NAME?</v>
      </c>
      <c r="L444">
        <v>0</v>
      </c>
      <c r="M444" t="e">
        <f t="shared" si="23"/>
        <v>#NAME?</v>
      </c>
      <c r="N444" t="s">
        <v>21</v>
      </c>
      <c r="O444">
        <v>3393.63</v>
      </c>
      <c r="P444">
        <v>0.05</v>
      </c>
      <c r="Q444" t="s">
        <v>1115</v>
      </c>
    </row>
    <row r="445" spans="1:17" x14ac:dyDescent="0.25">
      <c r="A445" t="s">
        <v>17</v>
      </c>
      <c r="B445" t="s">
        <v>1116</v>
      </c>
      <c r="C445" t="s">
        <v>1116</v>
      </c>
      <c r="D445" t="s">
        <v>1089</v>
      </c>
      <c r="E445">
        <v>64485</v>
      </c>
      <c r="F445">
        <v>21495</v>
      </c>
      <c r="G445">
        <v>3</v>
      </c>
      <c r="H445" t="s">
        <v>20</v>
      </c>
      <c r="I445">
        <v>0.33</v>
      </c>
      <c r="J445">
        <v>1</v>
      </c>
      <c r="K445">
        <v>0.33</v>
      </c>
      <c r="L445">
        <v>1</v>
      </c>
      <c r="M445">
        <v>0.33</v>
      </c>
      <c r="N445">
        <v>337.14</v>
      </c>
      <c r="O445">
        <v>214950</v>
      </c>
      <c r="P445">
        <v>0.05</v>
      </c>
      <c r="Q445" t="s">
        <v>1117</v>
      </c>
    </row>
    <row r="446" spans="1:17" x14ac:dyDescent="0.25">
      <c r="A446" t="s">
        <v>17</v>
      </c>
      <c r="B446" t="s">
        <v>1118</v>
      </c>
      <c r="C446" t="s">
        <v>1118</v>
      </c>
      <c r="D446" t="s">
        <v>1086</v>
      </c>
      <c r="E446">
        <v>64484</v>
      </c>
      <c r="F446">
        <v>21494.67</v>
      </c>
      <c r="G446">
        <v>3</v>
      </c>
      <c r="H446" t="s">
        <v>20</v>
      </c>
      <c r="I446">
        <v>0.33</v>
      </c>
      <c r="J446">
        <v>1</v>
      </c>
      <c r="K446" t="e">
        <f>-nan</f>
        <v>#NAME?</v>
      </c>
      <c r="L446">
        <v>0</v>
      </c>
      <c r="M446" t="e">
        <f>-nan</f>
        <v>#NAME?</v>
      </c>
      <c r="N446" t="s">
        <v>21</v>
      </c>
      <c r="O446">
        <v>214946.67</v>
      </c>
      <c r="P446">
        <v>0.05</v>
      </c>
      <c r="Q446" t="s">
        <v>1119</v>
      </c>
    </row>
    <row r="447" spans="1:17" x14ac:dyDescent="0.25">
      <c r="A447" t="s">
        <v>17</v>
      </c>
      <c r="B447" t="s">
        <v>1120</v>
      </c>
      <c r="C447" t="s">
        <v>1120</v>
      </c>
      <c r="D447" t="s">
        <v>1094</v>
      </c>
      <c r="E447">
        <v>64486</v>
      </c>
      <c r="F447">
        <v>21495.33</v>
      </c>
      <c r="G447">
        <v>3</v>
      </c>
      <c r="H447" t="s">
        <v>234</v>
      </c>
      <c r="I447">
        <v>0.33</v>
      </c>
      <c r="J447">
        <v>1</v>
      </c>
      <c r="K447" t="e">
        <f>-nan</f>
        <v>#NAME?</v>
      </c>
      <c r="L447">
        <v>0</v>
      </c>
      <c r="M447" t="e">
        <f>-nan</f>
        <v>#NAME?</v>
      </c>
      <c r="N447" t="s">
        <v>21</v>
      </c>
      <c r="O447">
        <v>2803.74</v>
      </c>
      <c r="P447">
        <v>0.05</v>
      </c>
      <c r="Q447" t="s">
        <v>1121</v>
      </c>
    </row>
    <row r="448" spans="1:17" x14ac:dyDescent="0.25">
      <c r="A448" t="s">
        <v>17</v>
      </c>
      <c r="B448" t="s">
        <v>1122</v>
      </c>
      <c r="C448" t="s">
        <v>1122</v>
      </c>
      <c r="D448" t="s">
        <v>1123</v>
      </c>
      <c r="E448">
        <v>64488</v>
      </c>
      <c r="F448">
        <v>21496</v>
      </c>
      <c r="G448">
        <v>3</v>
      </c>
      <c r="H448" t="s">
        <v>20</v>
      </c>
      <c r="I448">
        <v>0.33</v>
      </c>
      <c r="J448">
        <v>1</v>
      </c>
      <c r="K448">
        <v>0.33</v>
      </c>
      <c r="L448">
        <v>1</v>
      </c>
      <c r="M448">
        <v>0.33</v>
      </c>
      <c r="N448">
        <v>67.14</v>
      </c>
      <c r="O448">
        <v>214960</v>
      </c>
      <c r="P448">
        <v>0.05</v>
      </c>
      <c r="Q448" t="s">
        <v>1124</v>
      </c>
    </row>
    <row r="449" spans="1:17" x14ac:dyDescent="0.25">
      <c r="A449" t="s">
        <v>17</v>
      </c>
      <c r="B449" t="s">
        <v>1125</v>
      </c>
      <c r="C449" t="s">
        <v>1125</v>
      </c>
      <c r="D449" t="s">
        <v>1086</v>
      </c>
      <c r="E449">
        <v>64484</v>
      </c>
      <c r="F449">
        <v>21494.67</v>
      </c>
      <c r="G449">
        <v>3</v>
      </c>
      <c r="H449" t="s">
        <v>20</v>
      </c>
      <c r="I449">
        <v>0.33</v>
      </c>
      <c r="J449">
        <v>1</v>
      </c>
      <c r="K449" t="e">
        <f>-nan</f>
        <v>#NAME?</v>
      </c>
      <c r="L449">
        <v>0</v>
      </c>
      <c r="M449" t="e">
        <f>-nan</f>
        <v>#NAME?</v>
      </c>
      <c r="N449" t="s">
        <v>21</v>
      </c>
      <c r="O449">
        <v>214946.67</v>
      </c>
      <c r="P449">
        <v>0.05</v>
      </c>
      <c r="Q449" t="s">
        <v>1126</v>
      </c>
    </row>
    <row r="450" spans="1:17" x14ac:dyDescent="0.25">
      <c r="A450" t="s">
        <v>17</v>
      </c>
      <c r="B450" t="s">
        <v>1127</v>
      </c>
      <c r="C450" t="s">
        <v>1127</v>
      </c>
      <c r="D450" t="s">
        <v>1094</v>
      </c>
      <c r="E450">
        <v>64486</v>
      </c>
      <c r="F450">
        <v>21495.33</v>
      </c>
      <c r="G450">
        <v>3</v>
      </c>
      <c r="H450" t="s">
        <v>20</v>
      </c>
      <c r="I450">
        <v>0.33</v>
      </c>
      <c r="J450">
        <v>1</v>
      </c>
      <c r="K450" t="e">
        <f>-nan</f>
        <v>#NAME?</v>
      </c>
      <c r="L450">
        <v>0</v>
      </c>
      <c r="M450" t="e">
        <f>-nan</f>
        <v>#NAME?</v>
      </c>
      <c r="N450" t="s">
        <v>21</v>
      </c>
      <c r="O450">
        <v>214953.33</v>
      </c>
      <c r="P450">
        <v>0.05</v>
      </c>
      <c r="Q450" t="s">
        <v>1128</v>
      </c>
    </row>
    <row r="451" spans="1:17" x14ac:dyDescent="0.25">
      <c r="A451" t="s">
        <v>17</v>
      </c>
      <c r="B451" t="s">
        <v>1129</v>
      </c>
      <c r="C451" t="s">
        <v>1129</v>
      </c>
      <c r="D451" t="s">
        <v>1089</v>
      </c>
      <c r="E451">
        <v>64485</v>
      </c>
      <c r="F451">
        <v>21495</v>
      </c>
      <c r="G451">
        <v>3</v>
      </c>
      <c r="H451" t="s">
        <v>20</v>
      </c>
      <c r="I451">
        <v>0.33</v>
      </c>
      <c r="J451">
        <v>1</v>
      </c>
      <c r="K451" t="e">
        <f>-nan</f>
        <v>#NAME?</v>
      </c>
      <c r="L451">
        <v>0</v>
      </c>
      <c r="M451" t="e">
        <f>-nan</f>
        <v>#NAME?</v>
      </c>
      <c r="N451" t="s">
        <v>21</v>
      </c>
      <c r="O451">
        <v>214950</v>
      </c>
      <c r="P451">
        <v>0.05</v>
      </c>
      <c r="Q451" t="s">
        <v>1130</v>
      </c>
    </row>
    <row r="452" spans="1:17" x14ac:dyDescent="0.25">
      <c r="A452" t="s">
        <v>17</v>
      </c>
      <c r="B452" t="s">
        <v>1131</v>
      </c>
      <c r="C452" t="s">
        <v>1131</v>
      </c>
      <c r="D452" t="s">
        <v>1101</v>
      </c>
      <c r="E452">
        <v>64483</v>
      </c>
      <c r="F452">
        <v>21494.33</v>
      </c>
      <c r="G452">
        <v>3</v>
      </c>
      <c r="H452" t="s">
        <v>20</v>
      </c>
      <c r="I452">
        <v>0.33</v>
      </c>
      <c r="J452">
        <v>1</v>
      </c>
      <c r="K452" t="e">
        <f>-nan</f>
        <v>#NAME?</v>
      </c>
      <c r="L452">
        <v>0</v>
      </c>
      <c r="M452" t="e">
        <f>-nan</f>
        <v>#NAME?</v>
      </c>
      <c r="N452" t="s">
        <v>21</v>
      </c>
      <c r="O452">
        <v>214943.33</v>
      </c>
      <c r="P452">
        <v>0.05</v>
      </c>
      <c r="Q452" t="s">
        <v>1132</v>
      </c>
    </row>
    <row r="453" spans="1:17" x14ac:dyDescent="0.25">
      <c r="A453" t="s">
        <v>17</v>
      </c>
      <c r="B453" t="s">
        <v>1133</v>
      </c>
      <c r="C453" t="s">
        <v>1133</v>
      </c>
      <c r="D453" t="s">
        <v>1086</v>
      </c>
      <c r="E453">
        <v>64484</v>
      </c>
      <c r="F453">
        <v>21494.67</v>
      </c>
      <c r="G453">
        <v>3</v>
      </c>
      <c r="H453" t="s">
        <v>20</v>
      </c>
      <c r="I453">
        <v>0.33</v>
      </c>
      <c r="J453">
        <v>1</v>
      </c>
      <c r="K453" t="e">
        <f>-nan</f>
        <v>#NAME?</v>
      </c>
      <c r="L453">
        <v>0</v>
      </c>
      <c r="M453" t="e">
        <f>-nan</f>
        <v>#NAME?</v>
      </c>
      <c r="N453" t="s">
        <v>21</v>
      </c>
      <c r="O453">
        <v>214946.67</v>
      </c>
      <c r="P453">
        <v>0.05</v>
      </c>
      <c r="Q453" t="s">
        <v>1134</v>
      </c>
    </row>
    <row r="454" spans="1:17" x14ac:dyDescent="0.25">
      <c r="A454" t="s">
        <v>17</v>
      </c>
      <c r="B454" t="s">
        <v>1135</v>
      </c>
      <c r="C454" t="s">
        <v>1135</v>
      </c>
      <c r="D454" t="s">
        <v>1086</v>
      </c>
      <c r="E454">
        <v>64484</v>
      </c>
      <c r="F454">
        <v>21494.67</v>
      </c>
      <c r="G454">
        <v>3</v>
      </c>
      <c r="H454" t="s">
        <v>20</v>
      </c>
      <c r="I454">
        <v>0.33</v>
      </c>
      <c r="J454">
        <v>1</v>
      </c>
      <c r="K454">
        <v>0.33</v>
      </c>
      <c r="L454">
        <v>1</v>
      </c>
      <c r="M454">
        <v>0.33</v>
      </c>
      <c r="N454">
        <v>269.64</v>
      </c>
      <c r="O454">
        <v>214946.67</v>
      </c>
      <c r="P454">
        <v>0.05</v>
      </c>
      <c r="Q454" t="s">
        <v>1136</v>
      </c>
    </row>
    <row r="455" spans="1:17" x14ac:dyDescent="0.25">
      <c r="A455" t="s">
        <v>17</v>
      </c>
      <c r="B455" t="s">
        <v>1137</v>
      </c>
      <c r="C455" t="s">
        <v>1137</v>
      </c>
      <c r="D455" t="s">
        <v>1097</v>
      </c>
      <c r="E455">
        <v>64481</v>
      </c>
      <c r="F455">
        <v>21493.67</v>
      </c>
      <c r="G455">
        <v>3</v>
      </c>
      <c r="H455" t="s">
        <v>20</v>
      </c>
      <c r="I455">
        <v>0.33</v>
      </c>
      <c r="J455">
        <v>1</v>
      </c>
      <c r="K455">
        <v>0.33</v>
      </c>
      <c r="L455">
        <v>1</v>
      </c>
      <c r="M455">
        <v>0.33</v>
      </c>
      <c r="N455">
        <v>29.64</v>
      </c>
      <c r="O455">
        <v>214936.67</v>
      </c>
      <c r="P455">
        <v>0.05</v>
      </c>
      <c r="Q455" t="s">
        <v>1138</v>
      </c>
    </row>
  </sheetData>
  <autoFilter ref="M2:M455" xr:uid="{00000000-0001-0000-0000-000000000000}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ela SAI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Virna Leaner</cp:lastModifiedBy>
  <dcterms:created xsi:type="dcterms:W3CDTF">2022-09-23T11:30:45Z</dcterms:created>
  <dcterms:modified xsi:type="dcterms:W3CDTF">2022-09-27T12:53:59Z</dcterms:modified>
</cp:coreProperties>
</file>